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5" uniqueCount="121">
  <si>
    <t xml:space="preserve">Root </t>
  </si>
  <si>
    <t xml:space="preserve">ABA</t>
  </si>
  <si>
    <t xml:space="preserve">GA3</t>
  </si>
  <si>
    <t xml:space="preserve">IAA</t>
  </si>
  <si>
    <t xml:space="preserve">BL</t>
  </si>
  <si>
    <t xml:space="preserve">t-zeatin</t>
  </si>
  <si>
    <t xml:space="preserve">JA</t>
  </si>
  <si>
    <t xml:space="preserve">log2</t>
  </si>
  <si>
    <t xml:space="preserve">0 h</t>
  </si>
  <si>
    <t xml:space="preserve">0.25 h</t>
  </si>
  <si>
    <t xml:space="preserve">0.5 h</t>
  </si>
  <si>
    <t xml:space="preserve">1 h</t>
  </si>
  <si>
    <t xml:space="preserve">3 h</t>
  </si>
  <si>
    <t xml:space="preserve">6 h</t>
  </si>
  <si>
    <t xml:space="preserve">TDC1</t>
  </si>
  <si>
    <t xml:space="preserve">AK069031</t>
  </si>
  <si>
    <t xml:space="preserve">LOC_Os08g04540</t>
  </si>
  <si>
    <t xml:space="preserve">TDC2</t>
  </si>
  <si>
    <t xml:space="preserve">AK103253</t>
  </si>
  <si>
    <t xml:space="preserve">LOC_Os07g25590</t>
  </si>
  <si>
    <t xml:space="preserve">TDC3</t>
  </si>
  <si>
    <t xml:space="preserve">AK065830</t>
  </si>
  <si>
    <t xml:space="preserve">LOC_Os01g56380</t>
  </si>
  <si>
    <t xml:space="preserve">T5H</t>
  </si>
  <si>
    <t xml:space="preserve">AK071599</t>
  </si>
  <si>
    <t xml:space="preserve">LOC_Os12g16720</t>
  </si>
  <si>
    <t xml:space="preserve">SNAT</t>
  </si>
  <si>
    <t xml:space="preserve">AK059369</t>
  </si>
  <si>
    <t xml:space="preserve">LOC_Os05g40260</t>
  </si>
  <si>
    <t xml:space="preserve">ASMT1</t>
  </si>
  <si>
    <t xml:space="preserve">AK072740</t>
  </si>
  <si>
    <t xml:space="preserve">LOC_Os09g17560</t>
  </si>
  <si>
    <t xml:space="preserve">ASMT2</t>
  </si>
  <si>
    <t xml:space="preserve">AK069308</t>
  </si>
  <si>
    <t xml:space="preserve">LOC_Os10g02880</t>
  </si>
  <si>
    <t xml:space="preserve">M2H (2-ODD11)</t>
  </si>
  <si>
    <t xml:space="preserve">AK067086</t>
  </si>
  <si>
    <t xml:space="preserve">LOC_Os10g40934</t>
  </si>
  <si>
    <t xml:space="preserve">M2H (2-ODD19)</t>
  </si>
  <si>
    <t xml:space="preserve">AK065790</t>
  </si>
  <si>
    <t xml:space="preserve">LOC_Os08g37456</t>
  </si>
  <si>
    <t xml:space="preserve">M2H (2-ODD21)</t>
  </si>
  <si>
    <t xml:space="preserve">AK119413</t>
  </si>
  <si>
    <t xml:space="preserve">LOC_Os04g57180</t>
  </si>
  <si>
    <t xml:space="preserve">M2H (2-ODD33)</t>
  </si>
  <si>
    <t xml:space="preserve">AK101447</t>
  </si>
  <si>
    <t xml:space="preserve">LOC_Os09g07020</t>
  </si>
  <si>
    <t xml:space="preserve">Shoot </t>
  </si>
  <si>
    <t xml:space="preserve">12 h</t>
  </si>
  <si>
    <t xml:space="preserve">Leaf gene expression profile throughout entire growth in the field (12:00)</t>
  </si>
  <si>
    <t xml:space="preserve">Root gene expression profile throughout entire growth in the field (12:00)</t>
  </si>
  <si>
    <t xml:space="preserve">Leaf gene expression profile throughout entire growth in the field (00:00)</t>
  </si>
  <si>
    <t xml:space="preserve">Root gene expression profile throughout entire growth in the field (00:00)</t>
  </si>
  <si>
    <t xml:space="preserve">Diurnal and circadian gene expression profile of leaf throughout entire growth</t>
  </si>
  <si>
    <t xml:space="preserve">Diurnal and circadian gene expression profile of root</t>
  </si>
  <si>
    <t xml:space="preserve">Vegetative 2</t>
  </si>
  <si>
    <t xml:space="preserve">Vegetative 3</t>
  </si>
  <si>
    <t xml:space="preserve">Vegetative Reproductive</t>
  </si>
  <si>
    <t xml:space="preserve">Reproductive 1</t>
  </si>
  <si>
    <t xml:space="preserve">Reproductive Ripening</t>
  </si>
  <si>
    <t xml:space="preserve">Ripening 1</t>
  </si>
  <si>
    <t xml:space="preserve">Ripening 2</t>
  </si>
  <si>
    <t xml:space="preserve">15DAT</t>
  </si>
  <si>
    <t xml:space="preserve">16DAT</t>
  </si>
  <si>
    <t xml:space="preserve">17DAT</t>
  </si>
  <si>
    <t xml:space="preserve">43DAT</t>
  </si>
  <si>
    <t xml:space="preserve">44DAT</t>
  </si>
  <si>
    <t xml:space="preserve">45DAT</t>
  </si>
  <si>
    <t xml:space="preserve">13 DAT</t>
  </si>
  <si>
    <t xml:space="preserve">20 DAT</t>
  </si>
  <si>
    <t xml:space="preserve">27 DAT</t>
  </si>
  <si>
    <t xml:space="preserve">34 DAT</t>
  </si>
  <si>
    <t xml:space="preserve">41 DAT</t>
  </si>
  <si>
    <t xml:space="preserve">48 DAT</t>
  </si>
  <si>
    <t xml:space="preserve">55 DAT</t>
  </si>
  <si>
    <t xml:space="preserve">62 DAT</t>
  </si>
  <si>
    <t xml:space="preserve">69 DAT</t>
  </si>
  <si>
    <t xml:space="preserve">76 DAT</t>
  </si>
  <si>
    <t xml:space="preserve">83 DAT</t>
  </si>
  <si>
    <t xml:space="preserve">90 DAT</t>
  </si>
  <si>
    <t xml:space="preserve">97 DAT</t>
  </si>
  <si>
    <t xml:space="preserve">104 DAT</t>
  </si>
  <si>
    <t xml:space="preserve">111 DAT</t>
  </si>
  <si>
    <t xml:space="preserve">118 DAT</t>
  </si>
  <si>
    <t xml:space="preserve">125 DAT</t>
  </si>
  <si>
    <t xml:space="preserve">14 DAT</t>
  </si>
  <si>
    <t xml:space="preserve">21 DAT</t>
  </si>
  <si>
    <t xml:space="preserve">28 DAT</t>
  </si>
  <si>
    <t xml:space="preserve">35 DAT</t>
  </si>
  <si>
    <t xml:space="preserve">42 DAT</t>
  </si>
  <si>
    <t xml:space="preserve">49 DAT</t>
  </si>
  <si>
    <t xml:space="preserve">56 DAT</t>
  </si>
  <si>
    <t xml:space="preserve">63 DAT</t>
  </si>
  <si>
    <t xml:space="preserve">70 DAT</t>
  </si>
  <si>
    <t xml:space="preserve">77 DAT</t>
  </si>
  <si>
    <t xml:space="preserve">84 DAT</t>
  </si>
  <si>
    <t xml:space="preserve">91 DAT</t>
  </si>
  <si>
    <t xml:space="preserve">98 DAT</t>
  </si>
  <si>
    <t xml:space="preserve">105 DAT</t>
  </si>
  <si>
    <t xml:space="preserve">112 DAT</t>
  </si>
  <si>
    <t xml:space="preserve">119 DAT</t>
  </si>
  <si>
    <t xml:space="preserve">126 DAT</t>
  </si>
  <si>
    <t xml:space="preserve">Gene</t>
  </si>
  <si>
    <t xml:space="preserve">Average of raw data</t>
  </si>
  <si>
    <t xml:space="preserve">SD</t>
  </si>
  <si>
    <t xml:space="preserve">Average</t>
  </si>
  <si>
    <t xml:space="preserve">Control</t>
  </si>
  <si>
    <t xml:space="preserve">Drought</t>
  </si>
  <si>
    <t xml:space="preserve">Salt</t>
  </si>
  <si>
    <t xml:space="preserve">Cold</t>
  </si>
  <si>
    <t xml:space="preserve">OsTDC1</t>
  </si>
  <si>
    <t xml:space="preserve">OsTDC2</t>
  </si>
  <si>
    <t xml:space="preserve">OsTDC3</t>
  </si>
  <si>
    <t xml:space="preserve">OsT5H</t>
  </si>
  <si>
    <t xml:space="preserve">OsSNAT</t>
  </si>
  <si>
    <t xml:space="preserve">OsASMT1</t>
  </si>
  <si>
    <t xml:space="preserve">OsASMT2</t>
  </si>
  <si>
    <t xml:space="preserve">Os2-ODD11</t>
  </si>
  <si>
    <t xml:space="preserve">Os2-ODD19</t>
  </si>
  <si>
    <t xml:space="preserve">Os2-ODD21</t>
  </si>
  <si>
    <t xml:space="preserve">Os2-ODD3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2"/>
      <color rgb="FFFFFFF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333333"/>
        <bgColor rgb="FF33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H888"/>
  <sheetViews>
    <sheetView showFormulas="false" showGridLines="true" showRowColHeaders="true" showZeros="true" rightToLeft="false" tabSelected="true" showOutlineSymbols="true" defaultGridColor="true" view="normal" topLeftCell="C205" colorId="64" zoomScale="100" zoomScaleNormal="100" zoomScalePageLayoutView="100" workbookViewId="0">
      <selection pane="topLeft" activeCell="J169" activeCellId="0" sqref="J16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24"/>
    <col collapsed="false" customWidth="true" hidden="false" outlineLevel="0" max="2" min="2" style="1" width="9.99"/>
    <col collapsed="false" customWidth="true" hidden="false" outlineLevel="0" max="3" min="3" style="1" width="14.87"/>
    <col collapsed="false" customWidth="false" hidden="false" outlineLevel="0" max="4" min="4" style="2" width="8.99"/>
    <col collapsed="false" customWidth="false" hidden="false" outlineLevel="0" max="9" min="5" style="1" width="8.99"/>
    <col collapsed="false" customWidth="false" hidden="false" outlineLevel="0" max="10" min="10" style="2" width="8.99"/>
    <col collapsed="false" customWidth="false" hidden="false" outlineLevel="0" max="15" min="11" style="1" width="8.99"/>
    <col collapsed="false" customWidth="false" hidden="false" outlineLevel="0" max="16" min="16" style="2" width="8.99"/>
    <col collapsed="false" customWidth="false" hidden="false" outlineLevel="0" max="21" min="17" style="1" width="8.99"/>
    <col collapsed="false" customWidth="false" hidden="false" outlineLevel="0" max="22" min="22" style="2" width="8.99"/>
    <col collapsed="false" customWidth="false" hidden="false" outlineLevel="0" max="27" min="23" style="1" width="8.99"/>
    <col collapsed="false" customWidth="false" hidden="false" outlineLevel="0" max="28" min="28" style="2" width="8.99"/>
    <col collapsed="false" customWidth="false" hidden="false" outlineLevel="0" max="33" min="29" style="1" width="8.99"/>
    <col collapsed="false" customWidth="false" hidden="false" outlineLevel="0" max="34" min="34" style="2" width="8.99"/>
    <col collapsed="false" customWidth="false" hidden="false" outlineLevel="0" max="257" min="35" style="1" width="8.99"/>
  </cols>
  <sheetData>
    <row r="1" customFormat="false" ht="15" hidden="false" customHeight="true" outlineLevel="0" collapsed="false">
      <c r="D1" s="1" t="s">
        <v>0</v>
      </c>
      <c r="J1" s="1" t="s">
        <v>0</v>
      </c>
      <c r="P1" s="1" t="s">
        <v>0</v>
      </c>
      <c r="V1" s="1" t="s">
        <v>0</v>
      </c>
      <c r="AB1" s="1" t="s">
        <v>0</v>
      </c>
      <c r="AH1" s="1" t="s">
        <v>0</v>
      </c>
    </row>
    <row r="2" customFormat="false" ht="15" hidden="false" customHeight="true" outlineLevel="0" collapsed="false">
      <c r="D2" s="1" t="s">
        <v>1</v>
      </c>
      <c r="J2" s="1" t="s">
        <v>2</v>
      </c>
      <c r="P2" s="1" t="s">
        <v>3</v>
      </c>
      <c r="V2" s="1" t="s">
        <v>4</v>
      </c>
      <c r="AB2" s="1" t="s">
        <v>5</v>
      </c>
      <c r="AH2" s="1" t="s">
        <v>6</v>
      </c>
    </row>
    <row r="3" customFormat="false" ht="15" hidden="false" customHeight="true" outlineLevel="0" collapsed="false"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8</v>
      </c>
      <c r="Q3" s="1" t="s">
        <v>9</v>
      </c>
      <c r="R3" s="1" t="s">
        <v>10</v>
      </c>
      <c r="S3" s="1" t="s">
        <v>11</v>
      </c>
      <c r="T3" s="1" t="s">
        <v>12</v>
      </c>
      <c r="U3" s="1" t="s">
        <v>13</v>
      </c>
      <c r="V3" s="1" t="s">
        <v>8</v>
      </c>
      <c r="W3" s="1" t="s">
        <v>9</v>
      </c>
      <c r="X3" s="1" t="s">
        <v>10</v>
      </c>
      <c r="Y3" s="1" t="s">
        <v>11</v>
      </c>
      <c r="Z3" s="1" t="s">
        <v>12</v>
      </c>
      <c r="AA3" s="1" t="s">
        <v>13</v>
      </c>
      <c r="AB3" s="1" t="s">
        <v>8</v>
      </c>
      <c r="AC3" s="1" t="s">
        <v>9</v>
      </c>
      <c r="AD3" s="1" t="s">
        <v>10</v>
      </c>
      <c r="AE3" s="1" t="s">
        <v>11</v>
      </c>
      <c r="AF3" s="1" t="s">
        <v>12</v>
      </c>
      <c r="AG3" s="1" t="s">
        <v>13</v>
      </c>
      <c r="AH3" s="1" t="s">
        <v>8</v>
      </c>
      <c r="AI3" s="1" t="s">
        <v>9</v>
      </c>
      <c r="AJ3" s="1" t="s">
        <v>10</v>
      </c>
      <c r="AK3" s="1" t="s">
        <v>11</v>
      </c>
      <c r="AL3" s="1" t="s">
        <v>12</v>
      </c>
      <c r="AM3" s="1" t="s">
        <v>13</v>
      </c>
    </row>
    <row r="4" customFormat="false" ht="15" hidden="false" customHeight="true" outlineLevel="0" collapsed="false">
      <c r="A4" s="1" t="s">
        <v>14</v>
      </c>
      <c r="B4" s="1" t="s">
        <v>15</v>
      </c>
      <c r="C4" s="1" t="s">
        <v>16</v>
      </c>
      <c r="D4" s="3" t="n">
        <v>-0.16217</v>
      </c>
      <c r="E4" s="3" t="n">
        <v>-0.35218</v>
      </c>
      <c r="F4" s="3" t="n">
        <v>-0.25829</v>
      </c>
      <c r="G4" s="3" t="n">
        <v>-0.68843</v>
      </c>
      <c r="H4" s="3" t="n">
        <v>0.066446</v>
      </c>
      <c r="I4" s="3" t="n">
        <v>0.011387</v>
      </c>
      <c r="J4" s="3" t="n">
        <v>-0.16217</v>
      </c>
      <c r="K4" s="3" t="n">
        <v>-0.4541</v>
      </c>
      <c r="L4" s="3" t="n">
        <v>-0.38641</v>
      </c>
      <c r="M4" s="3" t="n">
        <v>-0.34696</v>
      </c>
      <c r="N4" s="3" t="n">
        <v>-0.40113</v>
      </c>
      <c r="O4" s="3" t="n">
        <v>0.3581</v>
      </c>
      <c r="P4" s="3" t="n">
        <v>-0.16217</v>
      </c>
      <c r="Q4" s="3" t="n">
        <v>0.049253</v>
      </c>
      <c r="R4" s="3" t="n">
        <v>-0.17677</v>
      </c>
      <c r="S4" s="3" t="n">
        <v>-0.54819</v>
      </c>
      <c r="T4" s="3" t="n">
        <v>-0.17892</v>
      </c>
      <c r="U4" s="3" t="n">
        <v>-0.098627</v>
      </c>
      <c r="V4" s="3" t="n">
        <v>-0.16217</v>
      </c>
      <c r="W4" s="3" t="n">
        <v>0.0074255</v>
      </c>
      <c r="X4" s="3" t="n">
        <v>0.10116</v>
      </c>
      <c r="Y4" s="3" t="n">
        <v>-0.26141</v>
      </c>
      <c r="Z4" s="3" t="n">
        <v>-0.031131</v>
      </c>
      <c r="AA4" s="3" t="n">
        <v>0.022962</v>
      </c>
      <c r="AB4" s="3" t="n">
        <v>-0.16217</v>
      </c>
      <c r="AC4" s="3" t="n">
        <v>-0.11634</v>
      </c>
      <c r="AD4" s="3" t="n">
        <v>-0.26159</v>
      </c>
      <c r="AE4" s="3" t="n">
        <v>-0.49443</v>
      </c>
      <c r="AF4" s="3" t="n">
        <v>-0.68314</v>
      </c>
      <c r="AG4" s="3" t="n">
        <v>-0.46951</v>
      </c>
      <c r="AH4" s="3" t="n">
        <v>-0.16217</v>
      </c>
      <c r="AI4" s="3" t="n">
        <v>-1.0239</v>
      </c>
      <c r="AJ4" s="3" t="n">
        <v>-0.38499</v>
      </c>
      <c r="AK4" s="3" t="n">
        <v>-0.64548</v>
      </c>
      <c r="AL4" s="3" t="n">
        <v>0.47911</v>
      </c>
      <c r="AM4" s="3" t="n">
        <v>2.929</v>
      </c>
    </row>
    <row r="5" customFormat="false" ht="15" hidden="false" customHeight="true" outlineLevel="0" collapsed="false">
      <c r="A5" s="1" t="s">
        <v>17</v>
      </c>
      <c r="B5" s="1" t="s">
        <v>18</v>
      </c>
      <c r="C5" s="1" t="s">
        <v>19</v>
      </c>
      <c r="D5" s="3" t="n">
        <v>-0.29044</v>
      </c>
      <c r="E5" s="3" t="n">
        <v>0.076486</v>
      </c>
      <c r="F5" s="3" t="n">
        <v>-0.21119</v>
      </c>
      <c r="G5" s="3" t="n">
        <v>-0.2954</v>
      </c>
      <c r="H5" s="3" t="n">
        <v>-1.3068</v>
      </c>
      <c r="I5" s="3" t="n">
        <v>-1.0124</v>
      </c>
      <c r="J5" s="3" t="n">
        <v>-0.29044</v>
      </c>
      <c r="K5" s="3" t="n">
        <v>0.071818</v>
      </c>
      <c r="L5" s="3" t="n">
        <v>-0.3212</v>
      </c>
      <c r="M5" s="3" t="n">
        <v>-0.072638</v>
      </c>
      <c r="N5" s="3" t="n">
        <v>-0.42736</v>
      </c>
      <c r="O5" s="3" t="n">
        <v>-0.09488</v>
      </c>
      <c r="P5" s="3" t="n">
        <v>-0.29044</v>
      </c>
      <c r="Q5" s="3" t="n">
        <v>-0.37172</v>
      </c>
      <c r="R5" s="3" t="n">
        <v>-0.055046</v>
      </c>
      <c r="S5" s="3" t="n">
        <v>-0.16196</v>
      </c>
      <c r="T5" s="3" t="n">
        <v>-0.76778</v>
      </c>
      <c r="U5" s="3" t="n">
        <v>-0.57062</v>
      </c>
      <c r="V5" s="3" t="n">
        <v>-0.29044</v>
      </c>
      <c r="W5" s="3" t="n">
        <v>-0.29771</v>
      </c>
      <c r="X5" s="3" t="n">
        <v>0.022191</v>
      </c>
      <c r="Y5" s="3" t="n">
        <v>0.17393</v>
      </c>
      <c r="Z5" s="3" t="n">
        <v>-0.13274</v>
      </c>
      <c r="AA5" s="3" t="n">
        <v>-0.097538</v>
      </c>
      <c r="AB5" s="3" t="n">
        <v>-0.29044</v>
      </c>
      <c r="AC5" s="3" t="n">
        <v>0.11551</v>
      </c>
      <c r="AD5" s="3" t="n">
        <v>0.089755</v>
      </c>
      <c r="AE5" s="3" t="n">
        <v>0.201</v>
      </c>
      <c r="AF5" s="3" t="n">
        <v>-0.23126</v>
      </c>
      <c r="AG5" s="3" t="n">
        <v>-0.51991</v>
      </c>
      <c r="AH5" s="3" t="n">
        <v>-0.29044</v>
      </c>
      <c r="AI5" s="3" t="n">
        <v>0.24865</v>
      </c>
      <c r="AJ5" s="3" t="n">
        <v>0.16128</v>
      </c>
      <c r="AK5" s="3" t="n">
        <v>0.4758</v>
      </c>
      <c r="AL5" s="3" t="n">
        <v>0.23336</v>
      </c>
      <c r="AM5" s="3" t="n">
        <v>-0.050492</v>
      </c>
    </row>
    <row r="6" customFormat="false" ht="15" hidden="false" customHeight="true" outlineLevel="0" collapsed="false">
      <c r="A6" s="1" t="s">
        <v>20</v>
      </c>
      <c r="B6" s="1" t="s">
        <v>21</v>
      </c>
      <c r="C6" s="1" t="s">
        <v>22</v>
      </c>
      <c r="D6" s="3" t="n">
        <v>-0.17738</v>
      </c>
      <c r="E6" s="3" t="n">
        <v>-0.62861</v>
      </c>
      <c r="F6" s="3" t="n">
        <v>-0.23207</v>
      </c>
      <c r="G6" s="3" t="n">
        <v>-0.90609</v>
      </c>
      <c r="H6" s="3" t="n">
        <v>-0.22759</v>
      </c>
      <c r="I6" s="3" t="n">
        <v>-0.015679</v>
      </c>
      <c r="J6" s="3" t="n">
        <v>-0.17738</v>
      </c>
      <c r="K6" s="3" t="n">
        <v>-0.44016</v>
      </c>
      <c r="L6" s="3" t="n">
        <v>-0.37636</v>
      </c>
      <c r="M6" s="3" t="n">
        <v>-0.36428</v>
      </c>
      <c r="N6" s="3" t="n">
        <v>-0.15287</v>
      </c>
      <c r="O6" s="3" t="n">
        <v>0.34838</v>
      </c>
      <c r="P6" s="3" t="n">
        <v>-0.17738</v>
      </c>
      <c r="Q6" s="3" t="n">
        <v>0.039576</v>
      </c>
      <c r="R6" s="3" t="n">
        <v>-0.18519</v>
      </c>
      <c r="S6" s="3" t="n">
        <v>-0.41467</v>
      </c>
      <c r="T6" s="3" t="n">
        <v>-0.219</v>
      </c>
      <c r="U6" s="3" t="n">
        <v>-0.10363</v>
      </c>
      <c r="V6" s="3" t="n">
        <v>-0.17738</v>
      </c>
      <c r="W6" s="3" t="n">
        <v>0.0039317</v>
      </c>
      <c r="X6" s="3" t="n">
        <v>0.059432</v>
      </c>
      <c r="Y6" s="3" t="n">
        <v>-0.60061</v>
      </c>
      <c r="Z6" s="3" t="n">
        <v>-0.059566</v>
      </c>
      <c r="AA6" s="3" t="n">
        <v>-0.0018103</v>
      </c>
      <c r="AB6" s="3" t="n">
        <v>-0.17738</v>
      </c>
      <c r="AC6" s="3" t="n">
        <v>-0.36855</v>
      </c>
      <c r="AD6" s="3" t="n">
        <v>-0.4456</v>
      </c>
      <c r="AE6" s="3" t="n">
        <v>-0.36164</v>
      </c>
      <c r="AF6" s="3" t="n">
        <v>-0.66402</v>
      </c>
      <c r="AG6" s="3" t="n">
        <v>-0.52287</v>
      </c>
      <c r="AH6" s="3" t="n">
        <v>-0.17738</v>
      </c>
      <c r="AI6" s="3" t="n">
        <v>-1.3472</v>
      </c>
      <c r="AJ6" s="3" t="n">
        <v>-0.8881</v>
      </c>
      <c r="AK6" s="3" t="n">
        <v>-0.70041</v>
      </c>
      <c r="AL6" s="3" t="n">
        <v>-0.8249</v>
      </c>
      <c r="AM6" s="3" t="n">
        <v>-0.49605</v>
      </c>
    </row>
    <row r="7" customFormat="false" ht="15" hidden="false" customHeight="true" outlineLevel="0" collapsed="false">
      <c r="A7" s="1" t="s">
        <v>23</v>
      </c>
      <c r="B7" s="1" t="s">
        <v>24</v>
      </c>
      <c r="C7" s="1" t="s">
        <v>25</v>
      </c>
      <c r="D7" s="3" t="n">
        <v>0.016104</v>
      </c>
      <c r="E7" s="3" t="n">
        <v>0.64154</v>
      </c>
      <c r="F7" s="3" t="n">
        <v>0.12755</v>
      </c>
      <c r="G7" s="3" t="n">
        <v>0.85457</v>
      </c>
      <c r="H7" s="3" t="n">
        <v>3.3142</v>
      </c>
      <c r="I7" s="3" t="n">
        <v>2.8928</v>
      </c>
      <c r="J7" s="3" t="n">
        <v>0.016104</v>
      </c>
      <c r="K7" s="3" t="n">
        <v>0.0072268</v>
      </c>
      <c r="L7" s="3" t="n">
        <v>-0.27222</v>
      </c>
      <c r="M7" s="3" t="n">
        <v>0.040468</v>
      </c>
      <c r="N7" s="3" t="n">
        <v>0.24262</v>
      </c>
      <c r="O7" s="3" t="n">
        <v>-0.29504</v>
      </c>
      <c r="P7" s="3" t="n">
        <v>0.016104</v>
      </c>
      <c r="Q7" s="3" t="n">
        <v>-0.052823</v>
      </c>
      <c r="R7" s="3" t="n">
        <v>0.067819</v>
      </c>
      <c r="S7" s="3" t="n">
        <v>0.22577</v>
      </c>
      <c r="T7" s="3" t="n">
        <v>1.054</v>
      </c>
      <c r="U7" s="3" t="n">
        <v>1.1716</v>
      </c>
      <c r="V7" s="3" t="n">
        <v>0.016104</v>
      </c>
      <c r="W7" s="3" t="n">
        <v>0.18594</v>
      </c>
      <c r="X7" s="3" t="n">
        <v>-0.32333</v>
      </c>
      <c r="Y7" s="3" t="n">
        <v>-0.56773</v>
      </c>
      <c r="Z7" s="3" t="n">
        <v>-0.92623</v>
      </c>
      <c r="AA7" s="3" t="n">
        <v>-0.30056</v>
      </c>
      <c r="AB7" s="3" t="n">
        <v>0.016104</v>
      </c>
      <c r="AC7" s="3" t="n">
        <v>0.057569</v>
      </c>
      <c r="AD7" s="3" t="n">
        <v>0.0017505</v>
      </c>
      <c r="AE7" s="3" t="n">
        <v>-0.69177</v>
      </c>
      <c r="AF7" s="3" t="n">
        <v>0.71119</v>
      </c>
      <c r="AG7" s="3" t="n">
        <v>1.5485</v>
      </c>
      <c r="AH7" s="3" t="n">
        <v>0.016104</v>
      </c>
      <c r="AI7" s="3" t="n">
        <v>1.0534</v>
      </c>
      <c r="AJ7" s="3" t="n">
        <v>1.6764</v>
      </c>
      <c r="AK7" s="3" t="n">
        <v>2.7016</v>
      </c>
      <c r="AL7" s="3" t="n">
        <v>2.8986</v>
      </c>
      <c r="AM7" s="3" t="n">
        <v>1.1547</v>
      </c>
    </row>
    <row r="8" customFormat="false" ht="15" hidden="false" customHeight="true" outlineLevel="0" collapsed="false">
      <c r="A8" s="1" t="s">
        <v>26</v>
      </c>
      <c r="B8" s="1" t="s">
        <v>27</v>
      </c>
      <c r="C8" s="1" t="s">
        <v>28</v>
      </c>
      <c r="D8" s="3" t="n">
        <v>-0.044845</v>
      </c>
      <c r="E8" s="3" t="n">
        <v>0.032175</v>
      </c>
      <c r="F8" s="3" t="n">
        <v>-0.14593</v>
      </c>
      <c r="G8" s="3" t="n">
        <v>-0.35367</v>
      </c>
      <c r="H8" s="3" t="n">
        <v>-0.68871</v>
      </c>
      <c r="I8" s="3" t="n">
        <v>-0.49126</v>
      </c>
      <c r="J8" s="3" t="n">
        <v>-0.044845</v>
      </c>
      <c r="K8" s="3" t="n">
        <v>0.0074572</v>
      </c>
      <c r="L8" s="3" t="n">
        <v>-0.016256</v>
      </c>
      <c r="M8" s="3" t="n">
        <v>-0.10009</v>
      </c>
      <c r="N8" s="3" t="n">
        <v>-0.077635</v>
      </c>
      <c r="O8" s="3" t="n">
        <v>-0.014371</v>
      </c>
      <c r="P8" s="3" t="n">
        <v>-0.044845</v>
      </c>
      <c r="Q8" s="3" t="n">
        <v>-0.10267</v>
      </c>
      <c r="R8" s="3" t="n">
        <v>-0.1141</v>
      </c>
      <c r="S8" s="3" t="n">
        <v>-0.056811</v>
      </c>
      <c r="T8" s="3" t="n">
        <v>-0.072699</v>
      </c>
      <c r="U8" s="3" t="n">
        <v>0.039712</v>
      </c>
      <c r="V8" s="3" t="n">
        <v>-0.044845</v>
      </c>
      <c r="W8" s="3" t="n">
        <v>0.024785</v>
      </c>
      <c r="X8" s="3" t="n">
        <v>-0.053873</v>
      </c>
      <c r="Y8" s="3" t="n">
        <v>-0.059627</v>
      </c>
      <c r="Z8" s="3" t="n">
        <v>-0.078997</v>
      </c>
      <c r="AA8" s="3" t="n">
        <v>-0.078225</v>
      </c>
      <c r="AB8" s="3" t="n">
        <v>-0.044845</v>
      </c>
      <c r="AC8" s="3" t="n">
        <v>-0.1601</v>
      </c>
      <c r="AD8" s="3" t="n">
        <v>-0.017715</v>
      </c>
      <c r="AE8" s="3" t="n">
        <v>0.053356</v>
      </c>
      <c r="AF8" s="3" t="n">
        <v>0.12791</v>
      </c>
      <c r="AG8" s="3" t="n">
        <v>0.082003</v>
      </c>
      <c r="AH8" s="3" t="n">
        <v>-0.044845</v>
      </c>
      <c r="AI8" s="3" t="n">
        <v>-0.24588</v>
      </c>
      <c r="AJ8" s="3" t="n">
        <v>-0.38101</v>
      </c>
      <c r="AK8" s="3" t="n">
        <v>-0.5748</v>
      </c>
      <c r="AL8" s="3" t="n">
        <v>-0.25006</v>
      </c>
      <c r="AM8" s="3" t="n">
        <v>-0.37696</v>
      </c>
    </row>
    <row r="9" customFormat="false" ht="15" hidden="false" customHeight="true" outlineLevel="0" collapsed="false">
      <c r="A9" s="1" t="s">
        <v>29</v>
      </c>
      <c r="B9" s="1" t="s">
        <v>30</v>
      </c>
      <c r="C9" s="1" t="s">
        <v>31</v>
      </c>
      <c r="D9" s="3" t="n">
        <v>-0.16233</v>
      </c>
      <c r="E9" s="3" t="n">
        <v>-0.25209</v>
      </c>
      <c r="F9" s="3" t="n">
        <v>-0.23748</v>
      </c>
      <c r="G9" s="3" t="n">
        <v>-0.1766</v>
      </c>
      <c r="H9" s="3" t="n">
        <v>-0.22858</v>
      </c>
      <c r="I9" s="3" t="n">
        <v>0.13442</v>
      </c>
      <c r="J9" s="3" t="n">
        <v>-0.16233</v>
      </c>
      <c r="K9" s="3" t="n">
        <v>-0.44637</v>
      </c>
      <c r="L9" s="3" t="n">
        <v>-0.39999</v>
      </c>
      <c r="M9" s="3" t="n">
        <v>-0.51405</v>
      </c>
      <c r="N9" s="3" t="n">
        <v>-0.13202</v>
      </c>
      <c r="O9" s="3" t="n">
        <v>0.35949</v>
      </c>
      <c r="P9" s="3" t="n">
        <v>-0.16233</v>
      </c>
      <c r="Q9" s="3" t="n">
        <v>0.048878</v>
      </c>
      <c r="R9" s="3" t="n">
        <v>-0.1606</v>
      </c>
      <c r="S9" s="3" t="n">
        <v>-0.34816</v>
      </c>
      <c r="T9" s="3" t="n">
        <v>-0.20096</v>
      </c>
      <c r="U9" s="3" t="n">
        <v>-0.079409</v>
      </c>
      <c r="V9" s="3" t="n">
        <v>-0.16233</v>
      </c>
      <c r="W9" s="3" t="n">
        <v>-0.045415</v>
      </c>
      <c r="X9" s="3" t="n">
        <v>0.11294</v>
      </c>
      <c r="Y9" s="3" t="n">
        <v>-0.23516</v>
      </c>
      <c r="Z9" s="3" t="n">
        <v>-0.023303</v>
      </c>
      <c r="AA9" s="3" t="n">
        <v>-0.17231</v>
      </c>
      <c r="AB9" s="3" t="n">
        <v>-0.16233</v>
      </c>
      <c r="AC9" s="3" t="n">
        <v>-0.1163</v>
      </c>
      <c r="AD9" s="3" t="n">
        <v>-0.34854</v>
      </c>
      <c r="AE9" s="3" t="n">
        <v>-0.52188</v>
      </c>
      <c r="AF9" s="3" t="n">
        <v>-0.70949</v>
      </c>
      <c r="AG9" s="3" t="n">
        <v>-0.48198</v>
      </c>
      <c r="AH9" s="3" t="n">
        <v>-0.16233</v>
      </c>
      <c r="AI9" s="3" t="n">
        <v>-1.3819</v>
      </c>
      <c r="AJ9" s="3" t="n">
        <v>-0.92898</v>
      </c>
      <c r="AK9" s="3" t="n">
        <v>-0.72091</v>
      </c>
      <c r="AL9" s="3" t="n">
        <v>-0.40316</v>
      </c>
      <c r="AM9" s="3" t="n">
        <v>2.7795</v>
      </c>
    </row>
    <row r="10" customFormat="false" ht="15" hidden="false" customHeight="true" outlineLevel="0" collapsed="false">
      <c r="A10" s="1" t="s">
        <v>32</v>
      </c>
      <c r="B10" s="1" t="s">
        <v>33</v>
      </c>
      <c r="C10" s="1" t="s">
        <v>34</v>
      </c>
      <c r="D10" s="3" t="n">
        <v>0.0065251</v>
      </c>
      <c r="E10" s="3" t="n">
        <v>-0.96895</v>
      </c>
      <c r="F10" s="3" t="n">
        <v>1.6872</v>
      </c>
      <c r="G10" s="3" t="n">
        <v>-0.26299</v>
      </c>
      <c r="H10" s="3" t="n">
        <v>0.97732</v>
      </c>
      <c r="I10" s="3" t="n">
        <v>3.2072</v>
      </c>
      <c r="J10" s="3" t="n">
        <v>0.0065251</v>
      </c>
      <c r="K10" s="3" t="n">
        <v>0.29485</v>
      </c>
      <c r="L10" s="3" t="n">
        <v>0.56246</v>
      </c>
      <c r="M10" s="3" t="n">
        <v>-1.7218</v>
      </c>
      <c r="N10" s="3" t="n">
        <v>-1.8537</v>
      </c>
      <c r="O10" s="3" t="n">
        <v>-0.061839</v>
      </c>
      <c r="P10" s="3" t="n">
        <v>0.0065251</v>
      </c>
      <c r="Q10" s="3" t="n">
        <v>0.83645</v>
      </c>
      <c r="R10" s="3" t="n">
        <v>0.14703</v>
      </c>
      <c r="S10" s="3" t="n">
        <v>0.64521</v>
      </c>
      <c r="T10" s="3" t="n">
        <v>0.93088</v>
      </c>
      <c r="U10" s="3" t="n">
        <v>0.69349</v>
      </c>
      <c r="V10" s="3" t="n">
        <v>0.0065251</v>
      </c>
      <c r="W10" s="3" t="n">
        <v>0.79435</v>
      </c>
      <c r="X10" s="3" t="n">
        <v>1.2177</v>
      </c>
      <c r="Y10" s="3" t="n">
        <v>0.60847</v>
      </c>
      <c r="Z10" s="3" t="n">
        <v>0.41969</v>
      </c>
      <c r="AA10" s="3" t="n">
        <v>0.017948</v>
      </c>
      <c r="AB10" s="3" t="n">
        <v>0.0065251</v>
      </c>
      <c r="AC10" s="3" t="n">
        <v>1.1172</v>
      </c>
      <c r="AD10" s="3" t="n">
        <v>-0.91013</v>
      </c>
      <c r="AE10" s="3" t="n">
        <v>0.35594</v>
      </c>
      <c r="AF10" s="3" t="n">
        <v>3.235</v>
      </c>
      <c r="AG10" s="3" t="n">
        <v>2.091</v>
      </c>
      <c r="AH10" s="3" t="n">
        <v>0.0065251</v>
      </c>
      <c r="AI10" s="3" t="n">
        <v>2.2457</v>
      </c>
      <c r="AJ10" s="3" t="n">
        <v>2.4313</v>
      </c>
      <c r="AK10" s="3" t="n">
        <v>2.1165</v>
      </c>
      <c r="AL10" s="3" t="n">
        <v>4.5661</v>
      </c>
      <c r="AM10" s="3" t="n">
        <v>6.9602</v>
      </c>
    </row>
    <row r="11" customFormat="false" ht="15" hidden="false" customHeight="true" outlineLevel="0" collapsed="false">
      <c r="A11" s="1" t="s">
        <v>35</v>
      </c>
      <c r="B11" s="1" t="s">
        <v>36</v>
      </c>
      <c r="C11" s="1" t="s">
        <v>37</v>
      </c>
      <c r="D11" s="3" t="n">
        <v>-1.83</v>
      </c>
      <c r="E11" s="3" t="n">
        <v>-1.5683</v>
      </c>
      <c r="F11" s="3" t="n">
        <v>-1.7173</v>
      </c>
      <c r="G11" s="3" t="n">
        <v>-1.9175</v>
      </c>
      <c r="H11" s="3" t="n">
        <v>1.9643</v>
      </c>
      <c r="I11" s="3" t="n">
        <v>3.2086</v>
      </c>
      <c r="J11" s="3" t="n">
        <v>-1.83</v>
      </c>
      <c r="K11" s="3" t="n">
        <v>-1.3128</v>
      </c>
      <c r="L11" s="3" t="n">
        <v>-1.9721</v>
      </c>
      <c r="M11" s="3" t="n">
        <v>-2.3446</v>
      </c>
      <c r="N11" s="3" t="n">
        <v>-1.3989</v>
      </c>
      <c r="O11" s="3" t="n">
        <v>-1.1694</v>
      </c>
      <c r="P11" s="3" t="n">
        <v>-1.83</v>
      </c>
      <c r="Q11" s="3" t="n">
        <v>-1.2507</v>
      </c>
      <c r="R11" s="3" t="n">
        <v>-0.92139</v>
      </c>
      <c r="S11" s="3" t="n">
        <v>-1.0748</v>
      </c>
      <c r="T11" s="3" t="n">
        <v>-0.60793</v>
      </c>
      <c r="U11" s="3" t="n">
        <v>-0.92775</v>
      </c>
      <c r="V11" s="3" t="n">
        <v>-1.83</v>
      </c>
      <c r="W11" s="3" t="n">
        <v>-0.47966</v>
      </c>
      <c r="X11" s="3" t="n">
        <v>-0.94905</v>
      </c>
      <c r="Y11" s="3" t="n">
        <v>-1.3302</v>
      </c>
      <c r="Z11" s="3" t="n">
        <v>-0.40687</v>
      </c>
      <c r="AA11" s="3" t="n">
        <v>-0.24747</v>
      </c>
      <c r="AB11" s="3" t="n">
        <v>-1.83</v>
      </c>
      <c r="AC11" s="3" t="n">
        <v>-1.1171</v>
      </c>
      <c r="AD11" s="3" t="n">
        <v>-1.7995</v>
      </c>
      <c r="AE11" s="3" t="n">
        <v>-1.3461</v>
      </c>
      <c r="AF11" s="3" t="n">
        <v>-2.4596</v>
      </c>
      <c r="AG11" s="3" t="n">
        <v>-1.371</v>
      </c>
      <c r="AH11" s="3" t="n">
        <v>-1.83</v>
      </c>
      <c r="AI11" s="3" t="n">
        <v>-1.3315</v>
      </c>
      <c r="AJ11" s="3" t="n">
        <v>-0.93243</v>
      </c>
      <c r="AK11" s="3" t="n">
        <v>-1.0604</v>
      </c>
      <c r="AL11" s="3" t="n">
        <v>3.4961</v>
      </c>
      <c r="AM11" s="3" t="n">
        <v>3.5024</v>
      </c>
    </row>
    <row r="12" customFormat="false" ht="15" hidden="false" customHeight="true" outlineLevel="0" collapsed="false">
      <c r="A12" s="1" t="s">
        <v>38</v>
      </c>
      <c r="B12" s="1" t="s">
        <v>39</v>
      </c>
      <c r="C12" s="1" t="s">
        <v>40</v>
      </c>
      <c r="D12" s="3" t="n">
        <v>0.031586</v>
      </c>
      <c r="E12" s="3" t="n">
        <v>-0.12764</v>
      </c>
      <c r="F12" s="3" t="n">
        <v>0.00030448</v>
      </c>
      <c r="G12" s="3" t="n">
        <v>0.87478</v>
      </c>
      <c r="H12" s="3" t="n">
        <v>1.3534</v>
      </c>
      <c r="I12" s="3" t="n">
        <v>3.6194</v>
      </c>
      <c r="J12" s="3" t="n">
        <v>0.031586</v>
      </c>
      <c r="K12" s="3" t="n">
        <v>-0.12404</v>
      </c>
      <c r="L12" s="3" t="n">
        <v>-0.48819</v>
      </c>
      <c r="M12" s="3" t="n">
        <v>-0.15992</v>
      </c>
      <c r="N12" s="3" t="n">
        <v>-0.12511</v>
      </c>
      <c r="O12" s="3" t="n">
        <v>0.50928</v>
      </c>
      <c r="P12" s="3" t="n">
        <v>0.031586</v>
      </c>
      <c r="Q12" s="3" t="n">
        <v>0.14113</v>
      </c>
      <c r="R12" s="3" t="n">
        <v>0.12067</v>
      </c>
      <c r="S12" s="3" t="n">
        <v>-0.027842</v>
      </c>
      <c r="T12" s="3" t="n">
        <v>-0.73755</v>
      </c>
      <c r="U12" s="3" t="n">
        <v>0.0042611</v>
      </c>
      <c r="V12" s="3" t="n">
        <v>0.031586</v>
      </c>
      <c r="W12" s="3" t="n">
        <v>-0.19904</v>
      </c>
      <c r="X12" s="3" t="n">
        <v>0.033902</v>
      </c>
      <c r="Y12" s="3" t="n">
        <v>0.35834</v>
      </c>
      <c r="Z12" s="3" t="n">
        <v>0.097697</v>
      </c>
      <c r="AA12" s="3" t="n">
        <v>-0.25278</v>
      </c>
      <c r="AB12" s="3" t="n">
        <v>0.031586</v>
      </c>
      <c r="AC12" s="3" t="n">
        <v>0.10709</v>
      </c>
      <c r="AD12" s="3" t="n">
        <v>-0.25785</v>
      </c>
      <c r="AE12" s="3" t="n">
        <v>-0.26413</v>
      </c>
      <c r="AF12" s="3" t="n">
        <v>-0.25344</v>
      </c>
      <c r="AG12" s="3" t="n">
        <v>-0.56039</v>
      </c>
      <c r="AH12" s="3" t="n">
        <v>0.031586</v>
      </c>
      <c r="AI12" s="3" t="n">
        <v>0.5373</v>
      </c>
      <c r="AJ12" s="3" t="n">
        <v>-0.21913</v>
      </c>
      <c r="AK12" s="3" t="n">
        <v>-0.068796</v>
      </c>
      <c r="AL12" s="3" t="n">
        <v>0.70763</v>
      </c>
      <c r="AM12" s="3" t="n">
        <v>1.4997</v>
      </c>
    </row>
    <row r="13" customFormat="false" ht="15" hidden="false" customHeight="true" outlineLevel="0" collapsed="false">
      <c r="A13" s="1" t="s">
        <v>41</v>
      </c>
      <c r="B13" s="1" t="s">
        <v>42</v>
      </c>
      <c r="C13" s="1" t="s">
        <v>43</v>
      </c>
      <c r="D13" s="3" t="n">
        <v>0.17383</v>
      </c>
      <c r="E13" s="3" t="n">
        <v>-0.00076955</v>
      </c>
      <c r="F13" s="3" t="n">
        <v>0.0097729</v>
      </c>
      <c r="G13" s="3" t="n">
        <v>-0.42769</v>
      </c>
      <c r="H13" s="3" t="n">
        <v>-2.4142</v>
      </c>
      <c r="I13" s="3" t="n">
        <v>-2.3672</v>
      </c>
      <c r="J13" s="3" t="n">
        <v>0.17383</v>
      </c>
      <c r="K13" s="3" t="n">
        <v>0.20625</v>
      </c>
      <c r="L13" s="3" t="n">
        <v>0.068516</v>
      </c>
      <c r="M13" s="3" t="n">
        <v>-0.18595</v>
      </c>
      <c r="N13" s="3" t="n">
        <v>0.0060045</v>
      </c>
      <c r="O13" s="3" t="n">
        <v>-0.009689</v>
      </c>
      <c r="P13" s="3" t="n">
        <v>0.17383</v>
      </c>
      <c r="Q13" s="3" t="n">
        <v>0.096659</v>
      </c>
      <c r="R13" s="3" t="n">
        <v>0.048831</v>
      </c>
      <c r="S13" s="3" t="n">
        <v>0.13958</v>
      </c>
      <c r="T13" s="3" t="n">
        <v>0.98367</v>
      </c>
      <c r="U13" s="3" t="n">
        <v>0.8058</v>
      </c>
      <c r="V13" s="3" t="n">
        <v>0.17383</v>
      </c>
      <c r="W13" s="3" t="n">
        <v>-0.057081</v>
      </c>
      <c r="X13" s="3" t="n">
        <v>0.10735</v>
      </c>
      <c r="Y13" s="3" t="n">
        <v>0.17059</v>
      </c>
      <c r="Z13" s="3" t="n">
        <v>-0.23779</v>
      </c>
      <c r="AA13" s="3" t="n">
        <v>0.69449</v>
      </c>
      <c r="AB13" s="3" t="n">
        <v>0.17383</v>
      </c>
      <c r="AC13" s="3" t="n">
        <v>-0.041062</v>
      </c>
      <c r="AD13" s="3" t="n">
        <v>0.6824</v>
      </c>
      <c r="AE13" s="3" t="n">
        <v>0.80159</v>
      </c>
      <c r="AF13" s="3" t="n">
        <v>1.2617</v>
      </c>
      <c r="AG13" s="3" t="n">
        <v>0.58433</v>
      </c>
      <c r="AH13" s="3" t="n">
        <v>0.17383</v>
      </c>
      <c r="AI13" s="3" t="n">
        <v>0.54362</v>
      </c>
      <c r="AJ13" s="3" t="n">
        <v>0.0066672</v>
      </c>
      <c r="AK13" s="3" t="n">
        <v>0.94474</v>
      </c>
      <c r="AL13" s="3" t="n">
        <v>-1.4207</v>
      </c>
      <c r="AM13" s="3" t="n">
        <v>-3.3612</v>
      </c>
    </row>
    <row r="14" customFormat="false" ht="15" hidden="false" customHeight="true" outlineLevel="0" collapsed="false">
      <c r="A14" s="1" t="s">
        <v>44</v>
      </c>
      <c r="B14" s="1" t="s">
        <v>45</v>
      </c>
      <c r="C14" s="1" t="s">
        <v>46</v>
      </c>
      <c r="D14" s="3" t="n">
        <v>0.02957</v>
      </c>
      <c r="E14" s="3" t="n">
        <v>0.0031677</v>
      </c>
      <c r="F14" s="3" t="n">
        <v>-0.034333</v>
      </c>
      <c r="G14" s="3" t="n">
        <v>-0.16282</v>
      </c>
      <c r="H14" s="3" t="n">
        <v>-0.56988</v>
      </c>
      <c r="I14" s="3" t="n">
        <v>-0.62801</v>
      </c>
      <c r="J14" s="3" t="n">
        <v>0.02957</v>
      </c>
      <c r="K14" s="3" t="n">
        <v>-0.052167</v>
      </c>
      <c r="L14" s="3" t="n">
        <v>-0.013639</v>
      </c>
      <c r="M14" s="3" t="n">
        <v>-0.073984</v>
      </c>
      <c r="N14" s="3" t="n">
        <v>-0.005352</v>
      </c>
      <c r="O14" s="3" t="n">
        <v>0.010252</v>
      </c>
      <c r="P14" s="3" t="n">
        <v>0.02957</v>
      </c>
      <c r="Q14" s="3" t="n">
        <v>-0.03229</v>
      </c>
      <c r="R14" s="3" t="n">
        <v>-0.13628</v>
      </c>
      <c r="S14" s="3" t="n">
        <v>-0.0021291</v>
      </c>
      <c r="T14" s="3" t="n">
        <v>0.10844</v>
      </c>
      <c r="U14" s="3" t="n">
        <v>0.1153</v>
      </c>
      <c r="V14" s="3" t="n">
        <v>0.02957</v>
      </c>
      <c r="W14" s="3" t="n">
        <v>-0.04388</v>
      </c>
      <c r="X14" s="3" t="n">
        <v>-0.060122</v>
      </c>
      <c r="Y14" s="3" t="n">
        <v>0.010993</v>
      </c>
      <c r="Z14" s="3" t="n">
        <v>0.023879</v>
      </c>
      <c r="AA14" s="3" t="n">
        <v>-0.086865</v>
      </c>
      <c r="AB14" s="3" t="n">
        <v>0.02957</v>
      </c>
      <c r="AC14" s="3" t="n">
        <v>-0.0085498</v>
      </c>
      <c r="AD14" s="3" t="n">
        <v>0.14916</v>
      </c>
      <c r="AE14" s="3" t="n">
        <v>0.11338</v>
      </c>
      <c r="AF14" s="3" t="n">
        <v>-0.13289</v>
      </c>
      <c r="AG14" s="3" t="n">
        <v>-0.022121</v>
      </c>
      <c r="AH14" s="3" t="n">
        <v>0.02957</v>
      </c>
      <c r="AI14" s="3" t="n">
        <v>0.20265</v>
      </c>
      <c r="AJ14" s="3" t="n">
        <v>0.17957</v>
      </c>
      <c r="AK14" s="3" t="n">
        <v>0.17971</v>
      </c>
      <c r="AL14" s="3" t="n">
        <v>-0.15396</v>
      </c>
      <c r="AM14" s="3" t="n">
        <v>0.34488</v>
      </c>
    </row>
    <row r="15" customFormat="false" ht="15" hidden="false" customHeight="true" outlineLevel="0" collapsed="false"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</row>
    <row r="16" customFormat="false" ht="15" hidden="false" customHeight="true" outlineLevel="0" collapsed="false">
      <c r="D16" s="1" t="s">
        <v>0</v>
      </c>
      <c r="J16" s="1" t="s">
        <v>0</v>
      </c>
      <c r="P16" s="1" t="s">
        <v>0</v>
      </c>
      <c r="V16" s="1" t="s">
        <v>0</v>
      </c>
      <c r="AB16" s="1" t="s">
        <v>0</v>
      </c>
      <c r="AH16" s="1" t="s">
        <v>0</v>
      </c>
    </row>
    <row r="17" customFormat="false" ht="15" hidden="false" customHeight="true" outlineLevel="0" collapsed="false">
      <c r="D17" s="1" t="s">
        <v>1</v>
      </c>
      <c r="J17" s="1" t="s">
        <v>2</v>
      </c>
      <c r="P17" s="1" t="s">
        <v>3</v>
      </c>
      <c r="V17" s="1" t="s">
        <v>4</v>
      </c>
      <c r="AB17" s="1" t="s">
        <v>5</v>
      </c>
      <c r="AH17" s="1" t="s">
        <v>6</v>
      </c>
    </row>
    <row r="18" customFormat="false" ht="15" hidden="false" customHeight="true" outlineLevel="0" collapsed="false">
      <c r="D18" s="1" t="s">
        <v>8</v>
      </c>
      <c r="E18" s="1" t="s">
        <v>9</v>
      </c>
      <c r="F18" s="1" t="s">
        <v>10</v>
      </c>
      <c r="G18" s="1" t="s">
        <v>11</v>
      </c>
      <c r="H18" s="1" t="s">
        <v>12</v>
      </c>
      <c r="I18" s="1" t="s">
        <v>13</v>
      </c>
      <c r="J18" s="1" t="s">
        <v>8</v>
      </c>
      <c r="K18" s="1" t="s">
        <v>9</v>
      </c>
      <c r="L18" s="1" t="s">
        <v>10</v>
      </c>
      <c r="M18" s="1" t="s">
        <v>11</v>
      </c>
      <c r="N18" s="1" t="s">
        <v>12</v>
      </c>
      <c r="O18" s="1" t="s">
        <v>13</v>
      </c>
      <c r="P18" s="1" t="s">
        <v>8</v>
      </c>
      <c r="Q18" s="1" t="s">
        <v>9</v>
      </c>
      <c r="R18" s="1" t="s">
        <v>10</v>
      </c>
      <c r="S18" s="1" t="s">
        <v>11</v>
      </c>
      <c r="T18" s="1" t="s">
        <v>12</v>
      </c>
      <c r="U18" s="1" t="s">
        <v>13</v>
      </c>
      <c r="V18" s="1" t="s">
        <v>8</v>
      </c>
      <c r="W18" s="1" t="s">
        <v>9</v>
      </c>
      <c r="X18" s="1" t="s">
        <v>10</v>
      </c>
      <c r="Y18" s="1" t="s">
        <v>11</v>
      </c>
      <c r="Z18" s="1" t="s">
        <v>12</v>
      </c>
      <c r="AA18" s="1" t="s">
        <v>13</v>
      </c>
      <c r="AB18" s="1" t="s">
        <v>8</v>
      </c>
      <c r="AC18" s="1" t="s">
        <v>9</v>
      </c>
      <c r="AD18" s="1" t="s">
        <v>10</v>
      </c>
      <c r="AE18" s="1" t="s">
        <v>11</v>
      </c>
      <c r="AF18" s="1" t="s">
        <v>12</v>
      </c>
      <c r="AG18" s="1" t="s">
        <v>13</v>
      </c>
      <c r="AH18" s="1" t="s">
        <v>8</v>
      </c>
      <c r="AI18" s="1" t="s">
        <v>9</v>
      </c>
      <c r="AJ18" s="1" t="s">
        <v>10</v>
      </c>
      <c r="AK18" s="1" t="s">
        <v>11</v>
      </c>
      <c r="AL18" s="1" t="s">
        <v>12</v>
      </c>
      <c r="AM18" s="1" t="s">
        <v>13</v>
      </c>
    </row>
    <row r="19" customFormat="false" ht="15" hidden="false" customHeight="true" outlineLevel="0" collapsed="false">
      <c r="A19" s="5" t="s">
        <v>14</v>
      </c>
      <c r="B19" s="1" t="s">
        <v>15</v>
      </c>
      <c r="C19" s="1" t="s">
        <v>16</v>
      </c>
      <c r="D19" s="3" t="n">
        <f aca="false">2^D4</f>
        <v>0.893679849368585</v>
      </c>
      <c r="E19" s="3" t="n">
        <f aca="false">2^E4</f>
        <v>0.783399438851411</v>
      </c>
      <c r="F19" s="3" t="n">
        <f aca="false">2^F4</f>
        <v>0.836078320675695</v>
      </c>
      <c r="G19" s="3" t="n">
        <f aca="false">2^G4</f>
        <v>0.620528767558498</v>
      </c>
      <c r="H19" s="3" t="n">
        <f aca="false">2^H4</f>
        <v>1.04713394674506</v>
      </c>
      <c r="I19" s="3" t="n">
        <f aca="false">2^I4</f>
        <v>1.00792409773209</v>
      </c>
      <c r="J19" s="3" t="n">
        <f aca="false">2^J4</f>
        <v>0.893679849368585</v>
      </c>
      <c r="K19" s="3" t="n">
        <f aca="false">2^K4</f>
        <v>0.729965406227327</v>
      </c>
      <c r="L19" s="3" t="n">
        <f aca="false">2^L4</f>
        <v>0.765030939608949</v>
      </c>
      <c r="M19" s="3" t="n">
        <f aca="false">2^M4</f>
        <v>0.786239091014501</v>
      </c>
      <c r="N19" s="3" t="n">
        <f aca="false">2^N4</f>
        <v>0.757264918378426</v>
      </c>
      <c r="O19" s="3" t="n">
        <f aca="false">2^O4</f>
        <v>1.28173676430363</v>
      </c>
      <c r="P19" s="3" t="n">
        <f aca="false">2^P4</f>
        <v>0.893679849368585</v>
      </c>
      <c r="Q19" s="3" t="n">
        <f aca="false">2^Q4</f>
        <v>1.03472902214376</v>
      </c>
      <c r="R19" s="3" t="n">
        <f aca="false">2^R4</f>
        <v>0.884681463415896</v>
      </c>
      <c r="S19" s="3" t="n">
        <f aca="false">2^S4</f>
        <v>0.68387758073506</v>
      </c>
      <c r="T19" s="3" t="n">
        <f aca="false">2^T4</f>
        <v>0.883364034226541</v>
      </c>
      <c r="U19" s="3" t="n">
        <f aca="false">2^U4</f>
        <v>0.933921373376665</v>
      </c>
      <c r="V19" s="3" t="n">
        <f aca="false">2^V4</f>
        <v>0.893679849368585</v>
      </c>
      <c r="W19" s="3" t="n">
        <f aca="false">2^W4</f>
        <v>1.00516023276464</v>
      </c>
      <c r="X19" s="3" t="n">
        <f aca="false">2^X4</f>
        <v>1.072635569313</v>
      </c>
      <c r="Y19" s="3" t="n">
        <f aca="false">2^Y4</f>
        <v>0.834272155371727</v>
      </c>
      <c r="Z19" s="3" t="n">
        <f aca="false">2^Z4</f>
        <v>0.978652782458176</v>
      </c>
      <c r="AA19" s="3" t="n">
        <f aca="false">2^AA4</f>
        <v>1.01604338047228</v>
      </c>
      <c r="AB19" s="3" t="n">
        <f aca="false">2^AB4</f>
        <v>0.893679849368585</v>
      </c>
      <c r="AC19" s="3" t="n">
        <f aca="false">2^AC4</f>
        <v>0.922525055515078</v>
      </c>
      <c r="AD19" s="3" t="n">
        <f aca="false">2^AD4</f>
        <v>0.834168072654263</v>
      </c>
      <c r="AE19" s="3" t="n">
        <f aca="false">2^AE4</f>
        <v>0.709842076974152</v>
      </c>
      <c r="AF19" s="3" t="n">
        <f aca="false">2^AF4</f>
        <v>0.622808267160969</v>
      </c>
      <c r="AG19" s="3" t="n">
        <f aca="false">2^AG4</f>
        <v>0.722209848993162</v>
      </c>
      <c r="AH19" s="3" t="n">
        <f aca="false">2^AH4</f>
        <v>0.893679849368585</v>
      </c>
      <c r="AI19" s="3" t="n">
        <f aca="false">2^AI4</f>
        <v>0.491785123778952</v>
      </c>
      <c r="AJ19" s="3" t="n">
        <f aca="false">2^AJ4</f>
        <v>0.765784306541125</v>
      </c>
      <c r="AK19" s="3" t="n">
        <f aca="false">2^AK4</f>
        <v>0.639280059969643</v>
      </c>
      <c r="AL19" s="3" t="n">
        <f aca="false">2^AL4</f>
        <v>1.39388351294289</v>
      </c>
      <c r="AM19" s="3" t="n">
        <f aca="false">2^AM4</f>
        <v>7.61582326798025</v>
      </c>
    </row>
    <row r="20" customFormat="false" ht="15" hidden="false" customHeight="true" outlineLevel="0" collapsed="false">
      <c r="A20" s="5" t="s">
        <v>17</v>
      </c>
      <c r="B20" s="1" t="s">
        <v>18</v>
      </c>
      <c r="C20" s="1" t="s">
        <v>19</v>
      </c>
      <c r="D20" s="3" t="n">
        <f aca="false">2^D5</f>
        <v>0.817652648930202</v>
      </c>
      <c r="E20" s="3" t="n">
        <f aca="false">2^E5</f>
        <v>1.05444657438925</v>
      </c>
      <c r="F20" s="3" t="n">
        <f aca="false">2^F5</f>
        <v>0.863824415991606</v>
      </c>
      <c r="G20" s="3" t="n">
        <f aca="false">2^G5</f>
        <v>0.814846377692384</v>
      </c>
      <c r="H20" s="3" t="n">
        <f aca="false">2^H5</f>
        <v>0.404216466819685</v>
      </c>
      <c r="I20" s="3" t="n">
        <f aca="false">2^I5</f>
        <v>0.495720903295152</v>
      </c>
      <c r="J20" s="3" t="n">
        <f aca="false">2^J5</f>
        <v>0.817652648930202</v>
      </c>
      <c r="K20" s="3" t="n">
        <f aca="false">2^K5</f>
        <v>1.05104030905986</v>
      </c>
      <c r="L20" s="3" t="n">
        <f aca="false">2^L5</f>
        <v>0.800403843431342</v>
      </c>
      <c r="M20" s="3" t="n">
        <f aca="false">2^M5</f>
        <v>0.950897669855901</v>
      </c>
      <c r="N20" s="3" t="n">
        <f aca="false">2^N5</f>
        <v>0.743621300021196</v>
      </c>
      <c r="O20" s="3" t="n">
        <f aca="false">2^O5</f>
        <v>0.936350127609618</v>
      </c>
      <c r="P20" s="3" t="n">
        <f aca="false">2^P5</f>
        <v>0.817652648930202</v>
      </c>
      <c r="Q20" s="3" t="n">
        <f aca="false">2^Q5</f>
        <v>0.772860532800858</v>
      </c>
      <c r="R20" s="3" t="n">
        <f aca="false">2^R5</f>
        <v>0.962563751488336</v>
      </c>
      <c r="S20" s="3" t="n">
        <f aca="false">2^S5</f>
        <v>0.89380994368694</v>
      </c>
      <c r="T20" s="3" t="n">
        <f aca="false">2^T5</f>
        <v>0.587320540685329</v>
      </c>
      <c r="U20" s="3" t="n">
        <f aca="false">2^U5</f>
        <v>0.673327362969616</v>
      </c>
      <c r="V20" s="3" t="n">
        <f aca="false">2^V5</f>
        <v>0.817652648930202</v>
      </c>
      <c r="W20" s="3" t="n">
        <f aca="false">2^W5</f>
        <v>0.813542714100361</v>
      </c>
      <c r="X20" s="3" t="n">
        <f aca="false">2^X5</f>
        <v>1.01550053521485</v>
      </c>
      <c r="Y20" s="3" t="n">
        <f aca="false">2^Y5</f>
        <v>1.12812739904574</v>
      </c>
      <c r="Z20" s="3" t="n">
        <f aca="false">2^Z5</f>
        <v>0.912097527344486</v>
      </c>
      <c r="AA20" s="3" t="n">
        <f aca="false">2^AA5</f>
        <v>0.934626598177032</v>
      </c>
      <c r="AB20" s="3" t="n">
        <f aca="false">2^AB5</f>
        <v>0.817652648930202</v>
      </c>
      <c r="AC20" s="3" t="n">
        <f aca="false">2^AC5</f>
        <v>1.08335795036204</v>
      </c>
      <c r="AD20" s="3" t="n">
        <f aca="false">2^AD5</f>
        <v>1.06418944532847</v>
      </c>
      <c r="AE20" s="3" t="n">
        <f aca="false">2^AE5</f>
        <v>1.14949484803468</v>
      </c>
      <c r="AF20" s="3" t="n">
        <f aca="false">2^AF5</f>
        <v>0.851890555000469</v>
      </c>
      <c r="AG20" s="3" t="n">
        <f aca="false">2^AG5</f>
        <v>0.697415338850998</v>
      </c>
      <c r="AH20" s="3" t="n">
        <f aca="false">2^AH5</f>
        <v>0.817652648930202</v>
      </c>
      <c r="AI20" s="3" t="n">
        <f aca="false">2^AI5</f>
        <v>1.188094836486</v>
      </c>
      <c r="AJ20" s="3" t="n">
        <f aca="false">2^AJ5</f>
        <v>1.11827886682204</v>
      </c>
      <c r="AK20" s="3" t="n">
        <f aca="false">2^AK5</f>
        <v>1.390689167891</v>
      </c>
      <c r="AL20" s="3" t="n">
        <f aca="false">2^AL5</f>
        <v>1.17556963522354</v>
      </c>
      <c r="AM20" s="3" t="n">
        <f aca="false">2^AM5</f>
        <v>0.965606973354688</v>
      </c>
    </row>
    <row r="21" customFormat="false" ht="15" hidden="false" customHeight="true" outlineLevel="0" collapsed="false">
      <c r="A21" s="5" t="s">
        <v>20</v>
      </c>
      <c r="B21" s="1" t="s">
        <v>21</v>
      </c>
      <c r="C21" s="1" t="s">
        <v>22</v>
      </c>
      <c r="D21" s="3" t="n">
        <f aca="false">2^D6</f>
        <v>0.884307481663052</v>
      </c>
      <c r="E21" s="3" t="n">
        <f aca="false">2^E6</f>
        <v>0.646799289883455</v>
      </c>
      <c r="F21" s="3" t="n">
        <f aca="false">2^F6</f>
        <v>0.8514123959596</v>
      </c>
      <c r="G21" s="3" t="n">
        <f aca="false">2^G6</f>
        <v>0.533629378448682</v>
      </c>
      <c r="H21" s="3" t="n">
        <f aca="false">2^H6</f>
        <v>0.854060395623434</v>
      </c>
      <c r="I21" s="3" t="n">
        <f aca="false">2^I6</f>
        <v>0.989190987134075</v>
      </c>
      <c r="J21" s="3" t="n">
        <f aca="false">2^J6</f>
        <v>0.884307481663052</v>
      </c>
      <c r="K21" s="3" t="n">
        <f aca="false">2^K6</f>
        <v>0.737052862334504</v>
      </c>
      <c r="L21" s="3" t="n">
        <f aca="false">2^L6</f>
        <v>0.770378849438052</v>
      </c>
      <c r="M21" s="3" t="n">
        <f aca="false">2^M6</f>
        <v>0.776856480905733</v>
      </c>
      <c r="N21" s="3" t="n">
        <f aca="false">2^N6</f>
        <v>0.899459357999555</v>
      </c>
      <c r="O21" s="3" t="n">
        <f aca="false">2^O6</f>
        <v>1.27313022843534</v>
      </c>
      <c r="P21" s="3" t="n">
        <f aca="false">2^P6</f>
        <v>0.884307481663052</v>
      </c>
      <c r="Q21" s="3" t="n">
        <f aca="false">2^Q6</f>
        <v>1.02781171415193</v>
      </c>
      <c r="R21" s="3" t="n">
        <f aca="false">2^R6</f>
        <v>0.87953323555797</v>
      </c>
      <c r="S21" s="3" t="n">
        <f aca="false">2^S6</f>
        <v>0.75019107265178</v>
      </c>
      <c r="T21" s="3" t="n">
        <f aca="false">2^T6</f>
        <v>0.859160754947185</v>
      </c>
      <c r="U21" s="3" t="n">
        <f aca="false">2^U6</f>
        <v>0.930688315571387</v>
      </c>
      <c r="V21" s="3" t="n">
        <f aca="false">2^V6</f>
        <v>0.884307481663052</v>
      </c>
      <c r="W21" s="3" t="n">
        <f aca="false">2^W6</f>
        <v>1.00272896363047</v>
      </c>
      <c r="X21" s="3" t="n">
        <f aca="false">2^X6</f>
        <v>1.04205541493329</v>
      </c>
      <c r="Y21" s="3" t="n">
        <f aca="false">2^Y6</f>
        <v>0.659475057330046</v>
      </c>
      <c r="Z21" s="3" t="n">
        <f aca="false">2^Z6</f>
        <v>0.959552734203859</v>
      </c>
      <c r="AA21" s="3" t="n">
        <f aca="false">2^AA6</f>
        <v>0.998745982596814</v>
      </c>
      <c r="AB21" s="3" t="n">
        <f aca="false">2^AB6</f>
        <v>0.884307481663052</v>
      </c>
      <c r="AC21" s="3" t="n">
        <f aca="false">2^AC6</f>
        <v>0.774560588197513</v>
      </c>
      <c r="AD21" s="3" t="n">
        <f aca="false">2^AD6</f>
        <v>0.734278875129556</v>
      </c>
      <c r="AE21" s="3" t="n">
        <f aca="false">2^AE6</f>
        <v>0.778279358698527</v>
      </c>
      <c r="AF21" s="3" t="n">
        <f aca="false">2^AF6</f>
        <v>0.631117266852331</v>
      </c>
      <c r="AG21" s="3" t="n">
        <f aca="false">2^AG6</f>
        <v>0.695985907777112</v>
      </c>
      <c r="AH21" s="3" t="n">
        <f aca="false">2^AH6</f>
        <v>0.884307481663052</v>
      </c>
      <c r="AI21" s="3" t="n">
        <f aca="false">2^AI6</f>
        <v>0.393054153417461</v>
      </c>
      <c r="AJ21" s="3" t="n">
        <f aca="false">2^AJ6</f>
        <v>0.540325247229471</v>
      </c>
      <c r="AK21" s="3" t="n">
        <f aca="false">2^AK6</f>
        <v>0.615397291850998</v>
      </c>
      <c r="AL21" s="3" t="n">
        <f aca="false">2^AL6</f>
        <v>0.56452133068384</v>
      </c>
      <c r="AM21" s="3" t="n">
        <f aca="false">2^AM6</f>
        <v>0.709045443771384</v>
      </c>
    </row>
    <row r="22" customFormat="false" ht="15" hidden="false" customHeight="true" outlineLevel="0" collapsed="false">
      <c r="A22" s="5" t="s">
        <v>23</v>
      </c>
      <c r="B22" s="1" t="s">
        <v>24</v>
      </c>
      <c r="C22" s="1" t="s">
        <v>25</v>
      </c>
      <c r="D22" s="3" t="n">
        <f aca="false">2^D7</f>
        <v>1.01122497470889</v>
      </c>
      <c r="E22" s="3" t="n">
        <f aca="false">2^E7</f>
        <v>1.55999348070339</v>
      </c>
      <c r="F22" s="3" t="n">
        <f aca="false">2^F7</f>
        <v>1.09243693714057</v>
      </c>
      <c r="G22" s="3" t="n">
        <f aca="false">2^G7</f>
        <v>1.80821972896191</v>
      </c>
      <c r="H22" s="3" t="n">
        <f aca="false">2^H7</f>
        <v>9.94657614390076</v>
      </c>
      <c r="I22" s="3" t="n">
        <f aca="false">2^I7</f>
        <v>7.42710513168668</v>
      </c>
      <c r="J22" s="3" t="n">
        <f aca="false">2^J7</f>
        <v>1.01122497470889</v>
      </c>
      <c r="K22" s="3" t="n">
        <f aca="false">2^K7</f>
        <v>1.0050218032426</v>
      </c>
      <c r="L22" s="3" t="n">
        <f aca="false">2^L7</f>
        <v>0.828044381248202</v>
      </c>
      <c r="M22" s="3" t="n">
        <f aca="false">2^M7</f>
        <v>1.02844739356222</v>
      </c>
      <c r="N22" s="3" t="n">
        <f aca="false">2^N7</f>
        <v>1.18313934662051</v>
      </c>
      <c r="O22" s="3" t="n">
        <f aca="false">2^O7</f>
        <v>0.815049734112339</v>
      </c>
      <c r="P22" s="3" t="n">
        <f aca="false">2^P7</f>
        <v>1.01122497470889</v>
      </c>
      <c r="Q22" s="3" t="n">
        <f aca="false">2^Q7</f>
        <v>0.964048076700973</v>
      </c>
      <c r="R22" s="3" t="n">
        <f aca="false">2^R7</f>
        <v>1.048130969134</v>
      </c>
      <c r="S22" s="3" t="n">
        <f aca="false">2^S7</f>
        <v>1.16940121874415</v>
      </c>
      <c r="T22" s="3" t="n">
        <f aca="false">2^T7</f>
        <v>2.07627854108611</v>
      </c>
      <c r="U22" s="3" t="n">
        <f aca="false">2^U7</f>
        <v>2.25261381323913</v>
      </c>
      <c r="V22" s="3" t="n">
        <f aca="false">2^V7</f>
        <v>1.01122497470889</v>
      </c>
      <c r="W22" s="3" t="n">
        <f aca="false">2^W7</f>
        <v>1.13755791718493</v>
      </c>
      <c r="X22" s="3" t="n">
        <f aca="false">2^X7</f>
        <v>0.799222996317715</v>
      </c>
      <c r="Y22" s="3" t="n">
        <f aca="false">2^Y7</f>
        <v>0.674677521077099</v>
      </c>
      <c r="Z22" s="3" t="n">
        <f aca="false">2^Z7</f>
        <v>0.526231676786311</v>
      </c>
      <c r="AA22" s="3" t="n">
        <f aca="false">2^AA7</f>
        <v>0.811937171682655</v>
      </c>
      <c r="AB22" s="3" t="n">
        <f aca="false">2^AB7</f>
        <v>1.01122497470889</v>
      </c>
      <c r="AC22" s="3" t="n">
        <f aca="false">2^AC7</f>
        <v>1.0407106426439</v>
      </c>
      <c r="AD22" s="3" t="n">
        <f aca="false">2^AD7</f>
        <v>1.00121409055152</v>
      </c>
      <c r="AE22" s="3" t="n">
        <f aca="false">2^AE7</f>
        <v>0.61909383587548</v>
      </c>
      <c r="AF22" s="3" t="n">
        <f aca="false">2^AF7</f>
        <v>1.63715395882818</v>
      </c>
      <c r="AG22" s="3" t="n">
        <f aca="false">2^AG7</f>
        <v>2.92512849343101</v>
      </c>
      <c r="AH22" s="3" t="n">
        <f aca="false">2^AH7</f>
        <v>1.01122497470889</v>
      </c>
      <c r="AI22" s="3" t="n">
        <f aca="false">2^AI7</f>
        <v>2.07541522065091</v>
      </c>
      <c r="AJ22" s="3" t="n">
        <f aca="false">2^AJ7</f>
        <v>3.19629374375312</v>
      </c>
      <c r="AK22" s="3" t="n">
        <f aca="false">2^AK7</f>
        <v>6.50522970234649</v>
      </c>
      <c r="AL22" s="3" t="n">
        <f aca="false">2^AL7</f>
        <v>7.45702407876197</v>
      </c>
      <c r="AM22" s="3" t="n">
        <f aca="false">2^AM7</f>
        <v>2.22638022556598</v>
      </c>
    </row>
    <row r="23" customFormat="false" ht="15" hidden="false" customHeight="true" outlineLevel="0" collapsed="false">
      <c r="A23" s="5" t="s">
        <v>26</v>
      </c>
      <c r="B23" s="1" t="s">
        <v>27</v>
      </c>
      <c r="C23" s="1" t="s">
        <v>28</v>
      </c>
      <c r="D23" s="3" t="n">
        <f aca="false">2^D8</f>
        <v>0.969393960907547</v>
      </c>
      <c r="E23" s="3" t="n">
        <f aca="false">2^E8</f>
        <v>1.0225525594865</v>
      </c>
      <c r="F23" s="3" t="n">
        <f aca="false">2^F8</f>
        <v>0.903796578170732</v>
      </c>
      <c r="G23" s="3" t="n">
        <f aca="false">2^G8</f>
        <v>0.782590769958267</v>
      </c>
      <c r="H23" s="3" t="n">
        <f aca="false">2^H8</f>
        <v>0.620408346270238</v>
      </c>
      <c r="I23" s="3" t="n">
        <f aca="false">2^I8</f>
        <v>0.711403511156021</v>
      </c>
      <c r="J23" s="3" t="n">
        <f aca="false">2^J8</f>
        <v>0.969393960907547</v>
      </c>
      <c r="K23" s="3" t="n">
        <f aca="false">2^K8</f>
        <v>1.0051823191575</v>
      </c>
      <c r="L23" s="3" t="n">
        <f aca="false">2^L8</f>
        <v>0.988795443334858</v>
      </c>
      <c r="M23" s="3" t="n">
        <f aca="false">2^M8</f>
        <v>0.932974787725427</v>
      </c>
      <c r="N23" s="3" t="n">
        <f aca="false">2^N8</f>
        <v>0.947609784337708</v>
      </c>
      <c r="O23" s="3" t="n">
        <f aca="false">2^O8</f>
        <v>0.990088230475849</v>
      </c>
      <c r="P23" s="3" t="n">
        <f aca="false">2^P8</f>
        <v>0.969393960907547</v>
      </c>
      <c r="Q23" s="3" t="n">
        <f aca="false">2^Q8</f>
        <v>0.931307821487383</v>
      </c>
      <c r="R23" s="3" t="n">
        <f aca="false">2^R8</f>
        <v>0.923958526302433</v>
      </c>
      <c r="S23" s="3" t="n">
        <f aca="false">2^S8</f>
        <v>0.961386866449961</v>
      </c>
      <c r="T23" s="3" t="n">
        <f aca="false">2^T8</f>
        <v>0.950857464871509</v>
      </c>
      <c r="U23" s="3" t="n">
        <f aca="false">2^U8</f>
        <v>1.02790860849056</v>
      </c>
      <c r="V23" s="3" t="n">
        <f aca="false">2^V8</f>
        <v>0.969393960907547</v>
      </c>
      <c r="W23" s="3" t="n">
        <f aca="false">2^W8</f>
        <v>1.01732807181703</v>
      </c>
      <c r="X23" s="3" t="n">
        <f aca="false">2^X8</f>
        <v>0.963346693400304</v>
      </c>
      <c r="Y23" s="3" t="n">
        <f aca="false">2^Y8</f>
        <v>0.959512163273964</v>
      </c>
      <c r="Z23" s="3" t="n">
        <f aca="false">2^Z8</f>
        <v>0.946715599874414</v>
      </c>
      <c r="AA23" s="3" t="n">
        <f aca="false">2^AA8</f>
        <v>0.947222332069067</v>
      </c>
      <c r="AB23" s="3" t="n">
        <f aca="false">2^AB8</f>
        <v>0.969393960907547</v>
      </c>
      <c r="AC23" s="3" t="n">
        <f aca="false">2^AC8</f>
        <v>0.894963034667566</v>
      </c>
      <c r="AD23" s="3" t="n">
        <f aca="false">2^AD8</f>
        <v>0.987795978251602</v>
      </c>
      <c r="AE23" s="3" t="n">
        <f aca="false">2^AE8</f>
        <v>1.03767596230747</v>
      </c>
      <c r="AF23" s="3" t="n">
        <f aca="false">2^AF8</f>
        <v>1.09270957020448</v>
      </c>
      <c r="AG23" s="3" t="n">
        <f aca="false">2^AG8</f>
        <v>1.05848659593384</v>
      </c>
      <c r="AH23" s="3" t="n">
        <f aca="false">2^AH8</f>
        <v>0.969393960907547</v>
      </c>
      <c r="AI23" s="3" t="n">
        <f aca="false">2^AI8</f>
        <v>0.843301251159146</v>
      </c>
      <c r="AJ23" s="3" t="n">
        <f aca="false">2^AJ8</f>
        <v>0.767899812156705</v>
      </c>
      <c r="AK23" s="3" t="n">
        <f aca="false">2^AK8</f>
        <v>0.67137931787536</v>
      </c>
      <c r="AL23" s="3" t="n">
        <f aca="false">2^AL8</f>
        <v>0.840861444082162</v>
      </c>
      <c r="AM23" s="3" t="n">
        <f aca="false">2^AM8</f>
        <v>0.770058524495898</v>
      </c>
    </row>
    <row r="24" customFormat="false" ht="15" hidden="false" customHeight="true" outlineLevel="0" collapsed="false">
      <c r="A24" s="5" t="s">
        <v>29</v>
      </c>
      <c r="B24" s="1" t="s">
        <v>30</v>
      </c>
      <c r="C24" s="1" t="s">
        <v>31</v>
      </c>
      <c r="D24" s="3" t="n">
        <f aca="false">2^D9</f>
        <v>0.893580742597466</v>
      </c>
      <c r="E24" s="3" t="n">
        <f aca="false">2^E9</f>
        <v>0.839679109401577</v>
      </c>
      <c r="F24" s="3" t="n">
        <f aca="false">2^F9</f>
        <v>0.848225641051382</v>
      </c>
      <c r="G24" s="3" t="n">
        <f aca="false">2^G9</f>
        <v>0.884785716016629</v>
      </c>
      <c r="H24" s="3" t="n">
        <f aca="false">2^H9</f>
        <v>0.853474527002848</v>
      </c>
      <c r="I24" s="3" t="n">
        <f aca="false">2^I9</f>
        <v>1.09765144135049</v>
      </c>
      <c r="J24" s="3" t="n">
        <f aca="false">2^J9</f>
        <v>0.893580742597466</v>
      </c>
      <c r="K24" s="3" t="n">
        <f aca="false">2^K9</f>
        <v>0.733887077928839</v>
      </c>
      <c r="L24" s="3" t="n">
        <f aca="false">2^L9</f>
        <v>0.757863536346728</v>
      </c>
      <c r="M24" s="3" t="n">
        <f aca="false">2^M9</f>
        <v>0.700253891072535</v>
      </c>
      <c r="N24" s="3" t="n">
        <f aca="false">2^N9</f>
        <v>0.912552837787231</v>
      </c>
      <c r="O24" s="3" t="n">
        <f aca="false">2^O9</f>
        <v>1.28297228019405</v>
      </c>
      <c r="P24" s="3" t="n">
        <f aca="false">2^P9</f>
        <v>0.893580742597466</v>
      </c>
      <c r="Q24" s="3" t="n">
        <f aca="false">2^Q9</f>
        <v>1.03446009978167</v>
      </c>
      <c r="R24" s="3" t="n">
        <f aca="false">2^R9</f>
        <v>0.894652917857725</v>
      </c>
      <c r="S24" s="3" t="n">
        <f aca="false">2^S9</f>
        <v>0.785585387628766</v>
      </c>
      <c r="T24" s="3" t="n">
        <f aca="false">2^T9</f>
        <v>0.86997147310522</v>
      </c>
      <c r="U24" s="3" t="n">
        <f aca="false">2^U9</f>
        <v>0.946445278616445</v>
      </c>
      <c r="V24" s="3" t="n">
        <f aca="false">2^V9</f>
        <v>0.893580742597466</v>
      </c>
      <c r="W24" s="3" t="n">
        <f aca="false">2^W9</f>
        <v>0.9690110349246</v>
      </c>
      <c r="X24" s="3" t="n">
        <f aca="false">2^X9</f>
        <v>1.08142978714789</v>
      </c>
      <c r="Y24" s="3" t="n">
        <f aca="false">2^Y9</f>
        <v>0.849590771282006</v>
      </c>
      <c r="Z24" s="3" t="n">
        <f aca="false">2^Z9</f>
        <v>0.983977341871268</v>
      </c>
      <c r="AA24" s="3" t="n">
        <f aca="false">2^AA9</f>
        <v>0.887420631717502</v>
      </c>
      <c r="AB24" s="3" t="n">
        <f aca="false">2^AB9</f>
        <v>0.893580742597466</v>
      </c>
      <c r="AC24" s="3" t="n">
        <f aca="false">2^AC9</f>
        <v>0.922550633695314</v>
      </c>
      <c r="AD24" s="3" t="n">
        <f aca="false">2^AD9</f>
        <v>0.785378494884636</v>
      </c>
      <c r="AE24" s="3" t="n">
        <f aca="false">2^AE9</f>
        <v>0.696463668144687</v>
      </c>
      <c r="AF24" s="3" t="n">
        <f aca="false">2^AF9</f>
        <v>0.611536281811237</v>
      </c>
      <c r="AG24" s="3" t="n">
        <f aca="false">2^AG9</f>
        <v>0.715994296320328</v>
      </c>
      <c r="AH24" s="3" t="n">
        <f aca="false">2^AH9</f>
        <v>0.893580742597466</v>
      </c>
      <c r="AI24" s="3" t="n">
        <f aca="false">2^AI9</f>
        <v>0.383713120045193</v>
      </c>
      <c r="AJ24" s="3" t="n">
        <f aca="false">2^AJ9</f>
        <v>0.525229553182586</v>
      </c>
      <c r="AK24" s="3" t="n">
        <f aca="false">2^AK9</f>
        <v>0.606714627771833</v>
      </c>
      <c r="AL24" s="3" t="n">
        <f aca="false">2^AL9</f>
        <v>0.756200128713385</v>
      </c>
      <c r="AM24" s="3" t="n">
        <f aca="false">2^AM9</f>
        <v>6.86614345510836</v>
      </c>
    </row>
    <row r="25" customFormat="false" ht="15" hidden="false" customHeight="true" outlineLevel="0" collapsed="false">
      <c r="A25" s="5" t="s">
        <v>32</v>
      </c>
      <c r="B25" s="1" t="s">
        <v>33</v>
      </c>
      <c r="C25" s="1" t="s">
        <v>34</v>
      </c>
      <c r="D25" s="3" t="n">
        <f aca="false">2^D10</f>
        <v>1.00453309821258</v>
      </c>
      <c r="E25" s="3" t="n">
        <f aca="false">2^E10</f>
        <v>0.510877746723826</v>
      </c>
      <c r="F25" s="3" t="n">
        <f aca="false">2^F10</f>
        <v>3.22031094943278</v>
      </c>
      <c r="G25" s="3" t="n">
        <f aca="false">2^G10</f>
        <v>0.833358983543497</v>
      </c>
      <c r="H25" s="3" t="n">
        <f aca="false">2^H10</f>
        <v>1.96880469049466</v>
      </c>
      <c r="I25" s="3" t="n">
        <f aca="false">2^I10</f>
        <v>9.23556357236393</v>
      </c>
      <c r="J25" s="3" t="n">
        <f aca="false">2^J10</f>
        <v>1.00453309821258</v>
      </c>
      <c r="K25" s="3" t="n">
        <f aca="false">2^K10</f>
        <v>1.22675742210558</v>
      </c>
      <c r="L25" s="3" t="n">
        <f aca="false">2^L10</f>
        <v>1.47678520019196</v>
      </c>
      <c r="M25" s="3" t="n">
        <f aca="false">2^M10</f>
        <v>0.303170230170442</v>
      </c>
      <c r="N25" s="3" t="n">
        <f aca="false">2^N10</f>
        <v>0.276681866668252</v>
      </c>
      <c r="O25" s="3" t="n">
        <f aca="false">2^O10</f>
        <v>0.958042126593299</v>
      </c>
      <c r="P25" s="3" t="n">
        <f aca="false">2^P10</f>
        <v>1.00453309821258</v>
      </c>
      <c r="Q25" s="3" t="n">
        <f aca="false">2^Q10</f>
        <v>1.78565082956754</v>
      </c>
      <c r="R25" s="3" t="n">
        <f aca="false">2^R10</f>
        <v>1.10728760964343</v>
      </c>
      <c r="S25" s="3" t="n">
        <f aca="false">2^S10</f>
        <v>1.56396692213448</v>
      </c>
      <c r="T25" s="3" t="n">
        <f aca="false">2^T10</f>
        <v>1.90643851088382</v>
      </c>
      <c r="U25" s="3" t="n">
        <f aca="false">2^U10</f>
        <v>1.61719091049155</v>
      </c>
      <c r="V25" s="3" t="n">
        <f aca="false">2^V10</f>
        <v>1.00453309821258</v>
      </c>
      <c r="W25" s="3" t="n">
        <f aca="false">2^W10</f>
        <v>1.73429581878705</v>
      </c>
      <c r="X25" s="3" t="n">
        <f aca="false">2^X10</f>
        <v>2.32575640535995</v>
      </c>
      <c r="Y25" s="3" t="n">
        <f aca="false">2^Y10</f>
        <v>1.52464144587408</v>
      </c>
      <c r="Z25" s="3" t="n">
        <f aca="false">2^Z10</f>
        <v>1.33764009765014</v>
      </c>
      <c r="AA25" s="3" t="n">
        <f aca="false">2^AA10</f>
        <v>1.0125183118337</v>
      </c>
      <c r="AB25" s="3" t="n">
        <f aca="false">2^AB10</f>
        <v>1.00453309821258</v>
      </c>
      <c r="AC25" s="3" t="n">
        <f aca="false">2^AC10</f>
        <v>2.16925551951204</v>
      </c>
      <c r="AD25" s="3" t="n">
        <f aca="false">2^AD10</f>
        <v>0.532137138649777</v>
      </c>
      <c r="AE25" s="3" t="n">
        <f aca="false">2^AE10</f>
        <v>1.27981918655384</v>
      </c>
      <c r="AF25" s="3" t="n">
        <f aca="false">2^AF10</f>
        <v>9.41525389775014</v>
      </c>
      <c r="AG25" s="3" t="n">
        <f aca="false">2^AG10</f>
        <v>4.26043281357367</v>
      </c>
      <c r="AH25" s="3" t="n">
        <f aca="false">2^AH10</f>
        <v>1.00453309821258</v>
      </c>
      <c r="AI25" s="3" t="n">
        <f aca="false">2^AI10</f>
        <v>4.74267168424642</v>
      </c>
      <c r="AJ25" s="3" t="n">
        <f aca="false">2^AJ10</f>
        <v>5.39379241794254</v>
      </c>
      <c r="AK25" s="3" t="n">
        <f aca="false">2^AK10</f>
        <v>4.33640649094574</v>
      </c>
      <c r="AL25" s="3" t="n">
        <f aca="false">2^AL10</f>
        <v>23.6882546557893</v>
      </c>
      <c r="AM25" s="3" t="n">
        <f aca="false">2^AM10</f>
        <v>124.517093806836</v>
      </c>
    </row>
    <row r="26" customFormat="false" ht="15" hidden="false" customHeight="true" outlineLevel="0" collapsed="false">
      <c r="A26" s="5" t="s">
        <v>35</v>
      </c>
      <c r="B26" s="1" t="s">
        <v>36</v>
      </c>
      <c r="C26" s="1" t="s">
        <v>37</v>
      </c>
      <c r="D26" s="3" t="n">
        <f aca="false">2^D11</f>
        <v>0.281264621172202</v>
      </c>
      <c r="E26" s="3" t="n">
        <f aca="false">2^E11</f>
        <v>0.337205506380101</v>
      </c>
      <c r="F26" s="3" t="n">
        <f aca="false">2^F11</f>
        <v>0.304117343659132</v>
      </c>
      <c r="G26" s="3" t="n">
        <f aca="false">2^G11</f>
        <v>0.264712825297117</v>
      </c>
      <c r="H26" s="3" t="n">
        <f aca="false">2^H11</f>
        <v>3.9022332083325</v>
      </c>
      <c r="I26" s="3" t="n">
        <f aca="false">2^I11</f>
        <v>9.24453016907164</v>
      </c>
      <c r="J26" s="3" t="n">
        <f aca="false">2^J11</f>
        <v>0.281264621172202</v>
      </c>
      <c r="K26" s="3" t="n">
        <f aca="false">2^K11</f>
        <v>0.402538868679098</v>
      </c>
      <c r="L26" s="3" t="n">
        <f aca="false">2^L11</f>
        <v>0.254881753080388</v>
      </c>
      <c r="M26" s="3" t="n">
        <f aca="false">2^M11</f>
        <v>0.196881573738709</v>
      </c>
      <c r="N26" s="3" t="n">
        <f aca="false">2^N11</f>
        <v>0.379218170833242</v>
      </c>
      <c r="O26" s="3" t="n">
        <f aca="false">2^O11</f>
        <v>0.44460620866238</v>
      </c>
      <c r="P26" s="3" t="n">
        <f aca="false">2^P11</f>
        <v>0.281264621172202</v>
      </c>
      <c r="Q26" s="3" t="n">
        <f aca="false">2^Q11</f>
        <v>0.420244254367446</v>
      </c>
      <c r="R26" s="3" t="n">
        <f aca="false">2^R11</f>
        <v>0.52800006049811</v>
      </c>
      <c r="S26" s="3" t="n">
        <f aca="false">2^S11</f>
        <v>0.474736868418066</v>
      </c>
      <c r="T26" s="3" t="n">
        <f aca="false">2^T11</f>
        <v>0.656137462511901</v>
      </c>
      <c r="U26" s="3" t="n">
        <f aca="false">2^U11</f>
        <v>0.525677539627823</v>
      </c>
      <c r="V26" s="3" t="n">
        <f aca="false">2^V11</f>
        <v>0.281264621172202</v>
      </c>
      <c r="W26" s="3" t="n">
        <f aca="false">2^W11</f>
        <v>0.717146614066405</v>
      </c>
      <c r="X26" s="3" t="n">
        <f aca="false">2^X11</f>
        <v>0.517973429877802</v>
      </c>
      <c r="Y26" s="3" t="n">
        <f aca="false">2^Y11</f>
        <v>0.397713103312387</v>
      </c>
      <c r="Z26" s="3" t="n">
        <f aca="false">2^Z11</f>
        <v>0.754258000816092</v>
      </c>
      <c r="AA26" s="3" t="n">
        <f aca="false">2^AA11</f>
        <v>0.842372357425406</v>
      </c>
      <c r="AB26" s="3" t="n">
        <f aca="false">2^AB11</f>
        <v>0.281264621172202</v>
      </c>
      <c r="AC26" s="3" t="n">
        <f aca="false">2^AC11</f>
        <v>0.46101960240504</v>
      </c>
      <c r="AD26" s="3" t="n">
        <f aca="false">2^AD11</f>
        <v>0.287274133126248</v>
      </c>
      <c r="AE26" s="3" t="n">
        <f aca="false">2^AE11</f>
        <v>0.393353956513229</v>
      </c>
      <c r="AF26" s="3" t="n">
        <f aca="false">2^AF11</f>
        <v>0.181796962498889</v>
      </c>
      <c r="AG26" s="3" t="n">
        <f aca="false">2^AG11</f>
        <v>0.386623168727659</v>
      </c>
      <c r="AH26" s="3" t="n">
        <f aca="false">2^AH11</f>
        <v>0.281264621172202</v>
      </c>
      <c r="AI26" s="3" t="n">
        <f aca="false">2^AI11</f>
        <v>0.397354888897475</v>
      </c>
      <c r="AJ26" s="3" t="n">
        <f aca="false">2^AJ11</f>
        <v>0.523975041998381</v>
      </c>
      <c r="AK26" s="3" t="n">
        <f aca="false">2^AK11</f>
        <v>0.479499095852238</v>
      </c>
      <c r="AL26" s="3" t="n">
        <f aca="false">2^AL11</f>
        <v>11.2831657462231</v>
      </c>
      <c r="AM26" s="3" t="n">
        <f aca="false">2^AM11</f>
        <v>11.3325451188553</v>
      </c>
    </row>
    <row r="27" customFormat="false" ht="15" hidden="false" customHeight="true" outlineLevel="0" collapsed="false">
      <c r="A27" s="5" t="s">
        <v>38</v>
      </c>
      <c r="B27" s="1" t="s">
        <v>39</v>
      </c>
      <c r="C27" s="1" t="s">
        <v>40</v>
      </c>
      <c r="D27" s="3" t="n">
        <f aca="false">2^D12</f>
        <v>1.02213517361355</v>
      </c>
      <c r="E27" s="3" t="n">
        <f aca="false">2^E12</f>
        <v>0.915327544047401</v>
      </c>
      <c r="F27" s="3" t="n">
        <f aca="false">2^F12</f>
        <v>1.00021107172604</v>
      </c>
      <c r="G27" s="3" t="n">
        <f aca="false">2^G12</f>
        <v>1.83372843547467</v>
      </c>
      <c r="H27" s="3" t="n">
        <f aca="false">2^H12</f>
        <v>2.55513585427537</v>
      </c>
      <c r="I27" s="3" t="n">
        <f aca="false">2^I12</f>
        <v>12.2898891660932</v>
      </c>
      <c r="J27" s="3" t="n">
        <f aca="false">2^J12</f>
        <v>1.02213517361355</v>
      </c>
      <c r="K27" s="3" t="n">
        <f aca="false">2^K12</f>
        <v>0.91761444028418</v>
      </c>
      <c r="L27" s="3" t="n">
        <f aca="false">2^L12</f>
        <v>0.71291896252316</v>
      </c>
      <c r="M27" s="3" t="n">
        <f aca="false">2^M12</f>
        <v>0.895074703032409</v>
      </c>
      <c r="N27" s="3" t="n">
        <f aca="false">2^N12</f>
        <v>0.916934127805715</v>
      </c>
      <c r="O27" s="3" t="n">
        <f aca="false">2^O12</f>
        <v>1.42333967791722</v>
      </c>
      <c r="P27" s="3" t="n">
        <f aca="false">2^P12</f>
        <v>1.02213517361355</v>
      </c>
      <c r="Q27" s="3" t="n">
        <f aca="false">2^Q12</f>
        <v>1.10276852810849</v>
      </c>
      <c r="R27" s="3" t="n">
        <f aca="false">2^R12</f>
        <v>1.08723966876317</v>
      </c>
      <c r="S27" s="3" t="n">
        <f aca="false">2^S12</f>
        <v>0.980886422094328</v>
      </c>
      <c r="T27" s="3" t="n">
        <f aca="false">2^T12</f>
        <v>0.599757001666517</v>
      </c>
      <c r="U27" s="3" t="n">
        <f aca="false">2^U12</f>
        <v>1.00295793553479</v>
      </c>
      <c r="V27" s="3" t="n">
        <f aca="false">2^V12</f>
        <v>1.02213517361355</v>
      </c>
      <c r="W27" s="3" t="n">
        <f aca="false">2^W12</f>
        <v>0.871130038954207</v>
      </c>
      <c r="X27" s="3" t="n">
        <f aca="false">2^X12</f>
        <v>1.02377735448449</v>
      </c>
      <c r="Y27" s="3" t="n">
        <f aca="false">2^Y12</f>
        <v>1.28195000577392</v>
      </c>
      <c r="Z27" s="3" t="n">
        <f aca="false">2^Z12</f>
        <v>1.07006393614925</v>
      </c>
      <c r="AA27" s="3" t="n">
        <f aca="false">2^AA12</f>
        <v>0.839277610788906</v>
      </c>
      <c r="AB27" s="3" t="n">
        <f aca="false">2^AB12</f>
        <v>1.02213517361355</v>
      </c>
      <c r="AC27" s="3" t="n">
        <f aca="false">2^AC12</f>
        <v>1.07705356419504</v>
      </c>
      <c r="AD27" s="3" t="n">
        <f aca="false">2^AD12</f>
        <v>0.836333350709365</v>
      </c>
      <c r="AE27" s="3" t="n">
        <f aca="false">2^AE12</f>
        <v>0.832700733558283</v>
      </c>
      <c r="AF27" s="3" t="n">
        <f aca="false">2^AF12</f>
        <v>0.838893748279409</v>
      </c>
      <c r="AG27" s="3" t="n">
        <f aca="false">2^AG12</f>
        <v>0.678118824845096</v>
      </c>
      <c r="AH27" s="3" t="n">
        <f aca="false">2^AH12</f>
        <v>1.02213517361355</v>
      </c>
      <c r="AI27" s="3" t="n">
        <f aca="false">2^AI12</f>
        <v>1.4512539562361</v>
      </c>
      <c r="AJ27" s="3" t="n">
        <f aca="false">2^AJ12</f>
        <v>0.859083340203983</v>
      </c>
      <c r="AK27" s="3" t="n">
        <f aca="false">2^AK12</f>
        <v>0.953433353163563</v>
      </c>
      <c r="AL27" s="3" t="n">
        <f aca="false">2^AL12</f>
        <v>1.63311909150635</v>
      </c>
      <c r="AM27" s="3" t="n">
        <f aca="false">2^AM12</f>
        <v>2.82783903100756</v>
      </c>
    </row>
    <row r="28" customFormat="false" ht="15" hidden="false" customHeight="true" outlineLevel="0" collapsed="false">
      <c r="A28" s="5" t="s">
        <v>41</v>
      </c>
      <c r="B28" s="1" t="s">
        <v>42</v>
      </c>
      <c r="C28" s="1" t="s">
        <v>43</v>
      </c>
      <c r="D28" s="3" t="n">
        <f aca="false">2^D13</f>
        <v>1.12804920592315</v>
      </c>
      <c r="E28" s="3" t="n">
        <f aca="false">2^E13</f>
        <v>0.999466730825776</v>
      </c>
      <c r="F28" s="3" t="n">
        <f aca="false">2^F13</f>
        <v>1.00679705390803</v>
      </c>
      <c r="G28" s="3" t="n">
        <f aca="false">2^G13</f>
        <v>0.743451224600862</v>
      </c>
      <c r="H28" s="3" t="n">
        <f aca="false">2^H13</f>
        <v>0.187608877273602</v>
      </c>
      <c r="I28" s="3" t="n">
        <f aca="false">2^I13</f>
        <v>0.193821430368625</v>
      </c>
      <c r="J28" s="3" t="n">
        <f aca="false">2^J13</f>
        <v>1.12804920592315</v>
      </c>
      <c r="K28" s="3" t="n">
        <f aca="false">2^K13</f>
        <v>1.15368550620338</v>
      </c>
      <c r="L28" s="3" t="n">
        <f aca="false">2^L13</f>
        <v>1.04863746826619</v>
      </c>
      <c r="M28" s="3" t="n">
        <f aca="false">2^M13</f>
        <v>0.879070026629377</v>
      </c>
      <c r="N28" s="3" t="n">
        <f aca="false">2^N13</f>
        <v>1.00417067540541</v>
      </c>
      <c r="O28" s="3" t="n">
        <f aca="false">2^O13</f>
        <v>0.993306598244017</v>
      </c>
      <c r="P28" s="3" t="n">
        <f aca="false">2^P13</f>
        <v>1.12804920592315</v>
      </c>
      <c r="Q28" s="3" t="n">
        <f aca="false">2^Q13</f>
        <v>1.06929431619936</v>
      </c>
      <c r="R28" s="3" t="n">
        <f aca="false">2^R13</f>
        <v>1.03442639977484</v>
      </c>
      <c r="S28" s="3" t="n">
        <f aca="false">2^S13</f>
        <v>1.10158437394815</v>
      </c>
      <c r="T28" s="3" t="n">
        <f aca="false">2^T13</f>
        <v>1.97748945291665</v>
      </c>
      <c r="U28" s="3" t="n">
        <f aca="false">2^U13</f>
        <v>1.74811488384162</v>
      </c>
      <c r="V28" s="3" t="n">
        <f aca="false">2^V13</f>
        <v>1.12804920592315</v>
      </c>
      <c r="W28" s="3" t="n">
        <f aca="false">2^W13</f>
        <v>0.961206959984316</v>
      </c>
      <c r="X28" s="3" t="n">
        <f aca="false">2^X13</f>
        <v>1.07724768641345</v>
      </c>
      <c r="Y28" s="3" t="n">
        <f aca="false">2^Y13</f>
        <v>1.12551867914104</v>
      </c>
      <c r="Z28" s="3" t="n">
        <f aca="false">2^Z13</f>
        <v>0.848043397616332</v>
      </c>
      <c r="AA28" s="3" t="n">
        <f aca="false">2^AA13</f>
        <v>1.61831225039349</v>
      </c>
      <c r="AB28" s="3" t="n">
        <f aca="false">2^AB13</f>
        <v>1.12804920592315</v>
      </c>
      <c r="AC28" s="3" t="n">
        <f aca="false">2^AC13</f>
        <v>0.971939217874251</v>
      </c>
      <c r="AD28" s="3" t="n">
        <f aca="false">2^AD13</f>
        <v>1.60480721806733</v>
      </c>
      <c r="AE28" s="3" t="n">
        <f aca="false">2^AE13</f>
        <v>1.74302105892626</v>
      </c>
      <c r="AF28" s="3" t="n">
        <f aca="false">2^AF13</f>
        <v>2.39778117116016</v>
      </c>
      <c r="AG28" s="3" t="n">
        <f aca="false">2^AG13</f>
        <v>1.49934251999808</v>
      </c>
      <c r="AH28" s="3" t="n">
        <f aca="false">2^AH13</f>
        <v>1.12804920592315</v>
      </c>
      <c r="AI28" s="3" t="n">
        <f aca="false">2^AI13</f>
        <v>1.45762539565434</v>
      </c>
      <c r="AJ28" s="3" t="n">
        <f aca="false">2^AJ13</f>
        <v>1.00463204579285</v>
      </c>
      <c r="AK28" s="3" t="n">
        <f aca="false">2^AK13</f>
        <v>1.92484196326075</v>
      </c>
      <c r="AL28" s="3" t="n">
        <f aca="false">2^AL13</f>
        <v>0.373531029796807</v>
      </c>
      <c r="AM28" s="3" t="n">
        <f aca="false">2^AM13</f>
        <v>0.0973145947801629</v>
      </c>
    </row>
    <row r="29" customFormat="false" ht="15" hidden="false" customHeight="true" outlineLevel="0" collapsed="false">
      <c r="A29" s="5" t="s">
        <v>44</v>
      </c>
      <c r="B29" s="1" t="s">
        <v>45</v>
      </c>
      <c r="C29" s="1" t="s">
        <v>46</v>
      </c>
      <c r="D29" s="3" t="n">
        <f aca="false">2^D14</f>
        <v>1.0207078550331</v>
      </c>
      <c r="E29" s="3" t="n">
        <f aca="false">2^E14</f>
        <v>1.0021980945995</v>
      </c>
      <c r="F29" s="3" t="n">
        <f aca="false">2^F14</f>
        <v>0.976483113058148</v>
      </c>
      <c r="G29" s="3" t="n">
        <f aca="false">2^G14</f>
        <v>0.893277296475482</v>
      </c>
      <c r="H29" s="3" t="n">
        <f aca="false">2^H14</f>
        <v>0.673672820632448</v>
      </c>
      <c r="I29" s="3" t="n">
        <f aca="false">2^I14</f>
        <v>0.647068342089913</v>
      </c>
      <c r="J29" s="3" t="n">
        <f aca="false">2^J14</f>
        <v>1.0207078550331</v>
      </c>
      <c r="K29" s="3" t="n">
        <f aca="false">2^K14</f>
        <v>0.964486533424878</v>
      </c>
      <c r="L29" s="3" t="n">
        <f aca="false">2^L14</f>
        <v>0.990590712606216</v>
      </c>
      <c r="M29" s="3" t="n">
        <f aca="false">2^M14</f>
        <v>0.9500109187747</v>
      </c>
      <c r="N29" s="3" t="n">
        <f aca="false">2^N14</f>
        <v>0.996297148813632</v>
      </c>
      <c r="O29" s="3" t="n">
        <f aca="false">2^O14</f>
        <v>1.00713145345599</v>
      </c>
      <c r="P29" s="3" t="n">
        <f aca="false">2^P14</f>
        <v>1.0207078550331</v>
      </c>
      <c r="Q29" s="3" t="n">
        <f aca="false">2^Q14</f>
        <v>0.977866890043562</v>
      </c>
      <c r="R29" s="3" t="n">
        <f aca="false">2^R14</f>
        <v>0.90986221978261</v>
      </c>
      <c r="S29" s="3" t="n">
        <f aca="false">2^S14</f>
        <v>0.998525308765183</v>
      </c>
      <c r="T29" s="3" t="n">
        <f aca="false">2^T14</f>
        <v>1.07806188735581</v>
      </c>
      <c r="U29" s="3" t="n">
        <f aca="false">2^U14</f>
        <v>1.08320026727171</v>
      </c>
      <c r="V29" s="3" t="n">
        <f aca="false">2^V14</f>
        <v>1.0207078550331</v>
      </c>
      <c r="W29" s="3" t="n">
        <f aca="false">2^W14</f>
        <v>0.970042592860788</v>
      </c>
      <c r="X29" s="3" t="n">
        <f aca="false">2^X14</f>
        <v>0.95918300358624</v>
      </c>
      <c r="Y29" s="3" t="n">
        <f aca="false">2^Y14</f>
        <v>1.00764887125582</v>
      </c>
      <c r="Z29" s="3" t="n">
        <f aca="false">2^Z14</f>
        <v>1.01668939915375</v>
      </c>
      <c r="AA29" s="3" t="n">
        <f aca="false">2^AA14</f>
        <v>0.941566567387588</v>
      </c>
      <c r="AB29" s="3" t="n">
        <f aca="false">2^AB14</f>
        <v>1.0207078550331</v>
      </c>
      <c r="AC29" s="3" t="n">
        <f aca="false">2^AC14</f>
        <v>0.994091255934545</v>
      </c>
      <c r="AD29" s="3" t="n">
        <f aca="false">2^AD14</f>
        <v>1.10892362034861</v>
      </c>
      <c r="AE29" s="3" t="n">
        <f aca="false">2^AE14</f>
        <v>1.08175965705147</v>
      </c>
      <c r="AF29" s="3" t="n">
        <f aca="false">2^AF14</f>
        <v>0.912002699599869</v>
      </c>
      <c r="AG29" s="3" t="n">
        <f aca="false">2^AG14</f>
        <v>0.98478384481421</v>
      </c>
      <c r="AH29" s="3" t="n">
        <f aca="false">2^AH14</f>
        <v>1.0207078550331</v>
      </c>
      <c r="AI29" s="3" t="n">
        <f aca="false">2^AI14</f>
        <v>1.15081026914657</v>
      </c>
      <c r="AJ29" s="3" t="n">
        <f aca="false">2^AJ14</f>
        <v>1.13254627584457</v>
      </c>
      <c r="AK29" s="3" t="n">
        <f aca="false">2^AK14</f>
        <v>1.13265618415339</v>
      </c>
      <c r="AL29" s="3" t="n">
        <f aca="false">2^AL14</f>
        <v>0.898780045739762</v>
      </c>
      <c r="AM29" s="3" t="n">
        <f aca="false">2^AM14</f>
        <v>1.27004533874376</v>
      </c>
    </row>
    <row r="30" customFormat="false" ht="15" hidden="false" customHeight="true" outlineLevel="0" collapsed="false"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customFormat="false" ht="15" hidden="false" customHeight="true" outlineLevel="0" collapsed="false">
      <c r="D31" s="1" t="s">
        <v>0</v>
      </c>
      <c r="J31" s="1" t="s">
        <v>0</v>
      </c>
      <c r="P31" s="1" t="s">
        <v>0</v>
      </c>
      <c r="V31" s="1" t="s">
        <v>0</v>
      </c>
      <c r="AB31" s="1" t="s">
        <v>0</v>
      </c>
      <c r="AH31" s="1" t="s">
        <v>0</v>
      </c>
    </row>
    <row r="32" customFormat="false" ht="15" hidden="false" customHeight="true" outlineLevel="0" collapsed="false">
      <c r="D32" s="1" t="s">
        <v>1</v>
      </c>
      <c r="J32" s="1" t="s">
        <v>2</v>
      </c>
      <c r="P32" s="1" t="s">
        <v>3</v>
      </c>
      <c r="V32" s="1" t="s">
        <v>4</v>
      </c>
      <c r="AB32" s="1" t="s">
        <v>5</v>
      </c>
      <c r="AH32" s="1" t="s">
        <v>6</v>
      </c>
    </row>
    <row r="33" customFormat="false" ht="15" hidden="false" customHeight="true" outlineLevel="0" collapsed="false">
      <c r="C33" s="1" t="s">
        <v>7</v>
      </c>
      <c r="D33" s="1" t="s">
        <v>8</v>
      </c>
      <c r="E33" s="1" t="s">
        <v>9</v>
      </c>
      <c r="F33" s="1" t="s">
        <v>10</v>
      </c>
      <c r="G33" s="1" t="s">
        <v>11</v>
      </c>
      <c r="H33" s="1" t="s">
        <v>12</v>
      </c>
      <c r="I33" s="1" t="s">
        <v>13</v>
      </c>
      <c r="J33" s="1" t="s">
        <v>8</v>
      </c>
      <c r="K33" s="1" t="s">
        <v>9</v>
      </c>
      <c r="L33" s="1" t="s">
        <v>10</v>
      </c>
      <c r="M33" s="1" t="s">
        <v>11</v>
      </c>
      <c r="N33" s="1" t="s">
        <v>12</v>
      </c>
      <c r="O33" s="1" t="s">
        <v>13</v>
      </c>
      <c r="P33" s="1" t="s">
        <v>8</v>
      </c>
      <c r="Q33" s="1" t="s">
        <v>9</v>
      </c>
      <c r="R33" s="1" t="s">
        <v>10</v>
      </c>
      <c r="S33" s="1" t="s">
        <v>11</v>
      </c>
      <c r="T33" s="1" t="s">
        <v>12</v>
      </c>
      <c r="U33" s="1" t="s">
        <v>13</v>
      </c>
      <c r="V33" s="1" t="s">
        <v>8</v>
      </c>
      <c r="W33" s="1" t="s">
        <v>9</v>
      </c>
      <c r="X33" s="1" t="s">
        <v>10</v>
      </c>
      <c r="Y33" s="1" t="s">
        <v>11</v>
      </c>
      <c r="Z33" s="1" t="s">
        <v>12</v>
      </c>
      <c r="AA33" s="1" t="s">
        <v>13</v>
      </c>
      <c r="AB33" s="1" t="s">
        <v>8</v>
      </c>
      <c r="AC33" s="1" t="s">
        <v>9</v>
      </c>
      <c r="AD33" s="1" t="s">
        <v>10</v>
      </c>
      <c r="AE33" s="1" t="s">
        <v>11</v>
      </c>
      <c r="AF33" s="1" t="s">
        <v>12</v>
      </c>
      <c r="AG33" s="1" t="s">
        <v>13</v>
      </c>
      <c r="AH33" s="1" t="s">
        <v>8</v>
      </c>
      <c r="AI33" s="1" t="s">
        <v>9</v>
      </c>
      <c r="AJ33" s="1" t="s">
        <v>10</v>
      </c>
      <c r="AK33" s="1" t="s">
        <v>11</v>
      </c>
      <c r="AL33" s="1" t="s">
        <v>12</v>
      </c>
      <c r="AM33" s="1" t="s">
        <v>13</v>
      </c>
    </row>
    <row r="34" customFormat="false" ht="15" hidden="false" customHeight="true" outlineLevel="0" collapsed="false">
      <c r="A34" s="1" t="s">
        <v>14</v>
      </c>
      <c r="B34" s="1" t="s">
        <v>15</v>
      </c>
      <c r="C34" s="1" t="s">
        <v>16</v>
      </c>
      <c r="D34" s="3" t="n">
        <f aca="false">D19/D19</f>
        <v>1</v>
      </c>
      <c r="E34" s="3" t="n">
        <f aca="false">E19/D19</f>
        <v>0.876599645169252</v>
      </c>
      <c r="F34" s="3" t="n">
        <f aca="false">F19/D19</f>
        <v>0.935545678093126</v>
      </c>
      <c r="G34" s="3" t="n">
        <f aca="false">G19/D19</f>
        <v>0.694352421615999</v>
      </c>
      <c r="H34" s="3" t="n">
        <f aca="false">H19/D19</f>
        <v>1.17171036975366</v>
      </c>
      <c r="I34" s="3" t="n">
        <f aca="false">I19/D19</f>
        <v>1.12783576629172</v>
      </c>
      <c r="J34" s="3" t="n">
        <f aca="false">J19/J19</f>
        <v>1</v>
      </c>
      <c r="K34" s="3" t="n">
        <f aca="false">K19/J19</f>
        <v>0.8168086219501</v>
      </c>
      <c r="L34" s="3" t="n">
        <f aca="false">L19/J19</f>
        <v>0.856045864914007</v>
      </c>
      <c r="M34" s="3" t="n">
        <f aca="false">M19/J19</f>
        <v>0.879777127760021</v>
      </c>
      <c r="N34" s="3" t="n">
        <f aca="false">N19/J19</f>
        <v>0.847355928315335</v>
      </c>
      <c r="O34" s="3" t="n">
        <f aca="false">O19/J19</f>
        <v>1.4342236374796</v>
      </c>
      <c r="P34" s="3" t="n">
        <f aca="false">P19/P19</f>
        <v>1</v>
      </c>
      <c r="Q34" s="3" t="n">
        <f aca="false">Q19/P19</f>
        <v>1.15782964433498</v>
      </c>
      <c r="R34" s="3" t="n">
        <f aca="false">R19/P19</f>
        <v>0.989931085545851</v>
      </c>
      <c r="S34" s="3" t="n">
        <f aca="false">S19/P19</f>
        <v>0.765237776389658</v>
      </c>
      <c r="T34" s="3" t="n">
        <f aca="false">T19/P19</f>
        <v>0.988456923193097</v>
      </c>
      <c r="U34" s="3" t="n">
        <f aca="false">U19/P19</f>
        <v>1.04502901574486</v>
      </c>
      <c r="V34" s="3" t="n">
        <f aca="false">V19/V19</f>
        <v>1</v>
      </c>
      <c r="W34" s="3" t="n">
        <f aca="false">W19/V19</f>
        <v>1.12474308721946</v>
      </c>
      <c r="X34" s="3" t="n">
        <f aca="false">X19/V19</f>
        <v>1.20024589350521</v>
      </c>
      <c r="Y34" s="3" t="n">
        <f aca="false">Y19/V19</f>
        <v>0.933524635204843</v>
      </c>
      <c r="Z34" s="3" t="n">
        <f aca="false">Z19/V19</f>
        <v>1.09508207346247</v>
      </c>
      <c r="AA34" s="3" t="n">
        <f aca="false">AA19/V19</f>
        <v>1.13692099154988</v>
      </c>
      <c r="AB34" s="3" t="n">
        <f aca="false">AB19/AB19</f>
        <v>1</v>
      </c>
      <c r="AC34" s="3" t="n">
        <f aca="false">AC19/AB19</f>
        <v>1.03227688994764</v>
      </c>
      <c r="AD34" s="3" t="n">
        <f aca="false">AD19/AB19</f>
        <v>0.933408169876081</v>
      </c>
      <c r="AE34" s="3" t="n">
        <f aca="false">AE19/AB19</f>
        <v>0.794291241405611</v>
      </c>
      <c r="AF34" s="3" t="n">
        <f aca="false">AF19/AB19</f>
        <v>0.696903110885856</v>
      </c>
      <c r="AG34" s="3" t="n">
        <f aca="false">AG19/AB19</f>
        <v>0.808130394238415</v>
      </c>
      <c r="AH34" s="3" t="n">
        <f aca="false">AH19/AH19</f>
        <v>1</v>
      </c>
      <c r="AI34" s="3" t="n">
        <f aca="false">AI19/AH19</f>
        <v>0.550292282103502</v>
      </c>
      <c r="AJ34" s="3" t="n">
        <f aca="false">AJ19/AH19</f>
        <v>0.856888859116806</v>
      </c>
      <c r="AK34" s="3" t="n">
        <f aca="false">AK19/AH19</f>
        <v>0.715334535540122</v>
      </c>
      <c r="AL34" s="3" t="n">
        <f aca="false">AL19/AH19</f>
        <v>1.55971236671355</v>
      </c>
      <c r="AM34" s="3" t="n">
        <f aca="false">AM19/AH19</f>
        <v>8.52186974268368</v>
      </c>
    </row>
    <row r="35" customFormat="false" ht="15" hidden="false" customHeight="true" outlineLevel="0" collapsed="false">
      <c r="A35" s="1" t="s">
        <v>17</v>
      </c>
      <c r="B35" s="1" t="s">
        <v>18</v>
      </c>
      <c r="C35" s="1" t="s">
        <v>19</v>
      </c>
      <c r="D35" s="3" t="n">
        <f aca="false">D20/D20</f>
        <v>1</v>
      </c>
      <c r="E35" s="3" t="n">
        <f aca="false">E20/D20</f>
        <v>1.28960210153892</v>
      </c>
      <c r="F35" s="3" t="n">
        <f aca="false">F20/D20</f>
        <v>1.05646868156278</v>
      </c>
      <c r="G35" s="3" t="n">
        <f aca="false">G20/D20</f>
        <v>0.996567893173844</v>
      </c>
      <c r="H35" s="3" t="n">
        <f aca="false">H20/D20</f>
        <v>0.494362083151755</v>
      </c>
      <c r="I35" s="3" t="n">
        <f aca="false">I20/D20</f>
        <v>0.606273218760732</v>
      </c>
      <c r="J35" s="3" t="n">
        <f aca="false">J20/J20</f>
        <v>1</v>
      </c>
      <c r="K35" s="3" t="n">
        <f aca="false">K20/J20</f>
        <v>1.28543619400612</v>
      </c>
      <c r="L35" s="3" t="n">
        <f aca="false">L20/J20</f>
        <v>0.978904482824794</v>
      </c>
      <c r="M35" s="3" t="n">
        <f aca="false">M20/J20</f>
        <v>1.16296042225269</v>
      </c>
      <c r="N35" s="3" t="n">
        <f aca="false">N20/J20</f>
        <v>0.909458681500185</v>
      </c>
      <c r="O35" s="3" t="n">
        <f aca="false">O20/J20</f>
        <v>1.14516858574936</v>
      </c>
      <c r="P35" s="3" t="n">
        <f aca="false">P20/P20</f>
        <v>1</v>
      </c>
      <c r="Q35" s="3" t="n">
        <f aca="false">Q20/P20</f>
        <v>0.945218649767785</v>
      </c>
      <c r="R35" s="3" t="n">
        <f aca="false">R20/P20</f>
        <v>1.17722819432889</v>
      </c>
      <c r="S35" s="3" t="n">
        <f aca="false">S20/P20</f>
        <v>1.09314137837917</v>
      </c>
      <c r="T35" s="3" t="n">
        <f aca="false">T20/P20</f>
        <v>0.71830078634707</v>
      </c>
      <c r="U35" s="3" t="n">
        <f aca="false">U20/P20</f>
        <v>0.823488267115115</v>
      </c>
      <c r="V35" s="3" t="n">
        <f aca="false">V20/V20</f>
        <v>1</v>
      </c>
      <c r="W35" s="3" t="n">
        <f aca="false">W20/V20</f>
        <v>0.994973495364788</v>
      </c>
      <c r="X35" s="3" t="n">
        <f aca="false">X20/V20</f>
        <v>1.24197058071482</v>
      </c>
      <c r="Y35" s="3" t="n">
        <f aca="false">Y20/V20</f>
        <v>1.37971472424355</v>
      </c>
      <c r="Z35" s="3" t="n">
        <f aca="false">Z20/V20</f>
        <v>1.11550733497635</v>
      </c>
      <c r="AA35" s="3" t="n">
        <f aca="false">AA20/V20</f>
        <v>1.14306068646616</v>
      </c>
      <c r="AB35" s="3" t="n">
        <f aca="false">AB20/AB20</f>
        <v>1</v>
      </c>
      <c r="AC35" s="3" t="n">
        <f aca="false">AC20/AB20</f>
        <v>1.32496109659705</v>
      </c>
      <c r="AD35" s="3" t="n">
        <f aca="false">AD20/AB20</f>
        <v>1.30151776151014</v>
      </c>
      <c r="AE35" s="3" t="n">
        <f aca="false">AE20/AB20</f>
        <v>1.40584739686057</v>
      </c>
      <c r="AF35" s="3" t="n">
        <f aca="false">AF20/AB20</f>
        <v>1.04187341179052</v>
      </c>
      <c r="AG35" s="3" t="n">
        <f aca="false">AG20/AB20</f>
        <v>0.852948180090263</v>
      </c>
      <c r="AH35" s="3" t="n">
        <f aca="false">AH20/AH20</f>
        <v>1</v>
      </c>
      <c r="AI35" s="3" t="n">
        <f aca="false">AI20/AH20</f>
        <v>1.45305569307514</v>
      </c>
      <c r="AJ35" s="3" t="n">
        <f aca="false">AJ20/AH20</f>
        <v>1.36766983912444</v>
      </c>
      <c r="AK35" s="3" t="n">
        <f aca="false">AK20/AH20</f>
        <v>1.7008312389259</v>
      </c>
      <c r="AL35" s="3" t="n">
        <f aca="false">AL20/AH20</f>
        <v>1.43773720633282</v>
      </c>
      <c r="AM35" s="3" t="n">
        <f aca="false">AM20/AH20</f>
        <v>1.18095009490652</v>
      </c>
    </row>
    <row r="36" customFormat="false" ht="15" hidden="false" customHeight="true" outlineLevel="0" collapsed="false">
      <c r="A36" s="1" t="s">
        <v>20</v>
      </c>
      <c r="B36" s="1" t="s">
        <v>21</v>
      </c>
      <c r="C36" s="1" t="s">
        <v>22</v>
      </c>
      <c r="D36" s="3" t="n">
        <f aca="false">D21/D21</f>
        <v>1</v>
      </c>
      <c r="E36" s="3" t="n">
        <f aca="false">E21/D21</f>
        <v>0.731418995423478</v>
      </c>
      <c r="F36" s="3" t="n">
        <f aca="false">F21/D21</f>
        <v>0.962801303409095</v>
      </c>
      <c r="G36" s="3" t="n">
        <f aca="false">G21/D21</f>
        <v>0.603443247415621</v>
      </c>
      <c r="H36" s="3" t="n">
        <f aca="false">H21/D21</f>
        <v>0.965795736588439</v>
      </c>
      <c r="I36" s="3" t="n">
        <f aca="false">I21/D21</f>
        <v>1.1186052449469</v>
      </c>
      <c r="J36" s="3" t="n">
        <f aca="false">J21/J21</f>
        <v>1</v>
      </c>
      <c r="K36" s="3" t="n">
        <f aca="false">K21/J21</f>
        <v>0.833480296862788</v>
      </c>
      <c r="L36" s="3" t="n">
        <f aca="false">L21/J21</f>
        <v>0.871166268987409</v>
      </c>
      <c r="M36" s="3" t="n">
        <f aca="false">M21/J21</f>
        <v>0.878491358508871</v>
      </c>
      <c r="N36" s="3" t="n">
        <f aca="false">N21/J21</f>
        <v>1.0171341718245</v>
      </c>
      <c r="O36" s="3" t="n">
        <f aca="false">O21/J21</f>
        <v>1.43969179819791</v>
      </c>
      <c r="P36" s="3" t="n">
        <f aca="false">P21/P21</f>
        <v>1</v>
      </c>
      <c r="Q36" s="3" t="n">
        <f aca="false">Q21/P21</f>
        <v>1.16227865924983</v>
      </c>
      <c r="R36" s="3" t="n">
        <f aca="false">R21/P21</f>
        <v>0.994601146994592</v>
      </c>
      <c r="S36" s="3" t="n">
        <f aca="false">S21/P21</f>
        <v>0.848337357997867</v>
      </c>
      <c r="T36" s="3" t="n">
        <f aca="false">T21/P21</f>
        <v>0.97156336767775</v>
      </c>
      <c r="U36" s="3" t="n">
        <f aca="false">U21/P21</f>
        <v>1.05244876343363</v>
      </c>
      <c r="V36" s="3" t="n">
        <f aca="false">V21/V21</f>
        <v>1</v>
      </c>
      <c r="W36" s="3" t="n">
        <f aca="false">W21/V21</f>
        <v>1.13391437302409</v>
      </c>
      <c r="X36" s="3" t="n">
        <f aca="false">X21/V21</f>
        <v>1.17838584037939</v>
      </c>
      <c r="Y36" s="3" t="n">
        <f aca="false">Y21/V21</f>
        <v>0.745753113034642</v>
      </c>
      <c r="Z36" s="3" t="n">
        <f aca="false">Z21/V21</f>
        <v>1.08508946729626</v>
      </c>
      <c r="AA36" s="3" t="n">
        <f aca="false">AA21/V21</f>
        <v>1.12941030502032</v>
      </c>
      <c r="AB36" s="3" t="n">
        <f aca="false">AB21/AB21</f>
        <v>1</v>
      </c>
      <c r="AC36" s="3" t="n">
        <f aca="false">AC21/AB21</f>
        <v>0.875895097868961</v>
      </c>
      <c r="AD36" s="3" t="n">
        <f aca="false">AD21/AB21</f>
        <v>0.830343393395985</v>
      </c>
      <c r="AE36" s="3" t="n">
        <f aca="false">AE21/AB21</f>
        <v>0.880100389103205</v>
      </c>
      <c r="AF36" s="3" t="n">
        <f aca="false">AF21/AB21</f>
        <v>0.713685318669288</v>
      </c>
      <c r="AG36" s="3" t="n">
        <f aca="false">AG21/AB21</f>
        <v>0.787040619025661</v>
      </c>
      <c r="AH36" s="3" t="n">
        <f aca="false">AH21/AH21</f>
        <v>1</v>
      </c>
      <c r="AI36" s="3" t="n">
        <f aca="false">AI21/AH21</f>
        <v>0.444476792934368</v>
      </c>
      <c r="AJ36" s="3" t="n">
        <f aca="false">AJ21/AH21</f>
        <v>0.611015125885084</v>
      </c>
      <c r="AK36" s="3" t="n">
        <f aca="false">AK21/AH21</f>
        <v>0.695908724749977</v>
      </c>
      <c r="AL36" s="3" t="n">
        <f aca="false">AL21/AH21</f>
        <v>0.638376743824655</v>
      </c>
      <c r="AM36" s="3" t="n">
        <f aca="false">AM21/AH21</f>
        <v>0.801808713003236</v>
      </c>
    </row>
    <row r="37" customFormat="false" ht="15" hidden="false" customHeight="true" outlineLevel="0" collapsed="false">
      <c r="A37" s="1" t="s">
        <v>23</v>
      </c>
      <c r="B37" s="1" t="s">
        <v>24</v>
      </c>
      <c r="C37" s="1" t="s">
        <v>25</v>
      </c>
      <c r="D37" s="3" t="n">
        <f aca="false">D22/D22</f>
        <v>1</v>
      </c>
      <c r="E37" s="3" t="n">
        <f aca="false">E22/D22</f>
        <v>1.54267697072305</v>
      </c>
      <c r="F37" s="3" t="n">
        <f aca="false">F22/D22</f>
        <v>1.08031047933232</v>
      </c>
      <c r="G37" s="3" t="n">
        <f aca="false">G22/D22</f>
        <v>1.7881478149632</v>
      </c>
      <c r="H37" s="3" t="n">
        <f aca="false">H22/D22</f>
        <v>9.83616543565314</v>
      </c>
      <c r="I37" s="3" t="n">
        <f aca="false">I22/D22</f>
        <v>7.34466149219151</v>
      </c>
      <c r="J37" s="3" t="n">
        <f aca="false">J22/J22</f>
        <v>1</v>
      </c>
      <c r="K37" s="3" t="n">
        <f aca="false">K22/J22</f>
        <v>0.993865686052634</v>
      </c>
      <c r="L37" s="3" t="n">
        <f aca="false">L22/J22</f>
        <v>0.818852779507925</v>
      </c>
      <c r="M37" s="3" t="n">
        <f aca="false">M22/J22</f>
        <v>1.01703124357494</v>
      </c>
      <c r="N37" s="3" t="n">
        <f aca="false">N22/J22</f>
        <v>1.17000605820789</v>
      </c>
      <c r="O37" s="3" t="n">
        <f aca="false">O22/J22</f>
        <v>0.806002377806164</v>
      </c>
      <c r="P37" s="3" t="n">
        <f aca="false">P22/P22</f>
        <v>1</v>
      </c>
      <c r="Q37" s="3" t="n">
        <f aca="false">Q22/P22</f>
        <v>0.953346783171081</v>
      </c>
      <c r="R37" s="3" t="n">
        <f aca="false">R22/P22</f>
        <v>1.03649632411002</v>
      </c>
      <c r="S37" s="3" t="n">
        <f aca="false">S22/P22</f>
        <v>1.15642042867939</v>
      </c>
      <c r="T37" s="3" t="n">
        <f aca="false">T22/P22</f>
        <v>2.05323107420665</v>
      </c>
      <c r="U37" s="3" t="n">
        <f aca="false">U22/P22</f>
        <v>2.22760895901293</v>
      </c>
      <c r="V37" s="3" t="n">
        <f aca="false">V22/V22</f>
        <v>1</v>
      </c>
      <c r="W37" s="3" t="n">
        <f aca="false">W22/V22</f>
        <v>1.12493059965456</v>
      </c>
      <c r="X37" s="3" t="n">
        <f aca="false">X22/V22</f>
        <v>0.79035132270917</v>
      </c>
      <c r="Y37" s="3" t="n">
        <f aca="false">Y22/V22</f>
        <v>0.667188348736469</v>
      </c>
      <c r="Z37" s="3" t="n">
        <f aca="false">Z22/V22</f>
        <v>0.520390308732045</v>
      </c>
      <c r="AA37" s="3" t="n">
        <f aca="false">AA22/V22</f>
        <v>0.802924365981366</v>
      </c>
      <c r="AB37" s="3" t="n">
        <f aca="false">AB22/AB22</f>
        <v>1</v>
      </c>
      <c r="AC37" s="3" t="n">
        <f aca="false">AC22/AB22</f>
        <v>1.02915836601395</v>
      </c>
      <c r="AD37" s="3" t="n">
        <f aca="false">AD22/AB22</f>
        <v>0.990100240393835</v>
      </c>
      <c r="AE37" s="3" t="n">
        <f aca="false">AE22/AB22</f>
        <v>0.612221663189942</v>
      </c>
      <c r="AF37" s="3" t="n">
        <f aca="false">AF22/AB22</f>
        <v>1.61898093873669</v>
      </c>
      <c r="AG37" s="3" t="n">
        <f aca="false">AG22/AB22</f>
        <v>2.89265847520538</v>
      </c>
      <c r="AH37" s="3" t="n">
        <f aca="false">AH22/AH22</f>
        <v>1</v>
      </c>
      <c r="AI37" s="3" t="n">
        <f aca="false">AI22/AH22</f>
        <v>2.05237733695055</v>
      </c>
      <c r="AJ37" s="3" t="n">
        <f aca="false">AJ22/AH22</f>
        <v>3.16081369002311</v>
      </c>
      <c r="AK37" s="3" t="n">
        <f aca="false">AK22/AH22</f>
        <v>6.43301922425248</v>
      </c>
      <c r="AL37" s="3" t="n">
        <f aca="false">AL22/AH22</f>
        <v>7.37424832778554</v>
      </c>
      <c r="AM37" s="3" t="n">
        <f aca="false">AM22/AH22</f>
        <v>2.20166657395592</v>
      </c>
    </row>
    <row r="38" customFormat="false" ht="15" hidden="false" customHeight="true" outlineLevel="0" collapsed="false">
      <c r="A38" s="1" t="s">
        <v>26</v>
      </c>
      <c r="B38" s="1" t="s">
        <v>27</v>
      </c>
      <c r="C38" s="1" t="s">
        <v>28</v>
      </c>
      <c r="D38" s="3" t="n">
        <f aca="false">D23/D23</f>
        <v>1</v>
      </c>
      <c r="E38" s="3" t="n">
        <f aca="false">E23/D23</f>
        <v>1.05483694011172</v>
      </c>
      <c r="F38" s="3" t="n">
        <f aca="false">F23/D23</f>
        <v>0.932331554164622</v>
      </c>
      <c r="G38" s="3" t="n">
        <f aca="false">G23/D23</f>
        <v>0.807298994544596</v>
      </c>
      <c r="H38" s="3" t="n">
        <f aca="false">H23/D23</f>
        <v>0.639996091670935</v>
      </c>
      <c r="I38" s="3" t="n">
        <f aca="false">I23/D23</f>
        <v>0.733864187156689</v>
      </c>
      <c r="J38" s="3" t="n">
        <f aca="false">J23/J23</f>
        <v>1</v>
      </c>
      <c r="K38" s="3" t="n">
        <f aca="false">K23/J23</f>
        <v>1.03691828058888</v>
      </c>
      <c r="L38" s="3" t="n">
        <f aca="false">L23/J23</f>
        <v>1.02001403269435</v>
      </c>
      <c r="M38" s="3" t="n">
        <f aca="false">M23/J23</f>
        <v>0.962430988173245</v>
      </c>
      <c r="N38" s="3" t="n">
        <f aca="false">N23/J23</f>
        <v>0.977528045925266</v>
      </c>
      <c r="O38" s="3" t="n">
        <f aca="false">O23/J23</f>
        <v>1.02134763615499</v>
      </c>
      <c r="P38" s="3" t="n">
        <f aca="false">P23/P23</f>
        <v>1</v>
      </c>
      <c r="Q38" s="3" t="n">
        <f aca="false">Q23/P23</f>
        <v>0.96071139190458</v>
      </c>
      <c r="R38" s="3" t="n">
        <f aca="false">R23/P23</f>
        <v>0.95313006224778</v>
      </c>
      <c r="S38" s="3" t="n">
        <f aca="false">S23/P23</f>
        <v>0.991740102805995</v>
      </c>
      <c r="T38" s="3" t="n">
        <f aca="false">T23/P23</f>
        <v>0.980878263344364</v>
      </c>
      <c r="U38" s="3" t="n">
        <f aca="false">U23/P23</f>
        <v>1.06036209213459</v>
      </c>
      <c r="V38" s="3" t="n">
        <f aca="false">V23/V23</f>
        <v>1</v>
      </c>
      <c r="W38" s="3" t="n">
        <f aca="false">W23/V23</f>
        <v>1.04944750312309</v>
      </c>
      <c r="X38" s="3" t="n">
        <f aca="false">X23/V23</f>
        <v>0.993761806085958</v>
      </c>
      <c r="Y38" s="3" t="n">
        <f aca="false">Y23/V23</f>
        <v>0.989806210857419</v>
      </c>
      <c r="Z38" s="3" t="n">
        <f aca="false">Z23/V23</f>
        <v>0.97660562996297</v>
      </c>
      <c r="AA38" s="3" t="n">
        <f aca="false">AA23/V23</f>
        <v>0.977128360880521</v>
      </c>
      <c r="AB38" s="3" t="n">
        <f aca="false">AB23/AB23</f>
        <v>1</v>
      </c>
      <c r="AC38" s="3" t="n">
        <f aca="false">AC23/AB23</f>
        <v>0.923219114991908</v>
      </c>
      <c r="AD38" s="3" t="n">
        <f aca="false">AD23/AB23</f>
        <v>1.0189830121562</v>
      </c>
      <c r="AE38" s="3" t="n">
        <f aca="false">AE23/AB23</f>
        <v>1.07043782420101</v>
      </c>
      <c r="AF38" s="3" t="n">
        <f aca="false">AF23/AB23</f>
        <v>1.12720897206898</v>
      </c>
      <c r="AG38" s="3" t="n">
        <f aca="false">AG23/AB23</f>
        <v>1.09190549830008</v>
      </c>
      <c r="AH38" s="3" t="n">
        <f aca="false">AH23/AH23</f>
        <v>1</v>
      </c>
      <c r="AI38" s="3" t="n">
        <f aca="false">AI23/AH23</f>
        <v>0.869926247910238</v>
      </c>
      <c r="AJ38" s="3" t="n">
        <f aca="false">AJ23/AH23</f>
        <v>0.792144208777406</v>
      </c>
      <c r="AK38" s="3" t="n">
        <f aca="false">AK23/AH23</f>
        <v>0.692576336298623</v>
      </c>
      <c r="AL38" s="3" t="n">
        <f aca="false">AL23/AH23</f>
        <v>0.867409410406216</v>
      </c>
      <c r="AM38" s="3" t="n">
        <f aca="false">AM23/AH23</f>
        <v>0.794371076724027</v>
      </c>
    </row>
    <row r="39" customFormat="false" ht="15" hidden="false" customHeight="true" outlineLevel="0" collapsed="false">
      <c r="A39" s="1" t="s">
        <v>29</v>
      </c>
      <c r="B39" s="1" t="s">
        <v>30</v>
      </c>
      <c r="C39" s="1" t="s">
        <v>31</v>
      </c>
      <c r="D39" s="3" t="n">
        <f aca="false">D24/D24</f>
        <v>1</v>
      </c>
      <c r="E39" s="3" t="n">
        <f aca="false">E24/D24</f>
        <v>0.939679056825678</v>
      </c>
      <c r="F39" s="3" t="n">
        <f aca="false">F24/D24</f>
        <v>0.949243421009449</v>
      </c>
      <c r="G39" s="3" t="n">
        <f aca="false">G24/D24</f>
        <v>0.990157546865578</v>
      </c>
      <c r="H39" s="3" t="n">
        <f aca="false">H24/D24</f>
        <v>0.955117412805879</v>
      </c>
      <c r="I39" s="3" t="n">
        <f aca="false">I24/D24</f>
        <v>1.22837410099039</v>
      </c>
      <c r="J39" s="3" t="n">
        <f aca="false">J24/J24</f>
        <v>1</v>
      </c>
      <c r="K39" s="3" t="n">
        <f aca="false">K24/J24</f>
        <v>0.82128792949988</v>
      </c>
      <c r="L39" s="3" t="n">
        <f aca="false">L24/J24</f>
        <v>0.848119817515052</v>
      </c>
      <c r="M39" s="3" t="n">
        <f aca="false">M24/J24</f>
        <v>0.783649263789003</v>
      </c>
      <c r="N39" s="3" t="n">
        <f aca="false">N24/J24</f>
        <v>1.02123153989937</v>
      </c>
      <c r="O39" s="3" t="n">
        <f aca="false">O24/J24</f>
        <v>1.4357653640394</v>
      </c>
      <c r="P39" s="3" t="n">
        <f aca="false">P24/P24</f>
        <v>1</v>
      </c>
      <c r="Q39" s="3" t="n">
        <f aca="false">Q24/P24</f>
        <v>1.15765710972541</v>
      </c>
      <c r="R39" s="3" t="n">
        <f aca="false">R24/P24</f>
        <v>1.00119986388375</v>
      </c>
      <c r="S39" s="3" t="n">
        <f aca="false">S24/P24</f>
        <v>0.879143148659651</v>
      </c>
      <c r="T39" s="3" t="n">
        <f aca="false">T24/P24</f>
        <v>0.973579030560104</v>
      </c>
      <c r="U39" s="3" t="n">
        <f aca="false">U24/P24</f>
        <v>1.0591603349299</v>
      </c>
      <c r="V39" s="3" t="n">
        <f aca="false">V24/V24</f>
        <v>1</v>
      </c>
      <c r="W39" s="3" t="n">
        <f aca="false">W24/V24</f>
        <v>1.08441351601633</v>
      </c>
      <c r="X39" s="3" t="n">
        <f aca="false">X24/V24</f>
        <v>1.21022056048834</v>
      </c>
      <c r="Y39" s="3" t="n">
        <f aca="false">Y24/V24</f>
        <v>0.950771128764939</v>
      </c>
      <c r="Z39" s="3" t="n">
        <f aca="false">Z24/V24</f>
        <v>1.10116220612704</v>
      </c>
      <c r="AA39" s="3" t="n">
        <f aca="false">AA24/V24</f>
        <v>0.993106262717728</v>
      </c>
      <c r="AB39" s="3" t="n">
        <f aca="false">AB24/AB24</f>
        <v>1</v>
      </c>
      <c r="AC39" s="3" t="n">
        <f aca="false">AC24/AB24</f>
        <v>1.03242000383047</v>
      </c>
      <c r="AD39" s="3" t="n">
        <f aca="false">AD24/AB24</f>
        <v>0.878911616427289</v>
      </c>
      <c r="AE39" s="3" t="n">
        <f aca="false">AE24/AB24</f>
        <v>0.779407651646791</v>
      </c>
      <c r="AF39" s="3" t="n">
        <f aca="false">AF24/AB24</f>
        <v>0.684366003718499</v>
      </c>
      <c r="AG39" s="3" t="n">
        <f aca="false">AG24/AB24</f>
        <v>0.801264241929689</v>
      </c>
      <c r="AH39" s="3" t="n">
        <f aca="false">AH24/AH24</f>
        <v>1</v>
      </c>
      <c r="AI39" s="3" t="n">
        <f aca="false">AI24/AH24</f>
        <v>0.429410686414093</v>
      </c>
      <c r="AJ39" s="3" t="n">
        <f aca="false">AJ24/AH24</f>
        <v>0.587780743412</v>
      </c>
      <c r="AK39" s="3" t="n">
        <f aca="false">AK24/AH24</f>
        <v>0.678970124186238</v>
      </c>
      <c r="AL39" s="3" t="n">
        <f aca="false">AL24/AH24</f>
        <v>0.846258309590757</v>
      </c>
      <c r="AM39" s="3" t="n">
        <f aca="false">AM24/AH24</f>
        <v>7.68385343125212</v>
      </c>
    </row>
    <row r="40" customFormat="false" ht="15" hidden="false" customHeight="true" outlineLevel="0" collapsed="false">
      <c r="A40" s="1" t="s">
        <v>32</v>
      </c>
      <c r="B40" s="1" t="s">
        <v>33</v>
      </c>
      <c r="C40" s="1" t="s">
        <v>34</v>
      </c>
      <c r="D40" s="3" t="n">
        <f aca="false">D25/D25</f>
        <v>1</v>
      </c>
      <c r="E40" s="3" t="n">
        <f aca="false">E25/D25</f>
        <v>0.508572338365814</v>
      </c>
      <c r="F40" s="3" t="n">
        <f aca="false">F25/D25</f>
        <v>3.20577883910731</v>
      </c>
      <c r="G40" s="3" t="n">
        <f aca="false">G25/D25</f>
        <v>0.829598332823817</v>
      </c>
      <c r="H40" s="3" t="n">
        <f aca="false">H25/D25</f>
        <v>1.95992017983068</v>
      </c>
      <c r="I40" s="3" t="n">
        <f aca="false">I25/D25</f>
        <v>9.19388678063201</v>
      </c>
      <c r="J40" s="3" t="n">
        <f aca="false">J25/J25</f>
        <v>1</v>
      </c>
      <c r="K40" s="3" t="n">
        <f aca="false">K25/J25</f>
        <v>1.22122150508372</v>
      </c>
      <c r="L40" s="3" t="n">
        <f aca="false">L25/J25</f>
        <v>1.47012099732671</v>
      </c>
      <c r="M40" s="3" t="n">
        <f aca="false">M25/J25</f>
        <v>0.301802131467734</v>
      </c>
      <c r="N40" s="3" t="n">
        <f aca="false">N25/J25</f>
        <v>0.275433300466224</v>
      </c>
      <c r="O40" s="3" t="n">
        <f aca="false">O25/J25</f>
        <v>0.953718825490168</v>
      </c>
      <c r="P40" s="3" t="n">
        <f aca="false">P25/P25</f>
        <v>1</v>
      </c>
      <c r="Q40" s="3" t="n">
        <f aca="false">Q25/P25</f>
        <v>1.77759282670213</v>
      </c>
      <c r="R40" s="3" t="n">
        <f aca="false">R25/P25</f>
        <v>1.10229081711064</v>
      </c>
      <c r="S40" s="3" t="n">
        <f aca="false">S25/P25</f>
        <v>1.55690929937235</v>
      </c>
      <c r="T40" s="3" t="n">
        <f aca="false">T25/P25</f>
        <v>1.89783543645904</v>
      </c>
      <c r="U40" s="3" t="n">
        <f aca="false">U25/P25</f>
        <v>1.6098931069261</v>
      </c>
      <c r="V40" s="3" t="n">
        <f aca="false">V25/V25</f>
        <v>1</v>
      </c>
      <c r="W40" s="3" t="n">
        <f aca="false">W25/V25</f>
        <v>1.72646956269831</v>
      </c>
      <c r="X40" s="3" t="n">
        <f aca="false">X25/V25</f>
        <v>2.31526109940857</v>
      </c>
      <c r="Y40" s="3" t="n">
        <f aca="false">Y25/V25</f>
        <v>1.51776128490635</v>
      </c>
      <c r="Z40" s="3" t="n">
        <f aca="false">Z25/V25</f>
        <v>1.33160380681361</v>
      </c>
      <c r="AA40" s="3" t="n">
        <f aca="false">AA25/V25</f>
        <v>1.00794917921105</v>
      </c>
      <c r="AB40" s="3" t="n">
        <f aca="false">AB25/AB25</f>
        <v>1</v>
      </c>
      <c r="AC40" s="3" t="n">
        <f aca="false">AC25/AB25</f>
        <v>2.15946644602544</v>
      </c>
      <c r="AD40" s="3" t="n">
        <f aca="false">AD25/AB25</f>
        <v>0.529735794267645</v>
      </c>
      <c r="AE40" s="3" t="n">
        <f aca="false">AE25/AB25</f>
        <v>1.27404382078708</v>
      </c>
      <c r="AF40" s="3" t="n">
        <f aca="false">AF25/AB25</f>
        <v>9.37276622791547</v>
      </c>
      <c r="AG40" s="3" t="n">
        <f aca="false">AG25/AB25</f>
        <v>4.24120700567707</v>
      </c>
      <c r="AH40" s="3" t="n">
        <f aca="false">AH25/AH25</f>
        <v>1</v>
      </c>
      <c r="AI40" s="3" t="n">
        <f aca="false">AI25/AH25</f>
        <v>4.72126970498565</v>
      </c>
      <c r="AJ40" s="3" t="n">
        <f aca="false">AJ25/AH25</f>
        <v>5.36945216393569</v>
      </c>
      <c r="AK40" s="3" t="n">
        <f aca="false">AK25/AH25</f>
        <v>4.31683784104451</v>
      </c>
      <c r="AL40" s="3" t="n">
        <f aca="false">AL25/AH25</f>
        <v>23.5813580437909</v>
      </c>
      <c r="AM40" s="3" t="n">
        <f aca="false">AM25/AH25</f>
        <v>123.955192744168</v>
      </c>
    </row>
    <row r="41" customFormat="false" ht="15" hidden="false" customHeight="true" outlineLevel="0" collapsed="false">
      <c r="A41" s="1" t="s">
        <v>35</v>
      </c>
      <c r="B41" s="1" t="s">
        <v>36</v>
      </c>
      <c r="C41" s="1" t="s">
        <v>37</v>
      </c>
      <c r="D41" s="3" t="n">
        <f aca="false">D26/D26</f>
        <v>1</v>
      </c>
      <c r="E41" s="3" t="n">
        <f aca="false">E26/D26</f>
        <v>1.19889058558008</v>
      </c>
      <c r="F41" s="3" t="n">
        <f aca="false">F26/D26</f>
        <v>1.08124990050895</v>
      </c>
      <c r="G41" s="3" t="n">
        <f aca="false">G26/D26</f>
        <v>0.941152229505068</v>
      </c>
      <c r="H41" s="3" t="n">
        <f aca="false">H26/D26</f>
        <v>13.8738857097259</v>
      </c>
      <c r="I41" s="3" t="n">
        <f aca="false">I26/D26</f>
        <v>32.8677319264115</v>
      </c>
      <c r="J41" s="3" t="n">
        <f aca="false">J26/J26</f>
        <v>1</v>
      </c>
      <c r="K41" s="3" t="n">
        <f aca="false">K26/J26</f>
        <v>1.43117490924195</v>
      </c>
      <c r="L41" s="3" t="n">
        <f aca="false">L26/J26</f>
        <v>0.90619912315363</v>
      </c>
      <c r="M41" s="3" t="n">
        <f aca="false">M26/J26</f>
        <v>0.699986983496832</v>
      </c>
      <c r="N41" s="3" t="n">
        <f aca="false">N26/J26</f>
        <v>1.34826118284201</v>
      </c>
      <c r="O41" s="3" t="n">
        <f aca="false">O26/J26</f>
        <v>1.5807398982831</v>
      </c>
      <c r="P41" s="3" t="n">
        <f aca="false">P26/P26</f>
        <v>1</v>
      </c>
      <c r="Q41" s="3" t="n">
        <f aca="false">Q26/P26</f>
        <v>1.49412411918723</v>
      </c>
      <c r="R41" s="3" t="n">
        <f aca="false">R26/P26</f>
        <v>1.87723595771701</v>
      </c>
      <c r="S41" s="3" t="n">
        <f aca="false">S26/P26</f>
        <v>1.68786556389334</v>
      </c>
      <c r="T41" s="3" t="n">
        <f aca="false">T26/P26</f>
        <v>2.33281192557163</v>
      </c>
      <c r="U41" s="3" t="n">
        <f aca="false">U26/P26</f>
        <v>1.86897853500736</v>
      </c>
      <c r="V41" s="3" t="n">
        <f aca="false">V26/V26</f>
        <v>1</v>
      </c>
      <c r="W41" s="3" t="n">
        <f aca="false">W26/V26</f>
        <v>2.54972207694524</v>
      </c>
      <c r="X41" s="3" t="n">
        <f aca="false">X26/V26</f>
        <v>1.84158756874252</v>
      </c>
      <c r="Y41" s="3" t="n">
        <f aca="false">Y26/V26</f>
        <v>1.41401752433304</v>
      </c>
      <c r="Z41" s="3" t="n">
        <f aca="false">Z26/V26</f>
        <v>2.68166681494685</v>
      </c>
      <c r="AA41" s="3" t="n">
        <f aca="false">AA26/V26</f>
        <v>2.99494601885841</v>
      </c>
      <c r="AB41" s="3" t="n">
        <f aca="false">AB26/AB26</f>
        <v>1</v>
      </c>
      <c r="AC41" s="3" t="n">
        <f aca="false">AC26/AB26</f>
        <v>1.63909559788817</v>
      </c>
      <c r="AD41" s="3" t="n">
        <f aca="false">AD26/AB26</f>
        <v>1.02136604287095</v>
      </c>
      <c r="AE41" s="3" t="n">
        <f aca="false">AE26/AB26</f>
        <v>1.39851914141879</v>
      </c>
      <c r="AF41" s="3" t="n">
        <f aca="false">AF26/AB26</f>
        <v>0.646355598301803</v>
      </c>
      <c r="AG41" s="3" t="n">
        <f aca="false">AG26/AB26</f>
        <v>1.37458869557203</v>
      </c>
      <c r="AH41" s="3" t="n">
        <f aca="false">AH26/AH26</f>
        <v>1</v>
      </c>
      <c r="AI41" s="3" t="n">
        <f aca="false">AI26/AH26</f>
        <v>1.41274393928911</v>
      </c>
      <c r="AJ41" s="3" t="n">
        <f aca="false">AJ26/AH26</f>
        <v>1.86292552477683</v>
      </c>
      <c r="AK41" s="3" t="n">
        <f aca="false">AK26/AH26</f>
        <v>1.704797047897</v>
      </c>
      <c r="AL41" s="3" t="n">
        <f aca="false">AL26/AH26</f>
        <v>40.1158371756789</v>
      </c>
      <c r="AM41" s="3" t="n">
        <f aca="false">AM26/AH26</f>
        <v>40.2913991515377</v>
      </c>
    </row>
    <row r="42" customFormat="false" ht="15" hidden="false" customHeight="true" outlineLevel="0" collapsed="false">
      <c r="A42" s="1" t="s">
        <v>38</v>
      </c>
      <c r="B42" s="1" t="s">
        <v>39</v>
      </c>
      <c r="C42" s="1" t="s">
        <v>40</v>
      </c>
      <c r="D42" s="3" t="n">
        <f aca="false">D27/D27</f>
        <v>1</v>
      </c>
      <c r="E42" s="3" t="n">
        <f aca="false">E27/D27</f>
        <v>0.89550537705443</v>
      </c>
      <c r="F42" s="3" t="n">
        <f aca="false">F27/D27</f>
        <v>0.97855068247969</v>
      </c>
      <c r="G42" s="3" t="n">
        <f aca="false">G27/D27</f>
        <v>1.79401754563625</v>
      </c>
      <c r="H42" s="3" t="n">
        <f aca="false">H27/D27</f>
        <v>2.49980229644402</v>
      </c>
      <c r="I42" s="3" t="n">
        <f aca="false">I27/D27</f>
        <v>12.0237415591959</v>
      </c>
      <c r="J42" s="3" t="n">
        <f aca="false">J27/J27</f>
        <v>1</v>
      </c>
      <c r="K42" s="3" t="n">
        <f aca="false">K27/J27</f>
        <v>0.897742748681799</v>
      </c>
      <c r="L42" s="3" t="n">
        <f aca="false">L27/J27</f>
        <v>0.697480118997155</v>
      </c>
      <c r="M42" s="3" t="n">
        <f aca="false">M27/J27</f>
        <v>0.875691127884829</v>
      </c>
      <c r="N42" s="3" t="n">
        <f aca="false">N27/J27</f>
        <v>0.897077168926765</v>
      </c>
      <c r="O42" s="3" t="n">
        <f aca="false">O27/J27</f>
        <v>1.39251609245114</v>
      </c>
      <c r="P42" s="3" t="n">
        <f aca="false">P27/P27</f>
        <v>1</v>
      </c>
      <c r="Q42" s="3" t="n">
        <f aca="false">Q27/P27</f>
        <v>1.07888717321983</v>
      </c>
      <c r="R42" s="3" t="n">
        <f aca="false">R27/P27</f>
        <v>1.06369460403114</v>
      </c>
      <c r="S42" s="3" t="n">
        <f aca="false">S27/P27</f>
        <v>0.959644523949411</v>
      </c>
      <c r="T42" s="3" t="n">
        <f aca="false">T27/P27</f>
        <v>0.586768773005038</v>
      </c>
      <c r="U42" s="3" t="n">
        <f aca="false">U27/P27</f>
        <v>0.981238060704858</v>
      </c>
      <c r="V42" s="3" t="n">
        <f aca="false">V27/V27</f>
        <v>1</v>
      </c>
      <c r="W42" s="3" t="n">
        <f aca="false">W27/V27</f>
        <v>0.852265005101528</v>
      </c>
      <c r="X42" s="3" t="n">
        <f aca="false">X27/V27</f>
        <v>1.00160661810035</v>
      </c>
      <c r="Y42" s="3" t="n">
        <f aca="false">Y27/V27</f>
        <v>1.25418832935946</v>
      </c>
      <c r="Z42" s="3" t="n">
        <f aca="false">Z27/V27</f>
        <v>1.04689082596214</v>
      </c>
      <c r="AA42" s="3" t="n">
        <f aca="false">AA27/V27</f>
        <v>0.821102367333478</v>
      </c>
      <c r="AB42" s="3" t="n">
        <f aca="false">AB27/AB27</f>
        <v>1</v>
      </c>
      <c r="AC42" s="3" t="n">
        <f aca="false">AC27/AB27</f>
        <v>1.05372908789288</v>
      </c>
      <c r="AD42" s="3" t="n">
        <f aca="false">AD27/AB27</f>
        <v>0.818221867615294</v>
      </c>
      <c r="AE42" s="3" t="n">
        <f aca="false">AE27/AB27</f>
        <v>0.814667917761245</v>
      </c>
      <c r="AF42" s="3" t="n">
        <f aca="false">AF27/AB27</f>
        <v>0.820726817680745</v>
      </c>
      <c r="AG42" s="3" t="n">
        <f aca="false">AG27/AB27</f>
        <v>0.663433606777999</v>
      </c>
      <c r="AH42" s="3" t="n">
        <f aca="false">AH27/AH27</f>
        <v>1</v>
      </c>
      <c r="AI42" s="3" t="n">
        <f aca="false">AI27/AH27</f>
        <v>1.41982586423034</v>
      </c>
      <c r="AJ42" s="3" t="n">
        <f aca="false">AJ27/AH27</f>
        <v>0.840479187470739</v>
      </c>
      <c r="AK42" s="3" t="n">
        <f aca="false">AK27/AH27</f>
        <v>0.932785973691611</v>
      </c>
      <c r="AL42" s="3" t="n">
        <f aca="false">AL27/AH27</f>
        <v>1.59775256117328</v>
      </c>
      <c r="AM42" s="3" t="n">
        <f aca="false">AM27/AH27</f>
        <v>2.76659986272686</v>
      </c>
    </row>
    <row r="43" customFormat="false" ht="15" hidden="false" customHeight="true" outlineLevel="0" collapsed="false">
      <c r="A43" s="1" t="s">
        <v>41</v>
      </c>
      <c r="B43" s="1" t="s">
        <v>42</v>
      </c>
      <c r="C43" s="1" t="s">
        <v>43</v>
      </c>
      <c r="D43" s="3" t="n">
        <f aca="false">D28/D28</f>
        <v>1</v>
      </c>
      <c r="E43" s="3" t="n">
        <f aca="false">E28/D28</f>
        <v>0.886013416416403</v>
      </c>
      <c r="F43" s="3" t="n">
        <f aca="false">F28/D28</f>
        <v>0.892511646319644</v>
      </c>
      <c r="G43" s="3" t="n">
        <f aca="false">G28/D28</f>
        <v>0.659059215411135</v>
      </c>
      <c r="H43" s="3" t="n">
        <f aca="false">H28/D28</f>
        <v>0.166312671724343</v>
      </c>
      <c r="I43" s="3" t="n">
        <f aca="false">I28/D28</f>
        <v>0.171820014012607</v>
      </c>
      <c r="J43" s="3" t="n">
        <f aca="false">J28/J28</f>
        <v>1</v>
      </c>
      <c r="K43" s="3" t="n">
        <f aca="false">K28/J28</f>
        <v>1.02272622519091</v>
      </c>
      <c r="L43" s="3" t="n">
        <f aca="false">L28/J28</f>
        <v>0.929602594248566</v>
      </c>
      <c r="M43" s="3" t="n">
        <f aca="false">M28/J28</f>
        <v>0.779283405381227</v>
      </c>
      <c r="N43" s="3" t="n">
        <f aca="false">N28/J28</f>
        <v>0.890183398146755</v>
      </c>
      <c r="O43" s="3" t="n">
        <f aca="false">O28/J28</f>
        <v>0.880552544187236</v>
      </c>
      <c r="P43" s="3" t="n">
        <f aca="false">P28/P28</f>
        <v>1</v>
      </c>
      <c r="Q43" s="3" t="n">
        <f aca="false">Q28/P28</f>
        <v>0.94791460388849</v>
      </c>
      <c r="R43" s="3" t="n">
        <f aca="false">R28/P28</f>
        <v>0.917004678823659</v>
      </c>
      <c r="S43" s="3" t="n">
        <f aca="false">S28/P28</f>
        <v>0.976539292935066</v>
      </c>
      <c r="T43" s="3" t="n">
        <f aca="false">T28/P28</f>
        <v>1.75301701604263</v>
      </c>
      <c r="U43" s="3" t="n">
        <f aca="false">U28/P28</f>
        <v>1.54967963690116</v>
      </c>
      <c r="V43" s="3" t="n">
        <f aca="false">V28/V28</f>
        <v>1</v>
      </c>
      <c r="W43" s="3" t="n">
        <f aca="false">W28/V28</f>
        <v>0.852096659380835</v>
      </c>
      <c r="X43" s="3" t="n">
        <f aca="false">X28/V28</f>
        <v>0.954965156446238</v>
      </c>
      <c r="Y43" s="3" t="n">
        <f aca="false">Y28/V28</f>
        <v>0.997756723050007</v>
      </c>
      <c r="Z43" s="3" t="n">
        <f aca="false">Z28/V28</f>
        <v>0.75177872841312</v>
      </c>
      <c r="AA43" s="3" t="n">
        <f aca="false">AA28/V28</f>
        <v>1.43461139983617</v>
      </c>
      <c r="AB43" s="3" t="n">
        <f aca="false">AB28/AB28</f>
        <v>1</v>
      </c>
      <c r="AC43" s="3" t="n">
        <f aca="false">AC28/AB28</f>
        <v>0.861610657381616</v>
      </c>
      <c r="AD43" s="3" t="n">
        <f aca="false">AD28/AB28</f>
        <v>1.42263937569464</v>
      </c>
      <c r="AE43" s="3" t="n">
        <f aca="false">AE28/AB28</f>
        <v>1.54516403165219</v>
      </c>
      <c r="AF43" s="3" t="n">
        <f aca="false">AF28/AB28</f>
        <v>2.12559980413082</v>
      </c>
      <c r="AG43" s="3" t="n">
        <f aca="false">AG28/AB28</f>
        <v>1.32914638131506</v>
      </c>
      <c r="AH43" s="3" t="n">
        <f aca="false">AH28/AH28</f>
        <v>1</v>
      </c>
      <c r="AI43" s="3" t="n">
        <f aca="false">AI28/AH28</f>
        <v>1.29216472827662</v>
      </c>
      <c r="AJ43" s="3" t="n">
        <f aca="false">AJ28/AH28</f>
        <v>0.890592396606231</v>
      </c>
      <c r="AK43" s="3" t="n">
        <f aca="false">AK28/AH28</f>
        <v>1.70634574551697</v>
      </c>
      <c r="AL43" s="3" t="n">
        <f aca="false">AL28/AH28</f>
        <v>0.331130085314963</v>
      </c>
      <c r="AM43" s="3" t="n">
        <f aca="false">AM28/AH28</f>
        <v>0.0862680406751627</v>
      </c>
    </row>
    <row r="44" customFormat="false" ht="15" hidden="false" customHeight="true" outlineLevel="0" collapsed="false">
      <c r="A44" s="1" t="s">
        <v>44</v>
      </c>
      <c r="B44" s="1" t="s">
        <v>45</v>
      </c>
      <c r="C44" s="1" t="s">
        <v>46</v>
      </c>
      <c r="D44" s="3" t="n">
        <f aca="false">D29/D29</f>
        <v>1</v>
      </c>
      <c r="E44" s="3" t="n">
        <f aca="false">E29/D29</f>
        <v>0.981865760763647</v>
      </c>
      <c r="F44" s="3" t="n">
        <f aca="false">F29/D29</f>
        <v>0.956672478068161</v>
      </c>
      <c r="G44" s="3" t="n">
        <f aca="false">G29/D29</f>
        <v>0.875154719414321</v>
      </c>
      <c r="H44" s="3" t="n">
        <f aca="false">H29/D29</f>
        <v>0.660005521962604</v>
      </c>
      <c r="I44" s="3" t="n">
        <f aca="false">I29/D29</f>
        <v>0.63394078814935</v>
      </c>
      <c r="J44" s="3" t="n">
        <f aca="false">J29/J29</f>
        <v>1</v>
      </c>
      <c r="K44" s="3" t="n">
        <f aca="false">K29/J29</f>
        <v>0.944919281916966</v>
      </c>
      <c r="L44" s="3" t="n">
        <f aca="false">L29/J29</f>
        <v>0.970493866312117</v>
      </c>
      <c r="M44" s="3" t="n">
        <f aca="false">M29/J29</f>
        <v>0.93073734476541</v>
      </c>
      <c r="N44" s="3" t="n">
        <f aca="false">N29/J29</f>
        <v>0.976084531828481</v>
      </c>
      <c r="O44" s="3" t="n">
        <f aca="false">O29/J29</f>
        <v>0.986699032920963</v>
      </c>
      <c r="P44" s="3" t="n">
        <f aca="false">P29/P29</f>
        <v>1</v>
      </c>
      <c r="Q44" s="3" t="n">
        <f aca="false">Q29/P29</f>
        <v>0.958028181346616</v>
      </c>
      <c r="R44" s="3" t="n">
        <f aca="false">R29/P29</f>
        <v>0.891403172118343</v>
      </c>
      <c r="S44" s="3" t="n">
        <f aca="false">S29/P29</f>
        <v>0.978267487451449</v>
      </c>
      <c r="T44" s="3" t="n">
        <f aca="false">T29/P29</f>
        <v>1.05619044865767</v>
      </c>
      <c r="U44" s="3" t="n">
        <f aca="false">U29/P29</f>
        <v>1.06122458246056</v>
      </c>
      <c r="V44" s="3" t="n">
        <f aca="false">V29/V29</f>
        <v>1</v>
      </c>
      <c r="W44" s="3" t="n">
        <f aca="false">W29/V29</f>
        <v>0.950362621466586</v>
      </c>
      <c r="X44" s="3" t="n">
        <f aca="false">X29/V29</f>
        <v>0.93972334870994</v>
      </c>
      <c r="Y44" s="3" t="n">
        <f aca="false">Y29/V29</f>
        <v>0.987205953483284</v>
      </c>
      <c r="Z44" s="3" t="n">
        <f aca="false">Z29/V29</f>
        <v>0.996063069506585</v>
      </c>
      <c r="AA44" s="3" t="n">
        <f aca="false">AA29/V29</f>
        <v>0.922464310179193</v>
      </c>
      <c r="AB44" s="3" t="n">
        <f aca="false">AB29/AB29</f>
        <v>1</v>
      </c>
      <c r="AC44" s="3" t="n">
        <f aca="false">AC29/AB29</f>
        <v>0.973923391529413</v>
      </c>
      <c r="AD44" s="3" t="n">
        <f aca="false">AD29/AB29</f>
        <v>1.08642606685206</v>
      </c>
      <c r="AE44" s="3" t="n">
        <f aca="false">AE29/AB29</f>
        <v>1.05981319896514</v>
      </c>
      <c r="AF44" s="3" t="n">
        <f aca="false">AF29/AB29</f>
        <v>0.893500226438738</v>
      </c>
      <c r="AG44" s="3" t="n">
        <f aca="false">AG29/AB29</f>
        <v>0.964804806740985</v>
      </c>
      <c r="AH44" s="3" t="n">
        <f aca="false">AH29/AH29</f>
        <v>1</v>
      </c>
      <c r="AI44" s="3" t="n">
        <f aca="false">AI29/AH29</f>
        <v>1.12746293023214</v>
      </c>
      <c r="AJ44" s="3" t="n">
        <f aca="false">AJ29/AH29</f>
        <v>1.10956947206785</v>
      </c>
      <c r="AK44" s="3" t="n">
        <f aca="false">AK29/AH29</f>
        <v>1.10967715058552</v>
      </c>
      <c r="AL44" s="3" t="n">
        <f aca="false">AL29/AH29</f>
        <v>0.880545830335184</v>
      </c>
      <c r="AM44" s="3" t="n">
        <f aca="false">AM29/AH29</f>
        <v>1.24427898980221</v>
      </c>
    </row>
    <row r="45" customFormat="false" ht="15" hidden="false" customHeight="true" outlineLevel="0" collapsed="false"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customFormat="false" ht="15" hidden="false" customHeight="true" outlineLevel="0" collapsed="false">
      <c r="D46" s="1" t="s">
        <v>0</v>
      </c>
      <c r="J46" s="1" t="s">
        <v>0</v>
      </c>
      <c r="P46" s="1" t="s">
        <v>0</v>
      </c>
      <c r="V46" s="1" t="s">
        <v>0</v>
      </c>
      <c r="AB46" s="1" t="s">
        <v>0</v>
      </c>
      <c r="AH46" s="1" t="s">
        <v>0</v>
      </c>
    </row>
    <row r="47" customFormat="false" ht="15" hidden="false" customHeight="true" outlineLevel="0" collapsed="false">
      <c r="D47" s="1" t="s">
        <v>1</v>
      </c>
      <c r="J47" s="1" t="s">
        <v>2</v>
      </c>
      <c r="P47" s="1" t="s">
        <v>3</v>
      </c>
      <c r="V47" s="1" t="s">
        <v>4</v>
      </c>
      <c r="AB47" s="1" t="s">
        <v>5</v>
      </c>
      <c r="AH47" s="1" t="s">
        <v>6</v>
      </c>
    </row>
    <row r="48" customFormat="false" ht="15" hidden="false" customHeight="true" outlineLevel="0" collapsed="false">
      <c r="D48" s="1" t="s">
        <v>8</v>
      </c>
      <c r="E48" s="1" t="s">
        <v>9</v>
      </c>
      <c r="F48" s="1" t="s">
        <v>10</v>
      </c>
      <c r="G48" s="1" t="s">
        <v>11</v>
      </c>
      <c r="H48" s="1" t="s">
        <v>12</v>
      </c>
      <c r="I48" s="1" t="s">
        <v>13</v>
      </c>
      <c r="J48" s="1" t="s">
        <v>8</v>
      </c>
      <c r="K48" s="1" t="s">
        <v>9</v>
      </c>
      <c r="L48" s="1" t="s">
        <v>10</v>
      </c>
      <c r="M48" s="1" t="s">
        <v>11</v>
      </c>
      <c r="N48" s="1" t="s">
        <v>12</v>
      </c>
      <c r="O48" s="1" t="s">
        <v>13</v>
      </c>
      <c r="P48" s="1" t="s">
        <v>8</v>
      </c>
      <c r="Q48" s="1" t="s">
        <v>9</v>
      </c>
      <c r="R48" s="1" t="s">
        <v>10</v>
      </c>
      <c r="S48" s="1" t="s">
        <v>11</v>
      </c>
      <c r="T48" s="1" t="s">
        <v>12</v>
      </c>
      <c r="U48" s="1" t="s">
        <v>13</v>
      </c>
      <c r="V48" s="1" t="s">
        <v>8</v>
      </c>
      <c r="W48" s="1" t="s">
        <v>9</v>
      </c>
      <c r="X48" s="1" t="s">
        <v>10</v>
      </c>
      <c r="Y48" s="1" t="s">
        <v>11</v>
      </c>
      <c r="Z48" s="1" t="s">
        <v>12</v>
      </c>
      <c r="AA48" s="1" t="s">
        <v>13</v>
      </c>
      <c r="AB48" s="1" t="s">
        <v>8</v>
      </c>
      <c r="AC48" s="1" t="s">
        <v>9</v>
      </c>
      <c r="AD48" s="1" t="s">
        <v>10</v>
      </c>
      <c r="AE48" s="1" t="s">
        <v>11</v>
      </c>
      <c r="AF48" s="1" t="s">
        <v>12</v>
      </c>
      <c r="AG48" s="1" t="s">
        <v>13</v>
      </c>
      <c r="AH48" s="1" t="s">
        <v>8</v>
      </c>
      <c r="AI48" s="1" t="s">
        <v>9</v>
      </c>
      <c r="AJ48" s="1" t="s">
        <v>10</v>
      </c>
      <c r="AK48" s="1" t="s">
        <v>11</v>
      </c>
      <c r="AL48" s="1" t="s">
        <v>12</v>
      </c>
      <c r="AM48" s="1" t="s">
        <v>13</v>
      </c>
    </row>
    <row r="49" customFormat="false" ht="15" hidden="false" customHeight="true" outlineLevel="0" collapsed="false">
      <c r="A49" s="1" t="s">
        <v>14</v>
      </c>
      <c r="B49" s="1" t="s">
        <v>15</v>
      </c>
      <c r="C49" s="1" t="s">
        <v>16</v>
      </c>
      <c r="D49" s="3" t="n">
        <f aca="false">LOG(D34,2)</f>
        <v>0</v>
      </c>
      <c r="E49" s="3" t="n">
        <f aca="false">LOG(E34,2)</f>
        <v>-0.19001</v>
      </c>
      <c r="F49" s="3" t="n">
        <f aca="false">LOG(F34,2)</f>
        <v>-0.0961200000000001</v>
      </c>
      <c r="G49" s="3" t="n">
        <f aca="false">LOG(G34,2)</f>
        <v>-0.52626</v>
      </c>
      <c r="H49" s="3" t="n">
        <f aca="false">LOG(H34,2)</f>
        <v>0.228616</v>
      </c>
      <c r="I49" s="3" t="n">
        <f aca="false">LOG(I34,2)</f>
        <v>0.173557</v>
      </c>
      <c r="J49" s="3" t="n">
        <f aca="false">LOG(J34,2)</f>
        <v>0</v>
      </c>
      <c r="K49" s="3" t="n">
        <f aca="false">LOG(K34,2)</f>
        <v>-0.29193</v>
      </c>
      <c r="L49" s="3" t="n">
        <f aca="false">LOG(L34,2)</f>
        <v>-0.22424</v>
      </c>
      <c r="M49" s="3" t="n">
        <f aca="false">LOG(M34,2)</f>
        <v>-0.18479</v>
      </c>
      <c r="N49" s="3" t="n">
        <f aca="false">LOG(N34,2)</f>
        <v>-0.23896</v>
      </c>
      <c r="O49" s="3" t="n">
        <f aca="false">LOG(O34,2)</f>
        <v>0.52027</v>
      </c>
      <c r="P49" s="3" t="n">
        <f aca="false">LOG(P34,2)</f>
        <v>0</v>
      </c>
      <c r="Q49" s="3" t="n">
        <f aca="false">LOG(Q34,2)</f>
        <v>0.211423</v>
      </c>
      <c r="R49" s="3" t="n">
        <f aca="false">LOG(R34,2)</f>
        <v>-0.0146</v>
      </c>
      <c r="S49" s="3" t="n">
        <f aca="false">LOG(S34,2)</f>
        <v>-0.38602</v>
      </c>
      <c r="T49" s="3" t="n">
        <f aca="false">LOG(T34,2)</f>
        <v>-0.0167500000000001</v>
      </c>
      <c r="U49" s="3" t="n">
        <f aca="false">LOG(U34,2)</f>
        <v>0.0635430000000001</v>
      </c>
      <c r="V49" s="3" t="n">
        <f aca="false">LOG(V34,2)</f>
        <v>0</v>
      </c>
      <c r="W49" s="3" t="n">
        <f aca="false">LOG(W34,2)</f>
        <v>0.1695955</v>
      </c>
      <c r="X49" s="3" t="n">
        <f aca="false">LOG(X34,2)</f>
        <v>0.26333</v>
      </c>
      <c r="Y49" s="3" t="n">
        <f aca="false">LOG(Y34,2)</f>
        <v>-0.0992399999999998</v>
      </c>
      <c r="Z49" s="3" t="n">
        <f aca="false">LOG(Z34,2)</f>
        <v>0.131039</v>
      </c>
      <c r="AA49" s="3" t="n">
        <f aca="false">LOG(AA34,2)</f>
        <v>0.185132</v>
      </c>
      <c r="AB49" s="3" t="n">
        <f aca="false">LOG(AB34,2)</f>
        <v>0</v>
      </c>
      <c r="AC49" s="3" t="n">
        <f aca="false">LOG(AC34,2)</f>
        <v>0.0458299999999999</v>
      </c>
      <c r="AD49" s="3" t="n">
        <f aca="false">LOG(AD34,2)</f>
        <v>-0.09942</v>
      </c>
      <c r="AE49" s="3" t="n">
        <f aca="false">LOG(AE34,2)</f>
        <v>-0.33226</v>
      </c>
      <c r="AF49" s="3" t="n">
        <f aca="false">LOG(AF34,2)</f>
        <v>-0.52097</v>
      </c>
      <c r="AG49" s="3" t="n">
        <f aca="false">LOG(AG34,2)</f>
        <v>-0.30734</v>
      </c>
      <c r="AH49" s="3" t="n">
        <f aca="false">LOG(AH34,2)</f>
        <v>0</v>
      </c>
      <c r="AI49" s="3" t="n">
        <f aca="false">LOG(AI34,2)</f>
        <v>-0.86173</v>
      </c>
      <c r="AJ49" s="3" t="n">
        <f aca="false">LOG(AJ34,2)</f>
        <v>-0.22282</v>
      </c>
      <c r="AK49" s="3" t="n">
        <f aca="false">LOG(AK34,2)</f>
        <v>-0.48331</v>
      </c>
      <c r="AL49" s="3" t="n">
        <f aca="false">LOG(AL34,2)</f>
        <v>0.64128</v>
      </c>
      <c r="AM49" s="3" t="n">
        <f aca="false">LOG(AM34,2)</f>
        <v>3.09117</v>
      </c>
    </row>
    <row r="50" customFormat="false" ht="15" hidden="false" customHeight="true" outlineLevel="0" collapsed="false">
      <c r="A50" s="1" t="s">
        <v>17</v>
      </c>
      <c r="B50" s="1" t="s">
        <v>18</v>
      </c>
      <c r="C50" s="1" t="s">
        <v>19</v>
      </c>
      <c r="D50" s="3" t="n">
        <f aca="false">LOG(D35,2)</f>
        <v>0</v>
      </c>
      <c r="E50" s="3" t="n">
        <f aca="false">LOG(E35,2)</f>
        <v>0.366926</v>
      </c>
      <c r="F50" s="3" t="n">
        <f aca="false">LOG(F35,2)</f>
        <v>0.0792500000000002</v>
      </c>
      <c r="G50" s="3" t="n">
        <f aca="false">LOG(G35,2)</f>
        <v>-0.00495999999999997</v>
      </c>
      <c r="H50" s="3" t="n">
        <f aca="false">LOG(H35,2)</f>
        <v>-1.01636</v>
      </c>
      <c r="I50" s="3" t="n">
        <f aca="false">LOG(I35,2)</f>
        <v>-0.72196</v>
      </c>
      <c r="J50" s="3" t="n">
        <f aca="false">LOG(J35,2)</f>
        <v>0</v>
      </c>
      <c r="K50" s="3" t="n">
        <f aca="false">LOG(K35,2)</f>
        <v>0.362258</v>
      </c>
      <c r="L50" s="3" t="n">
        <f aca="false">LOG(L35,2)</f>
        <v>-0.0307599999999999</v>
      </c>
      <c r="M50" s="3" t="n">
        <f aca="false">LOG(M35,2)</f>
        <v>0.217802</v>
      </c>
      <c r="N50" s="3" t="n">
        <f aca="false">LOG(N35,2)</f>
        <v>-0.13692</v>
      </c>
      <c r="O50" s="3" t="n">
        <f aca="false">LOG(O35,2)</f>
        <v>0.19556</v>
      </c>
      <c r="P50" s="3" t="n">
        <f aca="false">LOG(P35,2)</f>
        <v>0</v>
      </c>
      <c r="Q50" s="3" t="n">
        <f aca="false">LOG(Q35,2)</f>
        <v>-0.08128</v>
      </c>
      <c r="R50" s="3" t="n">
        <f aca="false">LOG(R35,2)</f>
        <v>0.235394</v>
      </c>
      <c r="S50" s="3" t="n">
        <f aca="false">LOG(S35,2)</f>
        <v>0.12848</v>
      </c>
      <c r="T50" s="3" t="n">
        <f aca="false">LOG(T35,2)</f>
        <v>-0.47734</v>
      </c>
      <c r="U50" s="3" t="n">
        <f aca="false">LOG(U35,2)</f>
        <v>-0.28018</v>
      </c>
      <c r="V50" s="3" t="n">
        <f aca="false">LOG(V35,2)</f>
        <v>0</v>
      </c>
      <c r="W50" s="3" t="n">
        <f aca="false">LOG(W35,2)</f>
        <v>-0.00726999999999999</v>
      </c>
      <c r="X50" s="3" t="n">
        <f aca="false">LOG(X35,2)</f>
        <v>0.312631</v>
      </c>
      <c r="Y50" s="3" t="n">
        <f aca="false">LOG(Y35,2)</f>
        <v>0.46437</v>
      </c>
      <c r="Z50" s="3" t="n">
        <f aca="false">LOG(Z35,2)</f>
        <v>0.1577</v>
      </c>
      <c r="AA50" s="3" t="n">
        <f aca="false">LOG(AA35,2)</f>
        <v>0.192902</v>
      </c>
      <c r="AB50" s="3" t="n">
        <f aca="false">LOG(AB35,2)</f>
        <v>0</v>
      </c>
      <c r="AC50" s="3" t="n">
        <f aca="false">LOG(AC35,2)</f>
        <v>0.40595</v>
      </c>
      <c r="AD50" s="3" t="n">
        <f aca="false">LOG(AD35,2)</f>
        <v>0.380195</v>
      </c>
      <c r="AE50" s="3" t="n">
        <f aca="false">LOG(AE35,2)</f>
        <v>0.49144</v>
      </c>
      <c r="AF50" s="3" t="n">
        <f aca="false">LOG(AF35,2)</f>
        <v>0.05918</v>
      </c>
      <c r="AG50" s="3" t="n">
        <f aca="false">LOG(AG35,2)</f>
        <v>-0.22947</v>
      </c>
      <c r="AH50" s="3" t="n">
        <f aca="false">LOG(AH35,2)</f>
        <v>0</v>
      </c>
      <c r="AI50" s="3" t="n">
        <f aca="false">LOG(AI35,2)</f>
        <v>0.53909</v>
      </c>
      <c r="AJ50" s="3" t="n">
        <f aca="false">LOG(AJ35,2)</f>
        <v>0.45172</v>
      </c>
      <c r="AK50" s="3" t="n">
        <f aca="false">LOG(AK35,2)</f>
        <v>0.76624</v>
      </c>
      <c r="AL50" s="3" t="n">
        <f aca="false">LOG(AL35,2)</f>
        <v>0.5238</v>
      </c>
      <c r="AM50" s="3" t="n">
        <f aca="false">LOG(AM35,2)</f>
        <v>0.239948</v>
      </c>
    </row>
    <row r="51" customFormat="false" ht="15" hidden="false" customHeight="true" outlineLevel="0" collapsed="false">
      <c r="A51" s="1" t="s">
        <v>20</v>
      </c>
      <c r="B51" s="1" t="s">
        <v>21</v>
      </c>
      <c r="C51" s="1" t="s">
        <v>22</v>
      </c>
      <c r="D51" s="3" t="n">
        <f aca="false">LOG(D36,2)</f>
        <v>0</v>
      </c>
      <c r="E51" s="3" t="n">
        <f aca="false">LOG(E36,2)</f>
        <v>-0.45123</v>
      </c>
      <c r="F51" s="3" t="n">
        <f aca="false">LOG(F36,2)</f>
        <v>-0.05469</v>
      </c>
      <c r="G51" s="3" t="n">
        <f aca="false">LOG(G36,2)</f>
        <v>-0.72871</v>
      </c>
      <c r="H51" s="3" t="n">
        <f aca="false">LOG(H36,2)</f>
        <v>-0.05021</v>
      </c>
      <c r="I51" s="3" t="n">
        <f aca="false">LOG(I36,2)</f>
        <v>0.161701</v>
      </c>
      <c r="J51" s="3" t="n">
        <f aca="false">LOG(J36,2)</f>
        <v>0</v>
      </c>
      <c r="K51" s="3" t="n">
        <f aca="false">LOG(K36,2)</f>
        <v>-0.26278</v>
      </c>
      <c r="L51" s="3" t="n">
        <f aca="false">LOG(L36,2)</f>
        <v>-0.19898</v>
      </c>
      <c r="M51" s="3" t="n">
        <f aca="false">LOG(M36,2)</f>
        <v>-0.1869</v>
      </c>
      <c r="N51" s="3" t="n">
        <f aca="false">LOG(N36,2)</f>
        <v>0.0245099999999999</v>
      </c>
      <c r="O51" s="3" t="n">
        <f aca="false">LOG(O36,2)</f>
        <v>0.52576</v>
      </c>
      <c r="P51" s="3" t="n">
        <f aca="false">LOG(P36,2)</f>
        <v>0</v>
      </c>
      <c r="Q51" s="3" t="n">
        <f aca="false">LOG(Q36,2)</f>
        <v>0.216956</v>
      </c>
      <c r="R51" s="3" t="n">
        <f aca="false">LOG(R36,2)</f>
        <v>-0.00781000000000003</v>
      </c>
      <c r="S51" s="3" t="n">
        <f aca="false">LOG(S36,2)</f>
        <v>-0.23729</v>
      </c>
      <c r="T51" s="3" t="n">
        <f aca="false">LOG(T36,2)</f>
        <v>-0.04162</v>
      </c>
      <c r="U51" s="3" t="n">
        <f aca="false">LOG(U36,2)</f>
        <v>0.0737500000000002</v>
      </c>
      <c r="V51" s="3" t="n">
        <f aca="false">LOG(V36,2)</f>
        <v>0</v>
      </c>
      <c r="W51" s="3" t="n">
        <f aca="false">LOG(W36,2)</f>
        <v>0.1813117</v>
      </c>
      <c r="X51" s="3" t="n">
        <f aca="false">LOG(X36,2)</f>
        <v>0.236812</v>
      </c>
      <c r="Y51" s="3" t="n">
        <f aca="false">LOG(Y36,2)</f>
        <v>-0.42323</v>
      </c>
      <c r="Z51" s="3" t="n">
        <f aca="false">LOG(Z36,2)</f>
        <v>0.117814</v>
      </c>
      <c r="AA51" s="3" t="n">
        <f aca="false">LOG(AA36,2)</f>
        <v>0.1755697</v>
      </c>
      <c r="AB51" s="3" t="n">
        <f aca="false">LOG(AB36,2)</f>
        <v>0</v>
      </c>
      <c r="AC51" s="3" t="n">
        <f aca="false">LOG(AC36,2)</f>
        <v>-0.19117</v>
      </c>
      <c r="AD51" s="3" t="n">
        <f aca="false">LOG(AD36,2)</f>
        <v>-0.26822</v>
      </c>
      <c r="AE51" s="3" t="n">
        <f aca="false">LOG(AE36,2)</f>
        <v>-0.18426</v>
      </c>
      <c r="AF51" s="3" t="n">
        <f aca="false">LOG(AF36,2)</f>
        <v>-0.48664</v>
      </c>
      <c r="AG51" s="3" t="n">
        <f aca="false">LOG(AG36,2)</f>
        <v>-0.34549</v>
      </c>
      <c r="AH51" s="3" t="n">
        <f aca="false">LOG(AH36,2)</f>
        <v>0</v>
      </c>
      <c r="AI51" s="3" t="n">
        <f aca="false">LOG(AI36,2)</f>
        <v>-1.16982</v>
      </c>
      <c r="AJ51" s="3" t="n">
        <f aca="false">LOG(AJ36,2)</f>
        <v>-0.71072</v>
      </c>
      <c r="AK51" s="3" t="n">
        <f aca="false">LOG(AK36,2)</f>
        <v>-0.52303</v>
      </c>
      <c r="AL51" s="3" t="n">
        <f aca="false">LOG(AL36,2)</f>
        <v>-0.64752</v>
      </c>
      <c r="AM51" s="3" t="n">
        <f aca="false">LOG(AM36,2)</f>
        <v>-0.31867</v>
      </c>
    </row>
    <row r="52" customFormat="false" ht="15" hidden="false" customHeight="true" outlineLevel="0" collapsed="false">
      <c r="A52" s="1" t="s">
        <v>23</v>
      </c>
      <c r="B52" s="1" t="s">
        <v>24</v>
      </c>
      <c r="C52" s="1" t="s">
        <v>25</v>
      </c>
      <c r="D52" s="3" t="n">
        <f aca="false">LOG(D37,2)</f>
        <v>0</v>
      </c>
      <c r="E52" s="3" t="n">
        <f aca="false">LOG(E37,2)</f>
        <v>0.625436</v>
      </c>
      <c r="F52" s="3" t="n">
        <f aca="false">LOG(F37,2)</f>
        <v>0.111446</v>
      </c>
      <c r="G52" s="3" t="n">
        <f aca="false">LOG(G37,2)</f>
        <v>0.838466</v>
      </c>
      <c r="H52" s="3" t="n">
        <f aca="false">LOG(H37,2)</f>
        <v>3.298096</v>
      </c>
      <c r="I52" s="3" t="n">
        <f aca="false">LOG(I37,2)</f>
        <v>2.876696</v>
      </c>
      <c r="J52" s="3" t="n">
        <f aca="false">LOG(J37,2)</f>
        <v>0</v>
      </c>
      <c r="K52" s="3" t="n">
        <f aca="false">LOG(K37,2)</f>
        <v>-0.00887719999999995</v>
      </c>
      <c r="L52" s="3" t="n">
        <f aca="false">LOG(L37,2)</f>
        <v>-0.288324</v>
      </c>
      <c r="M52" s="3" t="n">
        <f aca="false">LOG(M37,2)</f>
        <v>0.0243640000000001</v>
      </c>
      <c r="N52" s="3" t="n">
        <f aca="false">LOG(N37,2)</f>
        <v>0.226516</v>
      </c>
      <c r="O52" s="3" t="n">
        <f aca="false">LOG(O37,2)</f>
        <v>-0.311144</v>
      </c>
      <c r="P52" s="3" t="n">
        <f aca="false">LOG(P37,2)</f>
        <v>0</v>
      </c>
      <c r="Q52" s="3" t="n">
        <f aca="false">LOG(Q37,2)</f>
        <v>-0.0689270000000001</v>
      </c>
      <c r="R52" s="3" t="n">
        <f aca="false">LOG(R37,2)</f>
        <v>0.051715</v>
      </c>
      <c r="S52" s="3" t="n">
        <f aca="false">LOG(S37,2)</f>
        <v>0.209666</v>
      </c>
      <c r="T52" s="3" t="n">
        <f aca="false">LOG(T37,2)</f>
        <v>1.037896</v>
      </c>
      <c r="U52" s="3" t="n">
        <f aca="false">LOG(U37,2)</f>
        <v>1.155496</v>
      </c>
      <c r="V52" s="3" t="n">
        <f aca="false">LOG(V37,2)</f>
        <v>0</v>
      </c>
      <c r="W52" s="3" t="n">
        <f aca="false">LOG(W37,2)</f>
        <v>0.169836</v>
      </c>
      <c r="X52" s="3" t="n">
        <f aca="false">LOG(X37,2)</f>
        <v>-0.339434</v>
      </c>
      <c r="Y52" s="3" t="n">
        <f aca="false">LOG(Y37,2)</f>
        <v>-0.583834</v>
      </c>
      <c r="Z52" s="3" t="n">
        <f aca="false">LOG(Z37,2)</f>
        <v>-0.942334</v>
      </c>
      <c r="AA52" s="3" t="n">
        <f aca="false">LOG(AA37,2)</f>
        <v>-0.316664</v>
      </c>
      <c r="AB52" s="3" t="n">
        <f aca="false">LOG(AB37,2)</f>
        <v>0</v>
      </c>
      <c r="AC52" s="3" t="n">
        <f aca="false">LOG(AC37,2)</f>
        <v>0.0414650000000003</v>
      </c>
      <c r="AD52" s="3" t="n">
        <f aca="false">LOG(AD37,2)</f>
        <v>-0.0143534999999999</v>
      </c>
      <c r="AE52" s="3" t="n">
        <f aca="false">LOG(AE37,2)</f>
        <v>-0.707874</v>
      </c>
      <c r="AF52" s="3" t="n">
        <f aca="false">LOG(AF37,2)</f>
        <v>0.695086</v>
      </c>
      <c r="AG52" s="3" t="n">
        <f aca="false">LOG(AG37,2)</f>
        <v>1.532396</v>
      </c>
      <c r="AH52" s="3" t="n">
        <f aca="false">LOG(AH37,2)</f>
        <v>0</v>
      </c>
      <c r="AI52" s="3" t="n">
        <f aca="false">LOG(AI37,2)</f>
        <v>1.037296</v>
      </c>
      <c r="AJ52" s="3" t="n">
        <f aca="false">LOG(AJ37,2)</f>
        <v>1.660296</v>
      </c>
      <c r="AK52" s="3" t="n">
        <f aca="false">LOG(AK37,2)</f>
        <v>2.685496</v>
      </c>
      <c r="AL52" s="3" t="n">
        <f aca="false">LOG(AL37,2)</f>
        <v>2.882496</v>
      </c>
      <c r="AM52" s="3" t="n">
        <f aca="false">LOG(AM37,2)</f>
        <v>1.138596</v>
      </c>
    </row>
    <row r="53" customFormat="false" ht="15" hidden="false" customHeight="true" outlineLevel="0" collapsed="false">
      <c r="A53" s="1" t="s">
        <v>26</v>
      </c>
      <c r="B53" s="1" t="s">
        <v>27</v>
      </c>
      <c r="C53" s="1" t="s">
        <v>28</v>
      </c>
      <c r="D53" s="3" t="n">
        <f aca="false">LOG(D38,2)</f>
        <v>0</v>
      </c>
      <c r="E53" s="3" t="n">
        <f aca="false">LOG(E38,2)</f>
        <v>0.0770199999999999</v>
      </c>
      <c r="F53" s="3" t="n">
        <f aca="false">LOG(F38,2)</f>
        <v>-0.101085</v>
      </c>
      <c r="G53" s="3" t="n">
        <f aca="false">LOG(G38,2)</f>
        <v>-0.308825</v>
      </c>
      <c r="H53" s="3" t="n">
        <f aca="false">LOG(H38,2)</f>
        <v>-0.643865</v>
      </c>
      <c r="I53" s="3" t="n">
        <f aca="false">LOG(I38,2)</f>
        <v>-0.446415</v>
      </c>
      <c r="J53" s="3" t="n">
        <f aca="false">LOG(J38,2)</f>
        <v>0</v>
      </c>
      <c r="K53" s="3" t="n">
        <f aca="false">LOG(K38,2)</f>
        <v>0.0523022</v>
      </c>
      <c r="L53" s="3" t="n">
        <f aca="false">LOG(L38,2)</f>
        <v>0.0285889999999999</v>
      </c>
      <c r="M53" s="3" t="n">
        <f aca="false">LOG(M38,2)</f>
        <v>-0.0552450000000001</v>
      </c>
      <c r="N53" s="3" t="n">
        <f aca="false">LOG(N38,2)</f>
        <v>-0.0327900000000001</v>
      </c>
      <c r="O53" s="3" t="n">
        <f aca="false">LOG(O38,2)</f>
        <v>0.0304739999999999</v>
      </c>
      <c r="P53" s="3" t="n">
        <f aca="false">LOG(P38,2)</f>
        <v>0</v>
      </c>
      <c r="Q53" s="3" t="n">
        <f aca="false">LOG(Q38,2)</f>
        <v>-0.0578250000000002</v>
      </c>
      <c r="R53" s="3" t="n">
        <f aca="false">LOG(R38,2)</f>
        <v>-0.069255</v>
      </c>
      <c r="S53" s="3" t="n">
        <f aca="false">LOG(S38,2)</f>
        <v>-0.0119660000000001</v>
      </c>
      <c r="T53" s="3" t="n">
        <f aca="false">LOG(T38,2)</f>
        <v>-0.0278540000000001</v>
      </c>
      <c r="U53" s="3" t="n">
        <f aca="false">LOG(U38,2)</f>
        <v>0.0845569999999998</v>
      </c>
      <c r="V53" s="3" t="n">
        <f aca="false">LOG(V38,2)</f>
        <v>0</v>
      </c>
      <c r="W53" s="3" t="n">
        <f aca="false">LOG(W38,2)</f>
        <v>0.06963</v>
      </c>
      <c r="X53" s="3" t="n">
        <f aca="false">LOG(X38,2)</f>
        <v>-0.00902800000000007</v>
      </c>
      <c r="Y53" s="3" t="n">
        <f aca="false">LOG(Y38,2)</f>
        <v>-0.0147820000000001</v>
      </c>
      <c r="Z53" s="3" t="n">
        <f aca="false">LOG(Z38,2)</f>
        <v>-0.0341520000000001</v>
      </c>
      <c r="AA53" s="3" t="n">
        <f aca="false">LOG(AA38,2)</f>
        <v>-0.0333800000000001</v>
      </c>
      <c r="AB53" s="3" t="n">
        <f aca="false">LOG(AB38,2)</f>
        <v>0</v>
      </c>
      <c r="AC53" s="3" t="n">
        <f aca="false">LOG(AC38,2)</f>
        <v>-0.115255</v>
      </c>
      <c r="AD53" s="3" t="n">
        <f aca="false">LOG(AD38,2)</f>
        <v>0.0271299999999998</v>
      </c>
      <c r="AE53" s="3" t="n">
        <f aca="false">LOG(AE38,2)</f>
        <v>0.0982009999999999</v>
      </c>
      <c r="AF53" s="3" t="n">
        <f aca="false">LOG(AF38,2)</f>
        <v>0.172755</v>
      </c>
      <c r="AG53" s="3" t="n">
        <f aca="false">LOG(AG38,2)</f>
        <v>0.126848</v>
      </c>
      <c r="AH53" s="3" t="n">
        <f aca="false">LOG(AH38,2)</f>
        <v>0</v>
      </c>
      <c r="AI53" s="3" t="n">
        <f aca="false">LOG(AI38,2)</f>
        <v>-0.201035</v>
      </c>
      <c r="AJ53" s="3" t="n">
        <f aca="false">LOG(AJ38,2)</f>
        <v>-0.336165</v>
      </c>
      <c r="AK53" s="3" t="n">
        <f aca="false">LOG(AK38,2)</f>
        <v>-0.529955</v>
      </c>
      <c r="AL53" s="3" t="n">
        <f aca="false">LOG(AL38,2)</f>
        <v>-0.205215</v>
      </c>
      <c r="AM53" s="3" t="n">
        <f aca="false">LOG(AM38,2)</f>
        <v>-0.332115</v>
      </c>
    </row>
    <row r="54" customFormat="false" ht="15" hidden="false" customHeight="true" outlineLevel="0" collapsed="false">
      <c r="A54" s="1" t="s">
        <v>29</v>
      </c>
      <c r="B54" s="1" t="s">
        <v>30</v>
      </c>
      <c r="C54" s="1" t="s">
        <v>31</v>
      </c>
      <c r="D54" s="3" t="n">
        <f aca="false">LOG(D39,2)</f>
        <v>0</v>
      </c>
      <c r="E54" s="3" t="n">
        <f aca="false">LOG(E39,2)</f>
        <v>-0.08976</v>
      </c>
      <c r="F54" s="3" t="n">
        <f aca="false">LOG(F39,2)</f>
        <v>-0.0751500000000001</v>
      </c>
      <c r="G54" s="3" t="n">
        <f aca="false">LOG(G39,2)</f>
        <v>-0.01427</v>
      </c>
      <c r="H54" s="3" t="n">
        <f aca="false">LOG(H39,2)</f>
        <v>-0.0662500000000001</v>
      </c>
      <c r="I54" s="3" t="n">
        <f aca="false">LOG(I39,2)</f>
        <v>0.29675</v>
      </c>
      <c r="J54" s="3" t="n">
        <f aca="false">LOG(J39,2)</f>
        <v>0</v>
      </c>
      <c r="K54" s="3" t="n">
        <f aca="false">LOG(K39,2)</f>
        <v>-0.28404</v>
      </c>
      <c r="L54" s="3" t="n">
        <f aca="false">LOG(L39,2)</f>
        <v>-0.23766</v>
      </c>
      <c r="M54" s="3" t="n">
        <f aca="false">LOG(M39,2)</f>
        <v>-0.35172</v>
      </c>
      <c r="N54" s="3" t="n">
        <f aca="false">LOG(N39,2)</f>
        <v>0.0303099999999999</v>
      </c>
      <c r="O54" s="3" t="n">
        <f aca="false">LOG(O39,2)</f>
        <v>0.52182</v>
      </c>
      <c r="P54" s="3" t="n">
        <f aca="false">LOG(P39,2)</f>
        <v>0</v>
      </c>
      <c r="Q54" s="3" t="n">
        <f aca="false">LOG(Q39,2)</f>
        <v>0.211208</v>
      </c>
      <c r="R54" s="3" t="n">
        <f aca="false">LOG(R39,2)</f>
        <v>0.00172999999999988</v>
      </c>
      <c r="S54" s="3" t="n">
        <f aca="false">LOG(S39,2)</f>
        <v>-0.18583</v>
      </c>
      <c r="T54" s="3" t="n">
        <f aca="false">LOG(T39,2)</f>
        <v>-0.0386300000000002</v>
      </c>
      <c r="U54" s="3" t="n">
        <f aca="false">LOG(U39,2)</f>
        <v>0.0829209999999999</v>
      </c>
      <c r="V54" s="3" t="n">
        <f aca="false">LOG(V39,2)</f>
        <v>0</v>
      </c>
      <c r="W54" s="3" t="n">
        <f aca="false">LOG(W39,2)</f>
        <v>0.116915</v>
      </c>
      <c r="X54" s="3" t="n">
        <f aca="false">LOG(X39,2)</f>
        <v>0.27527</v>
      </c>
      <c r="Y54" s="3" t="n">
        <f aca="false">LOG(Y39,2)</f>
        <v>-0.0728300000000002</v>
      </c>
      <c r="Z54" s="3" t="n">
        <f aca="false">LOG(Z39,2)</f>
        <v>0.139027</v>
      </c>
      <c r="AA54" s="3" t="n">
        <f aca="false">LOG(AA39,2)</f>
        <v>-0.00998000000000013</v>
      </c>
      <c r="AB54" s="3" t="n">
        <f aca="false">LOG(AB39,2)</f>
        <v>0</v>
      </c>
      <c r="AC54" s="3" t="n">
        <f aca="false">LOG(AC39,2)</f>
        <v>0.0460299999999998</v>
      </c>
      <c r="AD54" s="3" t="n">
        <f aca="false">LOG(AD39,2)</f>
        <v>-0.18621</v>
      </c>
      <c r="AE54" s="3" t="n">
        <f aca="false">LOG(AE39,2)</f>
        <v>-0.35955</v>
      </c>
      <c r="AF54" s="3" t="n">
        <f aca="false">LOG(AF39,2)</f>
        <v>-0.54716</v>
      </c>
      <c r="AG54" s="3" t="n">
        <f aca="false">LOG(AG39,2)</f>
        <v>-0.31965</v>
      </c>
      <c r="AH54" s="3" t="n">
        <f aca="false">LOG(AH39,2)</f>
        <v>0</v>
      </c>
      <c r="AI54" s="3" t="n">
        <f aca="false">LOG(AI39,2)</f>
        <v>-1.21957</v>
      </c>
      <c r="AJ54" s="3" t="n">
        <f aca="false">LOG(AJ39,2)</f>
        <v>-0.76665</v>
      </c>
      <c r="AK54" s="3" t="n">
        <f aca="false">LOG(AK39,2)</f>
        <v>-0.55858</v>
      </c>
      <c r="AL54" s="3" t="n">
        <f aca="false">LOG(AL39,2)</f>
        <v>-0.24083</v>
      </c>
      <c r="AM54" s="3" t="n">
        <f aca="false">LOG(AM39,2)</f>
        <v>2.94183</v>
      </c>
    </row>
    <row r="55" customFormat="false" ht="15" hidden="false" customHeight="true" outlineLevel="0" collapsed="false">
      <c r="A55" s="1" t="s">
        <v>32</v>
      </c>
      <c r="B55" s="1" t="s">
        <v>33</v>
      </c>
      <c r="C55" s="1" t="s">
        <v>34</v>
      </c>
      <c r="D55" s="3" t="n">
        <f aca="false">LOG(D40,2)</f>
        <v>0</v>
      </c>
      <c r="E55" s="3" t="n">
        <f aca="false">LOG(E40,2)</f>
        <v>-0.9754751</v>
      </c>
      <c r="F55" s="3" t="n">
        <f aca="false">LOG(F40,2)</f>
        <v>1.6806749</v>
      </c>
      <c r="G55" s="3" t="n">
        <f aca="false">LOG(G40,2)</f>
        <v>-0.2695151</v>
      </c>
      <c r="H55" s="3" t="n">
        <f aca="false">LOG(H40,2)</f>
        <v>0.9707949</v>
      </c>
      <c r="I55" s="3" t="n">
        <f aca="false">LOG(I40,2)</f>
        <v>3.2006749</v>
      </c>
      <c r="J55" s="3" t="n">
        <f aca="false">LOG(J40,2)</f>
        <v>0</v>
      </c>
      <c r="K55" s="3" t="n">
        <f aca="false">LOG(K40,2)</f>
        <v>0.2883249</v>
      </c>
      <c r="L55" s="3" t="n">
        <f aca="false">LOG(L40,2)</f>
        <v>0.5559349</v>
      </c>
      <c r="M55" s="3" t="n">
        <f aca="false">LOG(M40,2)</f>
        <v>-1.7283251</v>
      </c>
      <c r="N55" s="3" t="n">
        <f aca="false">LOG(N40,2)</f>
        <v>-1.8602251</v>
      </c>
      <c r="O55" s="3" t="n">
        <f aca="false">LOG(O40,2)</f>
        <v>-0.0683641</v>
      </c>
      <c r="P55" s="3" t="n">
        <f aca="false">LOG(P40,2)</f>
        <v>0</v>
      </c>
      <c r="Q55" s="3" t="n">
        <f aca="false">LOG(Q40,2)</f>
        <v>0.8299249</v>
      </c>
      <c r="R55" s="3" t="n">
        <f aca="false">LOG(R40,2)</f>
        <v>0.1405049</v>
      </c>
      <c r="S55" s="3" t="n">
        <f aca="false">LOG(S40,2)</f>
        <v>0.6386849</v>
      </c>
      <c r="T55" s="3" t="n">
        <f aca="false">LOG(T40,2)</f>
        <v>0.9243549</v>
      </c>
      <c r="U55" s="3" t="n">
        <f aca="false">LOG(U40,2)</f>
        <v>0.6869649</v>
      </c>
      <c r="V55" s="3" t="n">
        <f aca="false">LOG(V40,2)</f>
        <v>0</v>
      </c>
      <c r="W55" s="3" t="n">
        <f aca="false">LOG(W40,2)</f>
        <v>0.7878249</v>
      </c>
      <c r="X55" s="3" t="n">
        <f aca="false">LOG(X40,2)</f>
        <v>1.2111749</v>
      </c>
      <c r="Y55" s="3" t="n">
        <f aca="false">LOG(Y40,2)</f>
        <v>0.6019449</v>
      </c>
      <c r="Z55" s="3" t="n">
        <f aca="false">LOG(Z40,2)</f>
        <v>0.4131649</v>
      </c>
      <c r="AA55" s="3" t="n">
        <f aca="false">LOG(AA40,2)</f>
        <v>0.0114228999999998</v>
      </c>
      <c r="AB55" s="3" t="n">
        <f aca="false">LOG(AB40,2)</f>
        <v>0</v>
      </c>
      <c r="AC55" s="3" t="n">
        <f aca="false">LOG(AC40,2)</f>
        <v>1.1106749</v>
      </c>
      <c r="AD55" s="3" t="n">
        <f aca="false">LOG(AD40,2)</f>
        <v>-0.9166551</v>
      </c>
      <c r="AE55" s="3" t="n">
        <f aca="false">LOG(AE40,2)</f>
        <v>0.3494149</v>
      </c>
      <c r="AF55" s="3" t="n">
        <f aca="false">LOG(AF40,2)</f>
        <v>3.2284749</v>
      </c>
      <c r="AG55" s="3" t="n">
        <f aca="false">LOG(AG40,2)</f>
        <v>2.0844749</v>
      </c>
      <c r="AH55" s="3" t="n">
        <f aca="false">LOG(AH40,2)</f>
        <v>0</v>
      </c>
      <c r="AI55" s="3" t="n">
        <f aca="false">LOG(AI40,2)</f>
        <v>2.2391749</v>
      </c>
      <c r="AJ55" s="3" t="n">
        <f aca="false">LOG(AJ40,2)</f>
        <v>2.4247749</v>
      </c>
      <c r="AK55" s="3" t="n">
        <f aca="false">LOG(AK40,2)</f>
        <v>2.1099749</v>
      </c>
      <c r="AL55" s="3" t="n">
        <f aca="false">LOG(AL40,2)</f>
        <v>4.5595749</v>
      </c>
      <c r="AM55" s="3" t="n">
        <f aca="false">LOG(AM40,2)</f>
        <v>6.9536749</v>
      </c>
    </row>
    <row r="56" customFormat="false" ht="15" hidden="false" customHeight="true" outlineLevel="0" collapsed="false">
      <c r="A56" s="1" t="s">
        <v>35</v>
      </c>
      <c r="B56" s="1" t="s">
        <v>36</v>
      </c>
      <c r="C56" s="1" t="s">
        <v>37</v>
      </c>
      <c r="D56" s="3" t="n">
        <f aca="false">LOG(D41,2)</f>
        <v>0</v>
      </c>
      <c r="E56" s="3" t="n">
        <f aca="false">LOG(E41,2)</f>
        <v>0.2617</v>
      </c>
      <c r="F56" s="3" t="n">
        <f aca="false">LOG(F41,2)</f>
        <v>0.1127</v>
      </c>
      <c r="G56" s="3" t="n">
        <f aca="false">LOG(G41,2)</f>
        <v>-0.0875000000000001</v>
      </c>
      <c r="H56" s="3" t="n">
        <f aca="false">LOG(H41,2)</f>
        <v>3.7943</v>
      </c>
      <c r="I56" s="3" t="n">
        <f aca="false">LOG(I41,2)</f>
        <v>5.0386</v>
      </c>
      <c r="J56" s="3" t="n">
        <f aca="false">LOG(J41,2)</f>
        <v>0</v>
      </c>
      <c r="K56" s="3" t="n">
        <f aca="false">LOG(K41,2)</f>
        <v>0.5172</v>
      </c>
      <c r="L56" s="3" t="n">
        <f aca="false">LOG(L41,2)</f>
        <v>-0.1421</v>
      </c>
      <c r="M56" s="3" t="n">
        <f aca="false">LOG(M41,2)</f>
        <v>-0.5146</v>
      </c>
      <c r="N56" s="3" t="n">
        <f aca="false">LOG(N41,2)</f>
        <v>0.4311</v>
      </c>
      <c r="O56" s="3" t="n">
        <f aca="false">LOG(O41,2)</f>
        <v>0.6606</v>
      </c>
      <c r="P56" s="3" t="n">
        <f aca="false">LOG(P41,2)</f>
        <v>0</v>
      </c>
      <c r="Q56" s="3" t="n">
        <f aca="false">LOG(Q41,2)</f>
        <v>0.5793</v>
      </c>
      <c r="R56" s="3" t="n">
        <f aca="false">LOG(R41,2)</f>
        <v>0.90861</v>
      </c>
      <c r="S56" s="3" t="n">
        <f aca="false">LOG(S41,2)</f>
        <v>0.7552</v>
      </c>
      <c r="T56" s="3" t="n">
        <f aca="false">LOG(T41,2)</f>
        <v>1.22207</v>
      </c>
      <c r="U56" s="3" t="n">
        <f aca="false">LOG(U41,2)</f>
        <v>0.90225</v>
      </c>
      <c r="V56" s="3" t="n">
        <f aca="false">LOG(V41,2)</f>
        <v>0</v>
      </c>
      <c r="W56" s="3" t="n">
        <f aca="false">LOG(W41,2)</f>
        <v>1.35034</v>
      </c>
      <c r="X56" s="3" t="n">
        <f aca="false">LOG(X41,2)</f>
        <v>0.88095</v>
      </c>
      <c r="Y56" s="3" t="n">
        <f aca="false">LOG(Y41,2)</f>
        <v>0.4998</v>
      </c>
      <c r="Z56" s="3" t="n">
        <f aca="false">LOG(Z41,2)</f>
        <v>1.42313</v>
      </c>
      <c r="AA56" s="3" t="n">
        <f aca="false">LOG(AA41,2)</f>
        <v>1.58253</v>
      </c>
      <c r="AB56" s="3" t="n">
        <f aca="false">LOG(AB41,2)</f>
        <v>0</v>
      </c>
      <c r="AC56" s="3" t="n">
        <f aca="false">LOG(AC41,2)</f>
        <v>0.7129</v>
      </c>
      <c r="AD56" s="3" t="n">
        <f aca="false">LOG(AD41,2)</f>
        <v>0.0304999999999999</v>
      </c>
      <c r="AE56" s="3" t="n">
        <f aca="false">LOG(AE41,2)</f>
        <v>0.4839</v>
      </c>
      <c r="AF56" s="3" t="n">
        <f aca="false">LOG(AF41,2)</f>
        <v>-0.6296</v>
      </c>
      <c r="AG56" s="3" t="n">
        <f aca="false">LOG(AG41,2)</f>
        <v>0.459</v>
      </c>
      <c r="AH56" s="3" t="n">
        <f aca="false">LOG(AH41,2)</f>
        <v>0</v>
      </c>
      <c r="AI56" s="3" t="n">
        <f aca="false">LOG(AI41,2)</f>
        <v>0.4985</v>
      </c>
      <c r="AJ56" s="3" t="n">
        <f aca="false">LOG(AJ41,2)</f>
        <v>0.89757</v>
      </c>
      <c r="AK56" s="3" t="n">
        <f aca="false">LOG(AK41,2)</f>
        <v>0.7696</v>
      </c>
      <c r="AL56" s="3" t="n">
        <f aca="false">LOG(AL41,2)</f>
        <v>5.3261</v>
      </c>
      <c r="AM56" s="3" t="n">
        <f aca="false">LOG(AM41,2)</f>
        <v>5.3324</v>
      </c>
    </row>
    <row r="57" customFormat="false" ht="15" hidden="false" customHeight="true" outlineLevel="0" collapsed="false">
      <c r="A57" s="1" t="s">
        <v>38</v>
      </c>
      <c r="B57" s="1" t="s">
        <v>39</v>
      </c>
      <c r="C57" s="1" t="s">
        <v>40</v>
      </c>
      <c r="D57" s="3" t="n">
        <f aca="false">LOG(D42,2)</f>
        <v>0</v>
      </c>
      <c r="E57" s="3" t="n">
        <f aca="false">LOG(E42,2)</f>
        <v>-0.159226</v>
      </c>
      <c r="F57" s="3" t="n">
        <f aca="false">LOG(F42,2)</f>
        <v>-0.0312815199999998</v>
      </c>
      <c r="G57" s="3" t="n">
        <f aca="false">LOG(G42,2)</f>
        <v>0.843194</v>
      </c>
      <c r="H57" s="3" t="n">
        <f aca="false">LOG(H42,2)</f>
        <v>1.321814</v>
      </c>
      <c r="I57" s="3" t="n">
        <f aca="false">LOG(I42,2)</f>
        <v>3.587814</v>
      </c>
      <c r="J57" s="3" t="n">
        <f aca="false">LOG(J42,2)</f>
        <v>0</v>
      </c>
      <c r="K57" s="3" t="n">
        <f aca="false">LOG(K42,2)</f>
        <v>-0.155626</v>
      </c>
      <c r="L57" s="3" t="n">
        <f aca="false">LOG(L42,2)</f>
        <v>-0.519776</v>
      </c>
      <c r="M57" s="3" t="n">
        <f aca="false">LOG(M42,2)</f>
        <v>-0.191506</v>
      </c>
      <c r="N57" s="3" t="n">
        <f aca="false">LOG(N42,2)</f>
        <v>-0.156696</v>
      </c>
      <c r="O57" s="3" t="n">
        <f aca="false">LOG(O42,2)</f>
        <v>0.477694</v>
      </c>
      <c r="P57" s="3" t="n">
        <f aca="false">LOG(P42,2)</f>
        <v>0</v>
      </c>
      <c r="Q57" s="3" t="n">
        <f aca="false">LOG(Q42,2)</f>
        <v>0.109544</v>
      </c>
      <c r="R57" s="3" t="n">
        <f aca="false">LOG(R42,2)</f>
        <v>0.0890840000000001</v>
      </c>
      <c r="S57" s="3" t="n">
        <f aca="false">LOG(S42,2)</f>
        <v>-0.0594279999999999</v>
      </c>
      <c r="T57" s="3" t="n">
        <f aca="false">LOG(T42,2)</f>
        <v>-0.769136</v>
      </c>
      <c r="U57" s="3" t="n">
        <f aca="false">LOG(U42,2)</f>
        <v>-0.0273248999999998</v>
      </c>
      <c r="V57" s="3" t="n">
        <f aca="false">LOG(V42,2)</f>
        <v>0</v>
      </c>
      <c r="W57" s="3" t="n">
        <f aca="false">LOG(W42,2)</f>
        <v>-0.230626</v>
      </c>
      <c r="X57" s="3" t="n">
        <f aca="false">LOG(X42,2)</f>
        <v>0.00231599999999993</v>
      </c>
      <c r="Y57" s="3" t="n">
        <f aca="false">LOG(Y42,2)</f>
        <v>0.326754</v>
      </c>
      <c r="Z57" s="3" t="n">
        <f aca="false">LOG(Z42,2)</f>
        <v>0.0661110000000002</v>
      </c>
      <c r="AA57" s="3" t="n">
        <f aca="false">LOG(AA42,2)</f>
        <v>-0.284366</v>
      </c>
      <c r="AB57" s="3" t="n">
        <f aca="false">LOG(AB42,2)</f>
        <v>0</v>
      </c>
      <c r="AC57" s="3" t="n">
        <f aca="false">LOG(AC42,2)</f>
        <v>0.075504</v>
      </c>
      <c r="AD57" s="3" t="n">
        <f aca="false">LOG(AD42,2)</f>
        <v>-0.289436</v>
      </c>
      <c r="AE57" s="3" t="n">
        <f aca="false">LOG(AE42,2)</f>
        <v>-0.295716</v>
      </c>
      <c r="AF57" s="3" t="n">
        <f aca="false">LOG(AF42,2)</f>
        <v>-0.285026</v>
      </c>
      <c r="AG57" s="3" t="n">
        <f aca="false">LOG(AG42,2)</f>
        <v>-0.591976</v>
      </c>
      <c r="AH57" s="3" t="n">
        <f aca="false">LOG(AH42,2)</f>
        <v>0</v>
      </c>
      <c r="AI57" s="3" t="n">
        <f aca="false">LOG(AI42,2)</f>
        <v>0.505714</v>
      </c>
      <c r="AJ57" s="3" t="n">
        <f aca="false">LOG(AJ42,2)</f>
        <v>-0.250716</v>
      </c>
      <c r="AK57" s="3" t="n">
        <f aca="false">LOG(AK42,2)</f>
        <v>-0.100382</v>
      </c>
      <c r="AL57" s="3" t="n">
        <f aca="false">LOG(AL42,2)</f>
        <v>0.676044</v>
      </c>
      <c r="AM57" s="3" t="n">
        <f aca="false">LOG(AM42,2)</f>
        <v>1.468114</v>
      </c>
    </row>
    <row r="58" customFormat="false" ht="15" hidden="false" customHeight="true" outlineLevel="0" collapsed="false">
      <c r="A58" s="1" t="s">
        <v>41</v>
      </c>
      <c r="B58" s="1" t="s">
        <v>42</v>
      </c>
      <c r="C58" s="1" t="s">
        <v>43</v>
      </c>
      <c r="D58" s="3" t="n">
        <f aca="false">LOG(D43,2)</f>
        <v>0</v>
      </c>
      <c r="E58" s="3" t="n">
        <f aca="false">LOG(E43,2)</f>
        <v>-0.17459955</v>
      </c>
      <c r="F58" s="3" t="n">
        <f aca="false">LOG(F43,2)</f>
        <v>-0.1640571</v>
      </c>
      <c r="G58" s="3" t="n">
        <f aca="false">LOG(G43,2)</f>
        <v>-0.60152</v>
      </c>
      <c r="H58" s="3" t="n">
        <f aca="false">LOG(H43,2)</f>
        <v>-2.58803</v>
      </c>
      <c r="I58" s="3" t="n">
        <f aca="false">LOG(I43,2)</f>
        <v>-2.54103</v>
      </c>
      <c r="J58" s="3" t="n">
        <f aca="false">LOG(J43,2)</f>
        <v>0</v>
      </c>
      <c r="K58" s="3" t="n">
        <f aca="false">LOG(K43,2)</f>
        <v>0.0324200000000003</v>
      </c>
      <c r="L58" s="3" t="n">
        <f aca="false">LOG(L43,2)</f>
        <v>-0.105314</v>
      </c>
      <c r="M58" s="3" t="n">
        <f aca="false">LOG(M43,2)</f>
        <v>-0.35978</v>
      </c>
      <c r="N58" s="3" t="n">
        <f aca="false">LOG(N43,2)</f>
        <v>-0.1678255</v>
      </c>
      <c r="O58" s="3" t="n">
        <f aca="false">LOG(O43,2)</f>
        <v>-0.183519</v>
      </c>
      <c r="P58" s="3" t="n">
        <f aca="false">LOG(P43,2)</f>
        <v>0</v>
      </c>
      <c r="Q58" s="3" t="n">
        <f aca="false">LOG(Q43,2)</f>
        <v>-0.0771709999999998</v>
      </c>
      <c r="R58" s="3" t="n">
        <f aca="false">LOG(R43,2)</f>
        <v>-0.124999</v>
      </c>
      <c r="S58" s="3" t="n">
        <f aca="false">LOG(S43,2)</f>
        <v>-0.0342499999999997</v>
      </c>
      <c r="T58" s="3" t="n">
        <f aca="false">LOG(T43,2)</f>
        <v>0.80984</v>
      </c>
      <c r="U58" s="3" t="n">
        <f aca="false">LOG(U43,2)</f>
        <v>0.63197</v>
      </c>
      <c r="V58" s="3" t="n">
        <f aca="false">LOG(V43,2)</f>
        <v>0</v>
      </c>
      <c r="W58" s="3" t="n">
        <f aca="false">LOG(W43,2)</f>
        <v>-0.230911</v>
      </c>
      <c r="X58" s="3" t="n">
        <f aca="false">LOG(X43,2)</f>
        <v>-0.0664799999999998</v>
      </c>
      <c r="Y58" s="3" t="n">
        <f aca="false">LOG(Y43,2)</f>
        <v>-0.00323999999999997</v>
      </c>
      <c r="Z58" s="3" t="n">
        <f aca="false">LOG(Z43,2)</f>
        <v>-0.41162</v>
      </c>
      <c r="AA58" s="3" t="n">
        <f aca="false">LOG(AA43,2)</f>
        <v>0.52066</v>
      </c>
      <c r="AB58" s="3" t="n">
        <f aca="false">LOG(AB43,2)</f>
        <v>0</v>
      </c>
      <c r="AC58" s="3" t="n">
        <f aca="false">LOG(AC43,2)</f>
        <v>-0.214892</v>
      </c>
      <c r="AD58" s="3" t="n">
        <f aca="false">LOG(AD43,2)</f>
        <v>0.50857</v>
      </c>
      <c r="AE58" s="3" t="n">
        <f aca="false">LOG(AE43,2)</f>
        <v>0.62776</v>
      </c>
      <c r="AF58" s="3" t="n">
        <f aca="false">LOG(AF43,2)</f>
        <v>1.08787</v>
      </c>
      <c r="AG58" s="3" t="n">
        <f aca="false">LOG(AG43,2)</f>
        <v>0.4105</v>
      </c>
      <c r="AH58" s="3" t="n">
        <f aca="false">LOG(AH43,2)</f>
        <v>0</v>
      </c>
      <c r="AI58" s="3" t="n">
        <f aca="false">LOG(AI43,2)</f>
        <v>0.36979</v>
      </c>
      <c r="AJ58" s="3" t="n">
        <f aca="false">LOG(AJ43,2)</f>
        <v>-0.1671628</v>
      </c>
      <c r="AK58" s="3" t="n">
        <f aca="false">LOG(AK43,2)</f>
        <v>0.77091</v>
      </c>
      <c r="AL58" s="3" t="n">
        <f aca="false">LOG(AL43,2)</f>
        <v>-1.59453</v>
      </c>
      <c r="AM58" s="3" t="n">
        <f aca="false">LOG(AM43,2)</f>
        <v>-3.53503</v>
      </c>
    </row>
    <row r="59" customFormat="false" ht="15" hidden="false" customHeight="true" outlineLevel="0" collapsed="false">
      <c r="A59" s="1" t="s">
        <v>44</v>
      </c>
      <c r="B59" s="1" t="s">
        <v>45</v>
      </c>
      <c r="C59" s="1" t="s">
        <v>46</v>
      </c>
      <c r="D59" s="3" t="n">
        <f aca="false">LOG(D44,2)</f>
        <v>0</v>
      </c>
      <c r="E59" s="3" t="n">
        <f aca="false">LOG(E44,2)</f>
        <v>-0.0264023000000001</v>
      </c>
      <c r="F59" s="3" t="n">
        <f aca="false">LOG(F44,2)</f>
        <v>-0.063903</v>
      </c>
      <c r="G59" s="3" t="n">
        <f aca="false">LOG(G44,2)</f>
        <v>-0.19239</v>
      </c>
      <c r="H59" s="3" t="n">
        <f aca="false">LOG(H44,2)</f>
        <v>-0.59945</v>
      </c>
      <c r="I59" s="3" t="n">
        <f aca="false">LOG(I44,2)</f>
        <v>-0.65758</v>
      </c>
      <c r="J59" s="3" t="n">
        <f aca="false">LOG(J44,2)</f>
        <v>0</v>
      </c>
      <c r="K59" s="3" t="n">
        <f aca="false">LOG(K44,2)</f>
        <v>-0.0817369999999999</v>
      </c>
      <c r="L59" s="3" t="n">
        <f aca="false">LOG(L44,2)</f>
        <v>-0.043209</v>
      </c>
      <c r="M59" s="3" t="n">
        <f aca="false">LOG(M44,2)</f>
        <v>-0.103554</v>
      </c>
      <c r="N59" s="3" t="n">
        <f aca="false">LOG(N44,2)</f>
        <v>-0.034922</v>
      </c>
      <c r="O59" s="3" t="n">
        <f aca="false">LOG(O44,2)</f>
        <v>-0.0193179999999999</v>
      </c>
      <c r="P59" s="3" t="n">
        <f aca="false">LOG(P44,2)</f>
        <v>0</v>
      </c>
      <c r="Q59" s="3" t="n">
        <f aca="false">LOG(Q44,2)</f>
        <v>-0.06186</v>
      </c>
      <c r="R59" s="3" t="n">
        <f aca="false">LOG(R44,2)</f>
        <v>-0.16585</v>
      </c>
      <c r="S59" s="3" t="n">
        <f aca="false">LOG(S44,2)</f>
        <v>-0.0316990999999999</v>
      </c>
      <c r="T59" s="3" t="n">
        <f aca="false">LOG(T44,2)</f>
        <v>0.0788700000000002</v>
      </c>
      <c r="U59" s="3" t="n">
        <f aca="false">LOG(U44,2)</f>
        <v>0.0857300000000002</v>
      </c>
      <c r="V59" s="3" t="n">
        <f aca="false">LOG(V44,2)</f>
        <v>0</v>
      </c>
      <c r="W59" s="3" t="n">
        <f aca="false">LOG(W44,2)</f>
        <v>-0.07345</v>
      </c>
      <c r="X59" s="3" t="n">
        <f aca="false">LOG(X44,2)</f>
        <v>-0.0896920000000001</v>
      </c>
      <c r="Y59" s="3" t="n">
        <f aca="false">LOG(Y44,2)</f>
        <v>-0.0185769999999999</v>
      </c>
      <c r="Z59" s="3" t="n">
        <f aca="false">LOG(Z44,2)</f>
        <v>-0.00569100000000024</v>
      </c>
      <c r="AA59" s="3" t="n">
        <f aca="false">LOG(AA44,2)</f>
        <v>-0.116435</v>
      </c>
      <c r="AB59" s="3" t="n">
        <f aca="false">LOG(AB44,2)</f>
        <v>0</v>
      </c>
      <c r="AC59" s="3" t="n">
        <f aca="false">LOG(AC44,2)</f>
        <v>-0.0381198</v>
      </c>
      <c r="AD59" s="3" t="n">
        <f aca="false">LOG(AD44,2)</f>
        <v>0.11959</v>
      </c>
      <c r="AE59" s="3" t="n">
        <f aca="false">LOG(AE44,2)</f>
        <v>0.0838100000000001</v>
      </c>
      <c r="AF59" s="3" t="n">
        <f aca="false">LOG(AF44,2)</f>
        <v>-0.16246</v>
      </c>
      <c r="AG59" s="3" t="n">
        <f aca="false">LOG(AG44,2)</f>
        <v>-0.0516909999999999</v>
      </c>
      <c r="AH59" s="3" t="n">
        <f aca="false">LOG(AH44,2)</f>
        <v>0</v>
      </c>
      <c r="AI59" s="3" t="n">
        <f aca="false">LOG(AI44,2)</f>
        <v>0.17308</v>
      </c>
      <c r="AJ59" s="3" t="n">
        <f aca="false">LOG(AJ44,2)</f>
        <v>0.15</v>
      </c>
      <c r="AK59" s="3" t="n">
        <f aca="false">LOG(AK44,2)</f>
        <v>0.15014</v>
      </c>
      <c r="AL59" s="3" t="n">
        <f aca="false">LOG(AL44,2)</f>
        <v>-0.18353</v>
      </c>
      <c r="AM59" s="3" t="n">
        <f aca="false">LOG(AM44,2)</f>
        <v>0.31531</v>
      </c>
    </row>
    <row r="60" customFormat="false" ht="15" hidden="false" customHeight="true" outlineLevel="0" collapsed="false"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</row>
    <row r="61" customFormat="false" ht="15" hidden="false" customHeight="true" outlineLevel="0" collapsed="false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</row>
    <row r="62" customFormat="false" ht="15" hidden="false" customHeight="true" outlineLevel="0" collapsed="false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</row>
    <row r="63" customFormat="false" ht="15" hidden="false" customHeight="true" outlineLevel="0" collapsed="false"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</row>
    <row r="64" customFormat="false" ht="15" hidden="false" customHeight="true" outlineLevel="0" collapsed="false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</row>
    <row r="65" customFormat="false" ht="15" hidden="false" customHeight="true" outlineLevel="0" collapsed="false">
      <c r="D65" s="1" t="s">
        <v>47</v>
      </c>
      <c r="J65" s="1" t="s">
        <v>47</v>
      </c>
      <c r="P65" s="1" t="s">
        <v>47</v>
      </c>
      <c r="V65" s="1" t="s">
        <v>47</v>
      </c>
      <c r="AB65" s="1" t="s">
        <v>47</v>
      </c>
      <c r="AH65" s="1" t="s">
        <v>47</v>
      </c>
    </row>
    <row r="66" customFormat="false" ht="15" hidden="false" customHeight="true" outlineLevel="0" collapsed="false">
      <c r="D66" s="1" t="s">
        <v>1</v>
      </c>
      <c r="J66" s="1" t="s">
        <v>2</v>
      </c>
      <c r="P66" s="1" t="s">
        <v>3</v>
      </c>
      <c r="V66" s="1" t="s">
        <v>4</v>
      </c>
      <c r="AB66" s="1" t="s">
        <v>5</v>
      </c>
      <c r="AH66" s="1" t="s">
        <v>6</v>
      </c>
    </row>
    <row r="67" customFormat="false" ht="15" hidden="false" customHeight="true" outlineLevel="0" collapsed="false">
      <c r="C67" s="1" t="s">
        <v>7</v>
      </c>
      <c r="D67" s="1" t="s">
        <v>8</v>
      </c>
      <c r="E67" s="1" t="s">
        <v>11</v>
      </c>
      <c r="F67" s="1" t="s">
        <v>12</v>
      </c>
      <c r="G67" s="1" t="s">
        <v>13</v>
      </c>
      <c r="H67" s="1" t="s">
        <v>48</v>
      </c>
      <c r="J67" s="1" t="s">
        <v>8</v>
      </c>
      <c r="K67" s="1" t="s">
        <v>11</v>
      </c>
      <c r="L67" s="1" t="s">
        <v>12</v>
      </c>
      <c r="M67" s="1" t="s">
        <v>13</v>
      </c>
      <c r="N67" s="1" t="s">
        <v>48</v>
      </c>
      <c r="P67" s="1" t="s">
        <v>8</v>
      </c>
      <c r="Q67" s="1" t="s">
        <v>11</v>
      </c>
      <c r="R67" s="1" t="s">
        <v>12</v>
      </c>
      <c r="S67" s="1" t="s">
        <v>13</v>
      </c>
      <c r="T67" s="1" t="s">
        <v>48</v>
      </c>
      <c r="V67" s="1" t="s">
        <v>8</v>
      </c>
      <c r="W67" s="1" t="s">
        <v>11</v>
      </c>
      <c r="X67" s="1" t="s">
        <v>12</v>
      </c>
      <c r="Y67" s="1" t="s">
        <v>13</v>
      </c>
      <c r="Z67" s="1" t="s">
        <v>48</v>
      </c>
      <c r="AB67" s="1" t="s">
        <v>8</v>
      </c>
      <c r="AC67" s="1" t="s">
        <v>11</v>
      </c>
      <c r="AD67" s="1" t="s">
        <v>12</v>
      </c>
      <c r="AE67" s="1" t="s">
        <v>13</v>
      </c>
      <c r="AF67" s="1" t="s">
        <v>48</v>
      </c>
      <c r="AH67" s="1" t="s">
        <v>8</v>
      </c>
      <c r="AI67" s="1" t="s">
        <v>11</v>
      </c>
      <c r="AJ67" s="1" t="s">
        <v>12</v>
      </c>
      <c r="AK67" s="1" t="s">
        <v>13</v>
      </c>
      <c r="AL67" s="1" t="s">
        <v>48</v>
      </c>
    </row>
    <row r="68" customFormat="false" ht="15" hidden="false" customHeight="true" outlineLevel="0" collapsed="false">
      <c r="A68" s="1" t="s">
        <v>14</v>
      </c>
      <c r="B68" s="1" t="s">
        <v>15</v>
      </c>
      <c r="C68" s="1" t="s">
        <v>16</v>
      </c>
      <c r="D68" s="3" t="n">
        <v>-0.78773</v>
      </c>
      <c r="E68" s="3" t="n">
        <v>0.30338</v>
      </c>
      <c r="F68" s="3" t="n">
        <v>-0.067099</v>
      </c>
      <c r="G68" s="3" t="n">
        <v>-0.63541</v>
      </c>
      <c r="H68" s="3" t="n">
        <v>-0.018925</v>
      </c>
      <c r="J68" s="3" t="n">
        <v>-0.78773</v>
      </c>
      <c r="K68" s="3" t="n">
        <v>0.14316</v>
      </c>
      <c r="L68" s="3" t="n">
        <v>0.35593</v>
      </c>
      <c r="M68" s="3" t="n">
        <v>-0.14461</v>
      </c>
      <c r="N68" s="3" t="n">
        <v>0.014616</v>
      </c>
      <c r="P68" s="3" t="n">
        <v>-0.78773</v>
      </c>
      <c r="Q68" s="3" t="n">
        <v>0.15551</v>
      </c>
      <c r="R68" s="3" t="n">
        <v>-0.18085</v>
      </c>
      <c r="S68" s="3" t="n">
        <v>-0.23865</v>
      </c>
      <c r="T68" s="3" t="n">
        <v>-0.48009</v>
      </c>
      <c r="V68" s="3" t="n">
        <v>-0.78773</v>
      </c>
      <c r="W68" s="3" t="n">
        <v>-0.15855</v>
      </c>
      <c r="X68" s="3" t="n">
        <v>0.48725</v>
      </c>
      <c r="Y68" s="3" t="n">
        <v>0.079662</v>
      </c>
      <c r="Z68" s="3" t="n">
        <v>0.088536</v>
      </c>
      <c r="AB68" s="3" t="n">
        <v>-0.78773</v>
      </c>
      <c r="AC68" s="3" t="n">
        <v>0.048627</v>
      </c>
      <c r="AD68" s="3" t="n">
        <v>0.16065</v>
      </c>
      <c r="AE68" s="3" t="n">
        <v>-0.46546</v>
      </c>
      <c r="AF68" s="3" t="n">
        <v>0.035432</v>
      </c>
      <c r="AH68" s="3" t="n">
        <v>-0.78773</v>
      </c>
      <c r="AI68" s="3" t="n">
        <v>-1.5929</v>
      </c>
      <c r="AJ68" s="3" t="n">
        <v>-2.4063</v>
      </c>
      <c r="AK68" s="3" t="n">
        <v>-1.8528</v>
      </c>
      <c r="AL68" s="3" t="n">
        <v>-1.263</v>
      </c>
    </row>
    <row r="69" customFormat="false" ht="15" hidden="false" customHeight="true" outlineLevel="0" collapsed="false">
      <c r="A69" s="1" t="s">
        <v>17</v>
      </c>
      <c r="B69" s="1" t="s">
        <v>18</v>
      </c>
      <c r="C69" s="1" t="s">
        <v>19</v>
      </c>
      <c r="D69" s="3" t="n">
        <v>0.069931</v>
      </c>
      <c r="E69" s="3" t="n">
        <v>-0.0032541</v>
      </c>
      <c r="F69" s="3" t="n">
        <v>-0.33921</v>
      </c>
      <c r="G69" s="3" t="n">
        <v>-1.2197</v>
      </c>
      <c r="H69" s="3" t="n">
        <v>-0.92413</v>
      </c>
      <c r="J69" s="3" t="n">
        <v>0.069931</v>
      </c>
      <c r="K69" s="3" t="n">
        <v>0.080669</v>
      </c>
      <c r="L69" s="3" t="n">
        <v>-0.021089</v>
      </c>
      <c r="M69" s="3" t="n">
        <v>0.076727</v>
      </c>
      <c r="N69" s="3" t="n">
        <v>-0.17279</v>
      </c>
      <c r="P69" s="3" t="n">
        <v>0.069931</v>
      </c>
      <c r="Q69" s="3" t="n">
        <v>0.18039</v>
      </c>
      <c r="R69" s="3" t="n">
        <v>-0.24771</v>
      </c>
      <c r="S69" s="3" t="n">
        <v>-0.96954</v>
      </c>
      <c r="T69" s="3" t="n">
        <v>-0.21425</v>
      </c>
      <c r="V69" s="3" t="n">
        <v>0.069931</v>
      </c>
      <c r="W69" s="3" t="n">
        <v>0.13464</v>
      </c>
      <c r="X69" s="3" t="n">
        <v>-0.058105</v>
      </c>
      <c r="Y69" s="3" t="n">
        <v>-0.2939</v>
      </c>
      <c r="Z69" s="3" t="n">
        <v>-0.10756</v>
      </c>
      <c r="AB69" s="3" t="n">
        <v>0.069931</v>
      </c>
      <c r="AC69" s="3" t="n">
        <v>0.187</v>
      </c>
      <c r="AD69" s="3" t="n">
        <v>0.26627</v>
      </c>
      <c r="AE69" s="3" t="n">
        <v>0.29411</v>
      </c>
      <c r="AF69" s="3" t="n">
        <v>0.27891</v>
      </c>
      <c r="AH69" s="3" t="n">
        <v>0.069931</v>
      </c>
      <c r="AI69" s="3" t="n">
        <v>0.22767</v>
      </c>
      <c r="AJ69" s="3" t="n">
        <v>-0.088479</v>
      </c>
      <c r="AK69" s="3" t="n">
        <v>-1.332</v>
      </c>
      <c r="AL69" s="3" t="n">
        <v>-1.043</v>
      </c>
    </row>
    <row r="70" customFormat="false" ht="15" hidden="false" customHeight="true" outlineLevel="0" collapsed="false">
      <c r="A70" s="1" t="s">
        <v>20</v>
      </c>
      <c r="B70" s="1" t="s">
        <v>21</v>
      </c>
      <c r="C70" s="1" t="s">
        <v>22</v>
      </c>
      <c r="D70" s="3" t="n">
        <v>-0.41286</v>
      </c>
      <c r="E70" s="3" t="n">
        <v>0.40268</v>
      </c>
      <c r="F70" s="3" t="n">
        <v>1.0898</v>
      </c>
      <c r="G70" s="3" t="n">
        <v>0.3884</v>
      </c>
      <c r="H70" s="3" t="n">
        <v>1.0745</v>
      </c>
      <c r="J70" s="3" t="n">
        <v>-0.41286</v>
      </c>
      <c r="K70" s="3" t="n">
        <v>0.35898</v>
      </c>
      <c r="L70" s="3" t="n">
        <v>0.051496</v>
      </c>
      <c r="M70" s="3" t="n">
        <v>-0.022769</v>
      </c>
      <c r="N70" s="3" t="n">
        <v>-0.5662</v>
      </c>
      <c r="P70" s="3" t="n">
        <v>-0.41286</v>
      </c>
      <c r="Q70" s="3" t="n">
        <v>-0.14804</v>
      </c>
      <c r="R70" s="3" t="n">
        <v>-0.12419</v>
      </c>
      <c r="S70" s="3" t="n">
        <v>-0.35596</v>
      </c>
      <c r="T70" s="3" t="n">
        <v>-0.11472</v>
      </c>
      <c r="V70" s="3" t="n">
        <v>-0.41286</v>
      </c>
      <c r="W70" s="3" t="n">
        <v>0.21899</v>
      </c>
      <c r="X70" s="3" t="n">
        <v>-0.31912</v>
      </c>
      <c r="Y70" s="3" t="n">
        <v>-0.031588</v>
      </c>
      <c r="Z70" s="3" t="n">
        <v>0.21613</v>
      </c>
      <c r="AB70" s="3" t="n">
        <v>-0.41286</v>
      </c>
      <c r="AC70" s="3" t="n">
        <v>-0.2541</v>
      </c>
      <c r="AD70" s="3" t="n">
        <v>0.087217</v>
      </c>
      <c r="AE70" s="3" t="n">
        <v>-0.11237</v>
      </c>
      <c r="AF70" s="3" t="n">
        <v>0.15969</v>
      </c>
      <c r="AH70" s="3" t="n">
        <v>-0.41286</v>
      </c>
      <c r="AI70" s="3" t="n">
        <v>1.2176</v>
      </c>
      <c r="AJ70" s="3" t="n">
        <v>1.2576</v>
      </c>
      <c r="AK70" s="3" t="n">
        <v>0.64445</v>
      </c>
      <c r="AL70" s="3" t="n">
        <v>0.55939</v>
      </c>
    </row>
    <row r="71" customFormat="false" ht="15" hidden="false" customHeight="true" outlineLevel="0" collapsed="false">
      <c r="A71" s="1" t="s">
        <v>23</v>
      </c>
      <c r="B71" s="1" t="s">
        <v>24</v>
      </c>
      <c r="C71" s="1" t="s">
        <v>25</v>
      </c>
      <c r="D71" s="3" t="n">
        <v>0.30299</v>
      </c>
      <c r="E71" s="3" t="n">
        <v>0.2085</v>
      </c>
      <c r="F71" s="3" t="n">
        <v>1.0617</v>
      </c>
      <c r="G71" s="3" t="n">
        <v>2.1219</v>
      </c>
      <c r="H71" s="3" t="n">
        <v>0.82564</v>
      </c>
      <c r="J71" s="3" t="n">
        <v>0.30299</v>
      </c>
      <c r="K71" s="3" t="n">
        <v>-0.11016</v>
      </c>
      <c r="L71" s="3" t="n">
        <v>-0.079069</v>
      </c>
      <c r="M71" s="3" t="n">
        <v>0.20416</v>
      </c>
      <c r="N71" s="3" t="n">
        <v>0.25468</v>
      </c>
      <c r="P71" s="3" t="n">
        <v>0.30299</v>
      </c>
      <c r="Q71" s="3" t="n">
        <v>0.33029</v>
      </c>
      <c r="R71" s="3" t="n">
        <v>-0.0050778</v>
      </c>
      <c r="S71" s="3" t="n">
        <v>0.55759</v>
      </c>
      <c r="T71" s="3" t="n">
        <v>0.22952</v>
      </c>
      <c r="V71" s="3" t="n">
        <v>0.30299</v>
      </c>
      <c r="W71" s="3" t="n">
        <v>0.15448</v>
      </c>
      <c r="X71" s="3" t="n">
        <v>-0.1802</v>
      </c>
      <c r="Y71" s="3" t="n">
        <v>0.18346</v>
      </c>
      <c r="Z71" s="3" t="n">
        <v>-0.14477</v>
      </c>
      <c r="AB71" s="3" t="n">
        <v>0.30299</v>
      </c>
      <c r="AC71" s="3" t="n">
        <v>-0.080433</v>
      </c>
      <c r="AD71" s="3" t="n">
        <v>-0.1557</v>
      </c>
      <c r="AE71" s="3" t="n">
        <v>-0.19853</v>
      </c>
      <c r="AF71" s="3" t="n">
        <v>-0.2306</v>
      </c>
      <c r="AH71" s="3" t="n">
        <v>0.30299</v>
      </c>
      <c r="AI71" s="3" t="n">
        <v>-0.57625</v>
      </c>
      <c r="AJ71" s="3" t="n">
        <v>1.4014</v>
      </c>
      <c r="AK71" s="3" t="n">
        <v>0.91373</v>
      </c>
      <c r="AL71" s="3" t="n">
        <v>0.91614</v>
      </c>
    </row>
    <row r="72" customFormat="false" ht="15" hidden="false" customHeight="true" outlineLevel="0" collapsed="false">
      <c r="A72" s="1" t="s">
        <v>26</v>
      </c>
      <c r="B72" s="1" t="s">
        <v>27</v>
      </c>
      <c r="C72" s="1" t="s">
        <v>28</v>
      </c>
      <c r="D72" s="3" t="n">
        <v>-0.091505</v>
      </c>
      <c r="E72" s="3" t="n">
        <v>0.069768</v>
      </c>
      <c r="F72" s="3" t="n">
        <v>-0.14305</v>
      </c>
      <c r="G72" s="3" t="n">
        <v>-0.83675</v>
      </c>
      <c r="H72" s="3" t="n">
        <v>-0.55766</v>
      </c>
      <c r="J72" s="3" t="n">
        <v>-0.091505</v>
      </c>
      <c r="K72" s="3" t="n">
        <v>0.079328</v>
      </c>
      <c r="L72" s="3" t="n">
        <v>0.071029</v>
      </c>
      <c r="M72" s="3" t="n">
        <v>-0.1664</v>
      </c>
      <c r="N72" s="3" t="n">
        <v>-0.095363</v>
      </c>
      <c r="P72" s="3" t="n">
        <v>-0.091505</v>
      </c>
      <c r="Q72" s="3" t="n">
        <v>0.1143</v>
      </c>
      <c r="R72" s="3" t="n">
        <v>0.0068669</v>
      </c>
      <c r="S72" s="3" t="n">
        <v>-0.27766</v>
      </c>
      <c r="T72" s="3" t="n">
        <v>-0.15049</v>
      </c>
      <c r="V72" s="3" t="n">
        <v>-0.091505</v>
      </c>
      <c r="W72" s="3" t="n">
        <v>0.10532</v>
      </c>
      <c r="X72" s="3" t="n">
        <v>-0.069978</v>
      </c>
      <c r="Y72" s="3" t="n">
        <v>-0.10942</v>
      </c>
      <c r="Z72" s="3" t="n">
        <v>0.049393</v>
      </c>
      <c r="AB72" s="3" t="n">
        <v>-0.091505</v>
      </c>
      <c r="AC72" s="3" t="n">
        <v>0.098384</v>
      </c>
      <c r="AD72" s="3" t="n">
        <v>0.071494</v>
      </c>
      <c r="AE72" s="3" t="n">
        <v>0.053743</v>
      </c>
      <c r="AF72" s="3" t="n">
        <v>-0.079258</v>
      </c>
      <c r="AH72" s="3" t="n">
        <v>-0.091505</v>
      </c>
      <c r="AI72" s="3" t="n">
        <v>0.41665</v>
      </c>
      <c r="AJ72" s="3" t="n">
        <v>-0.11371</v>
      </c>
      <c r="AK72" s="3" t="n">
        <v>-0.58815</v>
      </c>
      <c r="AL72" s="3" t="n">
        <v>-0.42101</v>
      </c>
    </row>
    <row r="73" customFormat="false" ht="15" hidden="false" customHeight="true" outlineLevel="0" collapsed="false">
      <c r="A73" s="1" t="s">
        <v>29</v>
      </c>
      <c r="B73" s="1" t="s">
        <v>30</v>
      </c>
      <c r="C73" s="1" t="s">
        <v>31</v>
      </c>
      <c r="D73" s="3" t="n">
        <v>-0.55984</v>
      </c>
      <c r="E73" s="3" t="n">
        <v>0.1512</v>
      </c>
      <c r="F73" s="3" t="n">
        <v>3.9652</v>
      </c>
      <c r="G73" s="3" t="n">
        <v>5.9232</v>
      </c>
      <c r="H73" s="3" t="n">
        <v>7.7252</v>
      </c>
      <c r="J73" s="3" t="n">
        <v>-0.55984</v>
      </c>
      <c r="K73" s="3" t="n">
        <v>2.023</v>
      </c>
      <c r="L73" s="3" t="n">
        <v>0.26802</v>
      </c>
      <c r="M73" s="3" t="n">
        <v>1.1672</v>
      </c>
      <c r="N73" s="3" t="n">
        <v>0.50994</v>
      </c>
      <c r="P73" s="3" t="n">
        <v>-0.55984</v>
      </c>
      <c r="Q73" s="3" t="n">
        <v>0.24376</v>
      </c>
      <c r="R73" s="3" t="n">
        <v>0.35751</v>
      </c>
      <c r="S73" s="3" t="n">
        <v>0.69353</v>
      </c>
      <c r="T73" s="3" t="n">
        <v>0.0094542</v>
      </c>
      <c r="V73" s="3" t="n">
        <v>-0.55984</v>
      </c>
      <c r="W73" s="3" t="n">
        <v>-0.12889</v>
      </c>
      <c r="X73" s="3" t="n">
        <v>0.35069</v>
      </c>
      <c r="Y73" s="3" t="n">
        <v>0.40649</v>
      </c>
      <c r="Z73" s="3" t="n">
        <v>0.26087</v>
      </c>
      <c r="AB73" s="3" t="n">
        <v>-0.55984</v>
      </c>
      <c r="AC73" s="3" t="n">
        <v>0.53021</v>
      </c>
      <c r="AD73" s="3" t="n">
        <v>0.0056493</v>
      </c>
      <c r="AE73" s="3" t="n">
        <v>0.1285</v>
      </c>
      <c r="AF73" s="3" t="n">
        <v>0.19429</v>
      </c>
      <c r="AH73" s="3" t="n">
        <v>-0.55984</v>
      </c>
      <c r="AI73" s="3" t="n">
        <v>-1.5579</v>
      </c>
      <c r="AJ73" s="3" t="n">
        <v>0.23616</v>
      </c>
      <c r="AK73" s="3" t="n">
        <v>4.4906</v>
      </c>
      <c r="AL73" s="3" t="n">
        <v>4.5923</v>
      </c>
    </row>
    <row r="74" customFormat="false" ht="15" hidden="false" customHeight="true" outlineLevel="0" collapsed="false">
      <c r="A74" s="1" t="s">
        <v>32</v>
      </c>
      <c r="B74" s="1" t="s">
        <v>33</v>
      </c>
      <c r="C74" s="1" t="s">
        <v>34</v>
      </c>
      <c r="D74" s="3" t="n">
        <v>0.0075861</v>
      </c>
      <c r="E74" s="3" t="n">
        <v>-0.15061</v>
      </c>
      <c r="F74" s="3" t="n">
        <v>0.26981</v>
      </c>
      <c r="G74" s="3" t="n">
        <v>3.2421</v>
      </c>
      <c r="H74" s="3" t="n">
        <v>1.3203</v>
      </c>
      <c r="J74" s="3" t="n">
        <v>0.0075861</v>
      </c>
      <c r="K74" s="3" t="n">
        <v>0.092899</v>
      </c>
      <c r="L74" s="3" t="n">
        <v>-0.38236</v>
      </c>
      <c r="M74" s="3" t="n">
        <v>-0.28358</v>
      </c>
      <c r="N74" s="3" t="n">
        <v>0.43059</v>
      </c>
      <c r="P74" s="3" t="n">
        <v>0.0075861</v>
      </c>
      <c r="Q74" s="3" t="n">
        <v>0.0052947</v>
      </c>
      <c r="R74" s="3" t="n">
        <v>0.27321</v>
      </c>
      <c r="S74" s="3" t="n">
        <v>2.0125</v>
      </c>
      <c r="T74" s="3" t="n">
        <v>0.13361</v>
      </c>
      <c r="V74" s="3" t="n">
        <v>0.0075861</v>
      </c>
      <c r="W74" s="3" t="n">
        <v>-0.10547</v>
      </c>
      <c r="X74" s="3" t="n">
        <v>0.51235</v>
      </c>
      <c r="Y74" s="3" t="n">
        <v>1.1504</v>
      </c>
      <c r="Z74" s="3" t="n">
        <v>0.11926</v>
      </c>
      <c r="AB74" s="3" t="n">
        <v>0.0075861</v>
      </c>
      <c r="AC74" s="3" t="n">
        <v>-0.37791</v>
      </c>
      <c r="AD74" s="3" t="n">
        <v>0.17273</v>
      </c>
      <c r="AE74" s="3" t="n">
        <v>0.4503</v>
      </c>
      <c r="AF74" s="3" t="n">
        <v>0.083766</v>
      </c>
      <c r="AH74" s="3" t="n">
        <v>0.0075861</v>
      </c>
      <c r="AI74" s="3" t="n">
        <v>-0.62788</v>
      </c>
      <c r="AJ74" s="3" t="n">
        <v>3.129</v>
      </c>
      <c r="AK74" s="3" t="n">
        <v>5.8976</v>
      </c>
      <c r="AL74" s="3" t="n">
        <v>4.1802</v>
      </c>
    </row>
    <row r="75" customFormat="false" ht="15" hidden="false" customHeight="true" outlineLevel="0" collapsed="false">
      <c r="A75" s="1" t="s">
        <v>35</v>
      </c>
      <c r="B75" s="1" t="s">
        <v>36</v>
      </c>
      <c r="C75" s="1" t="s">
        <v>37</v>
      </c>
      <c r="D75" s="3" t="n">
        <v>0.13838</v>
      </c>
      <c r="E75" s="3" t="n">
        <v>-0.74631</v>
      </c>
      <c r="F75" s="3" t="n">
        <v>0.27443</v>
      </c>
      <c r="G75" s="3" t="n">
        <v>0.83765</v>
      </c>
      <c r="H75" s="3" t="n">
        <v>1.7373</v>
      </c>
      <c r="J75" s="3" t="n">
        <v>0.13838</v>
      </c>
      <c r="K75" s="3" t="n">
        <v>-0.35528</v>
      </c>
      <c r="L75" s="3" t="n">
        <v>0.21221</v>
      </c>
      <c r="M75" s="3" t="n">
        <v>-0.41011</v>
      </c>
      <c r="N75" s="3" t="n">
        <v>-0.63556</v>
      </c>
      <c r="P75" s="3" t="n">
        <v>0.13838</v>
      </c>
      <c r="Q75" s="3" t="n">
        <v>-0.52445</v>
      </c>
      <c r="R75" s="3" t="n">
        <v>-0.78225</v>
      </c>
      <c r="S75" s="3" t="n">
        <v>-0.099733</v>
      </c>
      <c r="T75" s="3" t="n">
        <v>-0.83502</v>
      </c>
      <c r="V75" s="3" t="n">
        <v>0.13838</v>
      </c>
      <c r="W75" s="3" t="n">
        <v>-0.68134</v>
      </c>
      <c r="X75" s="3" t="n">
        <v>-0.88639</v>
      </c>
      <c r="Y75" s="3" t="n">
        <v>-1.0637</v>
      </c>
      <c r="Z75" s="3" t="n">
        <v>-0.33536</v>
      </c>
      <c r="AB75" s="3" t="n">
        <v>0.13838</v>
      </c>
      <c r="AC75" s="3" t="n">
        <v>-0.54989</v>
      </c>
      <c r="AD75" s="3" t="n">
        <v>-0.57229</v>
      </c>
      <c r="AE75" s="3" t="n">
        <v>-1.0617</v>
      </c>
      <c r="AF75" s="3" t="n">
        <v>-0.94103</v>
      </c>
      <c r="AH75" s="3" t="n">
        <v>0.13838</v>
      </c>
      <c r="AI75" s="3" t="n">
        <v>-0.7649</v>
      </c>
      <c r="AJ75" s="3" t="n">
        <v>1.415</v>
      </c>
      <c r="AK75" s="3" t="n">
        <v>2.0378</v>
      </c>
      <c r="AL75" s="3" t="n">
        <v>2.4205</v>
      </c>
    </row>
    <row r="76" customFormat="false" ht="15" hidden="false" customHeight="true" outlineLevel="0" collapsed="false">
      <c r="A76" s="1" t="s">
        <v>38</v>
      </c>
      <c r="B76" s="1" t="s">
        <v>39</v>
      </c>
      <c r="C76" s="1" t="s">
        <v>40</v>
      </c>
      <c r="D76" s="3" t="n">
        <v>-0.050389</v>
      </c>
      <c r="E76" s="3" t="n">
        <v>0.068984</v>
      </c>
      <c r="F76" s="3" t="n">
        <v>0.47285</v>
      </c>
      <c r="G76" s="3" t="n">
        <v>1.1787</v>
      </c>
      <c r="H76" s="3" t="n">
        <v>1.5737</v>
      </c>
      <c r="J76" s="3" t="n">
        <v>-0.050389</v>
      </c>
      <c r="K76" s="3" t="n">
        <v>-0.088988</v>
      </c>
      <c r="L76" s="3" t="n">
        <v>0.033025</v>
      </c>
      <c r="M76" s="3" t="n">
        <v>0.11925</v>
      </c>
      <c r="N76" s="3" t="n">
        <v>0.15665</v>
      </c>
      <c r="P76" s="3" t="n">
        <v>-0.050389</v>
      </c>
      <c r="Q76" s="3" t="n">
        <v>-0.1014</v>
      </c>
      <c r="R76" s="3" t="n">
        <v>0.27334</v>
      </c>
      <c r="S76" s="3" t="n">
        <v>0.85272</v>
      </c>
      <c r="T76" s="3" t="n">
        <v>0.082882</v>
      </c>
      <c r="V76" s="3" t="n">
        <v>-0.050389</v>
      </c>
      <c r="W76" s="3" t="n">
        <v>-0.024202</v>
      </c>
      <c r="X76" s="3" t="n">
        <v>0.23582</v>
      </c>
      <c r="Y76" s="3" t="n">
        <v>0.41217</v>
      </c>
      <c r="Z76" s="3" t="n">
        <v>0.10863</v>
      </c>
      <c r="AB76" s="3" t="n">
        <v>-0.050389</v>
      </c>
      <c r="AC76" s="3" t="n">
        <v>0.11044</v>
      </c>
      <c r="AD76" s="3" t="n">
        <v>0.013228</v>
      </c>
      <c r="AE76" s="3" t="n">
        <v>-0.24861</v>
      </c>
      <c r="AF76" s="3" t="n">
        <v>0.1526</v>
      </c>
      <c r="AH76" s="3" t="n">
        <v>-0.050389</v>
      </c>
      <c r="AI76" s="3" t="n">
        <v>-0.34819</v>
      </c>
      <c r="AJ76" s="3" t="n">
        <v>0.43563</v>
      </c>
      <c r="AK76" s="3" t="n">
        <v>0.82852</v>
      </c>
      <c r="AL76" s="3" t="n">
        <v>0.19656</v>
      </c>
    </row>
    <row r="77" customFormat="false" ht="15" hidden="false" customHeight="true" outlineLevel="0" collapsed="false">
      <c r="A77" s="1" t="s">
        <v>41</v>
      </c>
      <c r="B77" s="1" t="s">
        <v>42</v>
      </c>
      <c r="C77" s="1" t="s">
        <v>43</v>
      </c>
      <c r="D77" s="3" t="n">
        <v>0.43405</v>
      </c>
      <c r="E77" s="3" t="n">
        <v>-0.32566</v>
      </c>
      <c r="F77" s="3" t="n">
        <v>-0.76189</v>
      </c>
      <c r="G77" s="3" t="n">
        <v>-0.010232</v>
      </c>
      <c r="H77" s="3" t="n">
        <v>-0.8442</v>
      </c>
      <c r="J77" s="3" t="n">
        <v>0.43405</v>
      </c>
      <c r="K77" s="3" t="n">
        <v>0.15231</v>
      </c>
      <c r="L77" s="3" t="n">
        <v>0.2751</v>
      </c>
      <c r="M77" s="3" t="n">
        <v>0.17548</v>
      </c>
      <c r="N77" s="3" t="n">
        <v>-0.030793</v>
      </c>
      <c r="P77" s="3" t="n">
        <v>0.43405</v>
      </c>
      <c r="Q77" s="3" t="n">
        <v>0.24879</v>
      </c>
      <c r="R77" s="3" t="n">
        <v>0.84071</v>
      </c>
      <c r="S77" s="3" t="n">
        <v>1.4023</v>
      </c>
      <c r="T77" s="3" t="n">
        <v>0.42347</v>
      </c>
      <c r="V77" s="3" t="n">
        <v>0.43405</v>
      </c>
      <c r="W77" s="3" t="n">
        <v>0.33</v>
      </c>
      <c r="X77" s="3" t="n">
        <v>0.017216</v>
      </c>
      <c r="Y77" s="3" t="n">
        <v>0.21605</v>
      </c>
      <c r="Z77" s="3" t="n">
        <v>0.35905</v>
      </c>
      <c r="AB77" s="3" t="n">
        <v>0.43405</v>
      </c>
      <c r="AC77" s="3" t="n">
        <v>1.043</v>
      </c>
      <c r="AD77" s="3" t="n">
        <v>0.90676</v>
      </c>
      <c r="AE77" s="3" t="n">
        <v>1.1933</v>
      </c>
      <c r="AF77" s="3" t="n">
        <v>0.55164</v>
      </c>
      <c r="AH77" s="3" t="n">
        <v>0.43405</v>
      </c>
      <c r="AI77" s="3" t="n">
        <v>-0.76267</v>
      </c>
      <c r="AJ77" s="3" t="n">
        <v>-1.4048</v>
      </c>
      <c r="AK77" s="3" t="n">
        <v>0.65569</v>
      </c>
      <c r="AL77" s="3" t="n">
        <v>-0.47909</v>
      </c>
    </row>
    <row r="78" customFormat="false" ht="15" hidden="false" customHeight="true" outlineLevel="0" collapsed="false">
      <c r="A78" s="1" t="s">
        <v>44</v>
      </c>
      <c r="B78" s="1" t="s">
        <v>45</v>
      </c>
      <c r="C78" s="1" t="s">
        <v>46</v>
      </c>
      <c r="D78" s="3" t="n">
        <v>0.10489</v>
      </c>
      <c r="E78" s="3" t="n">
        <v>0.20211</v>
      </c>
      <c r="F78" s="3" t="n">
        <v>0.3264</v>
      </c>
      <c r="G78" s="3" t="n">
        <v>0.34758</v>
      </c>
      <c r="H78" s="3" t="n">
        <v>0.24591</v>
      </c>
      <c r="J78" s="3" t="n">
        <v>0.10489</v>
      </c>
      <c r="K78" s="3" t="n">
        <v>0.17293</v>
      </c>
      <c r="L78" s="3" t="n">
        <v>0.15856</v>
      </c>
      <c r="M78" s="3" t="n">
        <v>0.0117</v>
      </c>
      <c r="N78" s="3" t="n">
        <v>-0.081351</v>
      </c>
      <c r="P78" s="3" t="n">
        <v>0.10489</v>
      </c>
      <c r="Q78" s="3" t="n">
        <v>0.11655</v>
      </c>
      <c r="R78" s="3" t="n">
        <v>-0.11448</v>
      </c>
      <c r="S78" s="3" t="n">
        <v>-0.15315</v>
      </c>
      <c r="T78" s="3" t="n">
        <v>-0.044913</v>
      </c>
      <c r="V78" s="3" t="n">
        <v>0.10489</v>
      </c>
      <c r="W78" s="3" t="n">
        <v>0.16607</v>
      </c>
      <c r="X78" s="3" t="n">
        <v>-0.1907</v>
      </c>
      <c r="Y78" s="3" t="n">
        <v>-0.19866</v>
      </c>
      <c r="Z78" s="3" t="n">
        <v>-0.0007944</v>
      </c>
      <c r="AB78" s="3" t="n">
        <v>0.10489</v>
      </c>
      <c r="AC78" s="3" t="n">
        <v>0.17997</v>
      </c>
      <c r="AD78" s="3" t="n">
        <v>0.076709</v>
      </c>
      <c r="AE78" s="3" t="n">
        <v>0.18584</v>
      </c>
      <c r="AF78" s="3" t="n">
        <v>0.472</v>
      </c>
      <c r="AH78" s="3" t="n">
        <v>0.10489</v>
      </c>
      <c r="AI78" s="3" t="n">
        <v>0.13147</v>
      </c>
      <c r="AJ78" s="3" t="n">
        <v>0.33522</v>
      </c>
      <c r="AK78" s="3" t="n">
        <v>0.38482</v>
      </c>
      <c r="AL78" s="3" t="n">
        <v>0.35407</v>
      </c>
    </row>
    <row r="79" s="6" customFormat="true" ht="15" hidden="false" customHeight="true" outlineLevel="0" collapsed="false"/>
    <row r="80" customFormat="false" ht="15" hidden="false" customHeight="true" outlineLevel="0" collapsed="false">
      <c r="D80" s="1" t="s">
        <v>47</v>
      </c>
      <c r="J80" s="1" t="s">
        <v>47</v>
      </c>
      <c r="P80" s="1" t="s">
        <v>47</v>
      </c>
      <c r="V80" s="1" t="s">
        <v>47</v>
      </c>
      <c r="AB80" s="1" t="s">
        <v>47</v>
      </c>
      <c r="AH80" s="1" t="s">
        <v>47</v>
      </c>
    </row>
    <row r="81" customFormat="false" ht="15" hidden="false" customHeight="true" outlineLevel="0" collapsed="false">
      <c r="D81" s="1" t="s">
        <v>1</v>
      </c>
      <c r="J81" s="1" t="s">
        <v>2</v>
      </c>
      <c r="P81" s="1" t="s">
        <v>3</v>
      </c>
      <c r="V81" s="1" t="s">
        <v>4</v>
      </c>
      <c r="AB81" s="1" t="s">
        <v>5</v>
      </c>
      <c r="AH81" s="1" t="s">
        <v>6</v>
      </c>
    </row>
    <row r="82" customFormat="false" ht="15" hidden="false" customHeight="true" outlineLevel="0" collapsed="false">
      <c r="D82" s="1" t="s">
        <v>8</v>
      </c>
      <c r="E82" s="1" t="s">
        <v>11</v>
      </c>
      <c r="F82" s="1" t="s">
        <v>12</v>
      </c>
      <c r="G82" s="1" t="s">
        <v>13</v>
      </c>
      <c r="H82" s="1" t="s">
        <v>48</v>
      </c>
      <c r="J82" s="1" t="s">
        <v>8</v>
      </c>
      <c r="K82" s="1" t="s">
        <v>11</v>
      </c>
      <c r="L82" s="1" t="s">
        <v>12</v>
      </c>
      <c r="M82" s="1" t="s">
        <v>13</v>
      </c>
      <c r="N82" s="1" t="s">
        <v>48</v>
      </c>
      <c r="P82" s="1" t="s">
        <v>8</v>
      </c>
      <c r="Q82" s="1" t="s">
        <v>11</v>
      </c>
      <c r="R82" s="1" t="s">
        <v>12</v>
      </c>
      <c r="S82" s="1" t="s">
        <v>13</v>
      </c>
      <c r="T82" s="1" t="s">
        <v>48</v>
      </c>
      <c r="V82" s="1" t="s">
        <v>8</v>
      </c>
      <c r="W82" s="1" t="s">
        <v>11</v>
      </c>
      <c r="X82" s="1" t="s">
        <v>12</v>
      </c>
      <c r="Y82" s="1" t="s">
        <v>13</v>
      </c>
      <c r="Z82" s="1" t="s">
        <v>48</v>
      </c>
      <c r="AB82" s="1" t="s">
        <v>8</v>
      </c>
      <c r="AC82" s="1" t="s">
        <v>11</v>
      </c>
      <c r="AD82" s="1" t="s">
        <v>12</v>
      </c>
      <c r="AE82" s="1" t="s">
        <v>13</v>
      </c>
      <c r="AF82" s="1" t="s">
        <v>48</v>
      </c>
      <c r="AH82" s="1" t="s">
        <v>8</v>
      </c>
      <c r="AI82" s="1" t="s">
        <v>11</v>
      </c>
      <c r="AJ82" s="1" t="s">
        <v>12</v>
      </c>
      <c r="AK82" s="1" t="s">
        <v>13</v>
      </c>
      <c r="AL82" s="1" t="s">
        <v>48</v>
      </c>
    </row>
    <row r="83" customFormat="false" ht="15" hidden="false" customHeight="true" outlineLevel="0" collapsed="false">
      <c r="A83" s="5" t="s">
        <v>14</v>
      </c>
      <c r="B83" s="1" t="s">
        <v>15</v>
      </c>
      <c r="C83" s="1" t="s">
        <v>16</v>
      </c>
      <c r="D83" s="3" t="n">
        <f aca="false">2^D68</f>
        <v>0.579254800338301</v>
      </c>
      <c r="E83" s="3" t="n">
        <f aca="false">2^E68</f>
        <v>1.23403216605459</v>
      </c>
      <c r="F83" s="3" t="n">
        <f aca="false">2^F68</f>
        <v>0.954555508793701</v>
      </c>
      <c r="G83" s="3" t="n">
        <f aca="false">2^G68</f>
        <v>0.643757838994437</v>
      </c>
      <c r="H83" s="3" t="n">
        <f aca="false">2^H68</f>
        <v>0.986967853101052</v>
      </c>
      <c r="J83" s="3" t="n">
        <f aca="false">2^J68</f>
        <v>0.579254800338301</v>
      </c>
      <c r="K83" s="3" t="n">
        <f aca="false">2^K68</f>
        <v>1.10432131352477</v>
      </c>
      <c r="L83" s="3" t="n">
        <f aca="false">2^L68</f>
        <v>1.27981031555397</v>
      </c>
      <c r="M83" s="3" t="n">
        <f aca="false">2^M68</f>
        <v>0.904623889134816</v>
      </c>
      <c r="N83" s="3" t="n">
        <f aca="false">2^N68</f>
        <v>1.0101825319133</v>
      </c>
      <c r="P83" s="3" t="n">
        <f aca="false">2^P68</f>
        <v>0.579254800338301</v>
      </c>
      <c r="Q83" s="3" t="n">
        <f aca="false">2^Q68</f>
        <v>1.11381528798499</v>
      </c>
      <c r="R83" s="3" t="n">
        <f aca="false">2^R68</f>
        <v>0.882183082836548</v>
      </c>
      <c r="S83" s="3" t="n">
        <f aca="false">2^S68</f>
        <v>0.847538024014117</v>
      </c>
      <c r="T83" s="3" t="n">
        <f aca="false">2^T68</f>
        <v>0.71693289801133</v>
      </c>
      <c r="V83" s="3" t="n">
        <f aca="false">2^V68</f>
        <v>0.579254800338301</v>
      </c>
      <c r="W83" s="3" t="n">
        <f aca="false">2^W68</f>
        <v>0.895925080086792</v>
      </c>
      <c r="X83" s="3" t="n">
        <f aca="false">2^X68</f>
        <v>1.40177033632467</v>
      </c>
      <c r="Y83" s="3" t="n">
        <f aca="false">2^Y68</f>
        <v>1.05677042742116</v>
      </c>
      <c r="Z83" s="3" t="n">
        <f aca="false">2^Z68</f>
        <v>1.06329064204756</v>
      </c>
      <c r="AB83" s="3" t="n">
        <f aca="false">2^AB68</f>
        <v>0.579254800338301</v>
      </c>
      <c r="AC83" s="3" t="n">
        <f aca="false">2^AC68</f>
        <v>1.03428014012832</v>
      </c>
      <c r="AD83" s="3" t="n">
        <f aca="false">2^AD68</f>
        <v>1.11779064036835</v>
      </c>
      <c r="AE83" s="3" t="n">
        <f aca="false">2^AE68</f>
        <v>0.724240118160867</v>
      </c>
      <c r="AF83" s="3" t="n">
        <f aca="false">2^AF68</f>
        <v>1.02486366183718</v>
      </c>
      <c r="AH83" s="3" t="n">
        <f aca="false">2^AH68</f>
        <v>0.579254800338301</v>
      </c>
      <c r="AI83" s="3" t="n">
        <f aca="false">2^AI68</f>
        <v>0.331504417413549</v>
      </c>
      <c r="AJ83" s="3" t="n">
        <f aca="false">2^AJ68</f>
        <v>0.188639015605796</v>
      </c>
      <c r="AK83" s="3" t="n">
        <f aca="false">2^AK68</f>
        <v>0.276854523647381</v>
      </c>
      <c r="AL83" s="3" t="n">
        <f aca="false">2^AL68</f>
        <v>0.416676603579609</v>
      </c>
    </row>
    <row r="84" customFormat="false" ht="15" hidden="false" customHeight="true" outlineLevel="0" collapsed="false">
      <c r="A84" s="5" t="s">
        <v>17</v>
      </c>
      <c r="B84" s="1" t="s">
        <v>18</v>
      </c>
      <c r="C84" s="1" t="s">
        <v>19</v>
      </c>
      <c r="D84" s="3" t="n">
        <f aca="false">2^D69</f>
        <v>1.04966647986061</v>
      </c>
      <c r="E84" s="3" t="n">
        <f aca="false">2^E69</f>
        <v>0.9977469716468</v>
      </c>
      <c r="F84" s="3" t="n">
        <f aca="false">2^F69</f>
        <v>0.790474046109427</v>
      </c>
      <c r="G84" s="3" t="n">
        <f aca="false">2^G69</f>
        <v>0.429371994332517</v>
      </c>
      <c r="H84" s="3" t="n">
        <f aca="false">2^H69</f>
        <v>0.526998222152643</v>
      </c>
      <c r="J84" s="3" t="n">
        <f aca="false">2^J69</f>
        <v>1.04966647986061</v>
      </c>
      <c r="K84" s="3" t="n">
        <f aca="false">2^K69</f>
        <v>1.05750830983624</v>
      </c>
      <c r="L84" s="3" t="n">
        <f aca="false">2^L69</f>
        <v>0.985488540178435</v>
      </c>
      <c r="M84" s="3" t="n">
        <f aca="false">2^M69</f>
        <v>1.05462273278983</v>
      </c>
      <c r="N84" s="3" t="n">
        <f aca="false">2^N69</f>
        <v>0.887125426536933</v>
      </c>
      <c r="P84" s="3" t="n">
        <f aca="false">2^P69</f>
        <v>1.04966647986061</v>
      </c>
      <c r="Q84" s="3" t="n">
        <f aca="false">2^Q69</f>
        <v>1.13319017624904</v>
      </c>
      <c r="R84" s="3" t="n">
        <f aca="false">2^R69</f>
        <v>0.842232235954818</v>
      </c>
      <c r="S84" s="3" t="n">
        <f aca="false">2^S69</f>
        <v>0.510668862491901</v>
      </c>
      <c r="T84" s="3" t="n">
        <f aca="false">2^T69</f>
        <v>0.86199415986934</v>
      </c>
      <c r="V84" s="3" t="n">
        <f aca="false">2^V69</f>
        <v>1.04966647986061</v>
      </c>
      <c r="W84" s="3" t="n">
        <f aca="false">2^W69</f>
        <v>1.09781883759389</v>
      </c>
      <c r="X84" s="3" t="n">
        <f aca="false">2^X69</f>
        <v>0.960524953967279</v>
      </c>
      <c r="Y84" s="3" t="n">
        <f aca="false">2^Y69</f>
        <v>0.815694030981319</v>
      </c>
      <c r="Z84" s="3" t="n">
        <f aca="false">2^Z69</f>
        <v>0.92815650689809</v>
      </c>
      <c r="AB84" s="3" t="n">
        <f aca="false">2^AB69</f>
        <v>1.04966647986061</v>
      </c>
      <c r="AC84" s="3" t="n">
        <f aca="false">2^AC69</f>
        <v>1.13839402907488</v>
      </c>
      <c r="AD84" s="3" t="n">
        <f aca="false">2^AD69</f>
        <v>1.20269431176354</v>
      </c>
      <c r="AE84" s="3" t="n">
        <f aca="false">2^AE69</f>
        <v>1.22612834410373</v>
      </c>
      <c r="AF84" s="3" t="n">
        <f aca="false">2^AF69</f>
        <v>1.21327786967569</v>
      </c>
      <c r="AH84" s="3" t="n">
        <f aca="false">2^AH69</f>
        <v>1.04966647986061</v>
      </c>
      <c r="AI84" s="3" t="n">
        <f aca="false">2^AI69</f>
        <v>1.17094231091458</v>
      </c>
      <c r="AJ84" s="3" t="n">
        <f aca="false">2^AJ69</f>
        <v>0.940513788632654</v>
      </c>
      <c r="AK84" s="3" t="n">
        <f aca="false">2^AK69</f>
        <v>0.397217200048052</v>
      </c>
      <c r="AL84" s="3" t="n">
        <f aca="false">2^AL69</f>
        <v>0.485317234884773</v>
      </c>
    </row>
    <row r="85" customFormat="false" ht="15" hidden="false" customHeight="true" outlineLevel="0" collapsed="false">
      <c r="A85" s="5" t="s">
        <v>20</v>
      </c>
      <c r="B85" s="1" t="s">
        <v>21</v>
      </c>
      <c r="C85" s="1" t="s">
        <v>22</v>
      </c>
      <c r="D85" s="3" t="n">
        <f aca="false">2^D70</f>
        <v>0.751132850320355</v>
      </c>
      <c r="E85" s="3" t="n">
        <f aca="false">2^E70</f>
        <v>1.32196135221008</v>
      </c>
      <c r="F85" s="3" t="n">
        <f aca="false">2^F70</f>
        <v>2.12844527928455</v>
      </c>
      <c r="G85" s="3" t="n">
        <f aca="false">2^G70</f>
        <v>1.30894093663679</v>
      </c>
      <c r="H85" s="3" t="n">
        <f aca="false">2^H70</f>
        <v>2.10599206418549</v>
      </c>
      <c r="J85" s="3" t="n">
        <f aca="false">2^J70</f>
        <v>0.751132850320355</v>
      </c>
      <c r="K85" s="3" t="n">
        <f aca="false">2^K70</f>
        <v>1.28251882315288</v>
      </c>
      <c r="L85" s="3" t="n">
        <f aca="false">2^L70</f>
        <v>1.03633899670487</v>
      </c>
      <c r="M85" s="3" t="n">
        <f aca="false">2^M70</f>
        <v>0.984341619242245</v>
      </c>
      <c r="N85" s="3" t="n">
        <f aca="false">2^N70</f>
        <v>0.675393406370544</v>
      </c>
      <c r="P85" s="3" t="n">
        <f aca="false">2^P70</f>
        <v>0.751132850320355</v>
      </c>
      <c r="Q85" s="3" t="n">
        <f aca="false">2^Q70</f>
        <v>0.902475705175926</v>
      </c>
      <c r="R85" s="3" t="n">
        <f aca="false">2^R70</f>
        <v>0.917519038964484</v>
      </c>
      <c r="S85" s="3" t="n">
        <f aca="false">2^S70</f>
        <v>0.781349543481323</v>
      </c>
      <c r="T85" s="3" t="n">
        <f aca="false">2^T70</f>
        <v>0.923561539277952</v>
      </c>
      <c r="V85" s="3" t="n">
        <f aca="false">2^V70</f>
        <v>0.751132850320355</v>
      </c>
      <c r="W85" s="3" t="n">
        <f aca="false">2^W70</f>
        <v>1.16391846670614</v>
      </c>
      <c r="X85" s="3" t="n">
        <f aca="false">2^X70</f>
        <v>0.801558654851916</v>
      </c>
      <c r="Y85" s="3" t="n">
        <f aca="false">2^Y70</f>
        <v>0.978342825412518</v>
      </c>
      <c r="Z85" s="3" t="n">
        <f aca="false">2^Z70</f>
        <v>1.16161339918674</v>
      </c>
      <c r="AB85" s="3" t="n">
        <f aca="false">2^AB70</f>
        <v>0.751132850320355</v>
      </c>
      <c r="AC85" s="3" t="n">
        <f aca="false">2^AC70</f>
        <v>0.838510061338073</v>
      </c>
      <c r="AD85" s="3" t="n">
        <f aca="false">2^AD70</f>
        <v>1.0623189609952</v>
      </c>
      <c r="AE85" s="3" t="n">
        <f aca="false">2^AE70</f>
        <v>0.925067150768228</v>
      </c>
      <c r="AF85" s="3" t="n">
        <f aca="false">2^AF70</f>
        <v>1.11704708609062</v>
      </c>
      <c r="AH85" s="3" t="n">
        <f aca="false">2^AH70</f>
        <v>0.751132850320355</v>
      </c>
      <c r="AI85" s="3" t="n">
        <f aca="false">2^AI70</f>
        <v>2.3255952017974</v>
      </c>
      <c r="AJ85" s="3" t="n">
        <f aca="false">2^AJ70</f>
        <v>2.39097658217291</v>
      </c>
      <c r="AK85" s="3" t="n">
        <f aca="false">2^AK70</f>
        <v>1.5631432540648</v>
      </c>
      <c r="AL85" s="3" t="n">
        <f aca="false">2^AL70</f>
        <v>1.4736459988686</v>
      </c>
    </row>
    <row r="86" customFormat="false" ht="15" hidden="false" customHeight="true" outlineLevel="0" collapsed="false">
      <c r="A86" s="5" t="s">
        <v>23</v>
      </c>
      <c r="B86" s="1" t="s">
        <v>24</v>
      </c>
      <c r="C86" s="1" t="s">
        <v>25</v>
      </c>
      <c r="D86" s="3" t="n">
        <f aca="false">2^D71</f>
        <v>1.23369861843267</v>
      </c>
      <c r="E86" s="3" t="n">
        <f aca="false">2^E71</f>
        <v>1.15548617615959</v>
      </c>
      <c r="F86" s="3" t="n">
        <f aca="false">2^F71</f>
        <v>2.08738974921432</v>
      </c>
      <c r="G86" s="3" t="n">
        <f aca="false">2^G71</f>
        <v>4.35266805226788</v>
      </c>
      <c r="H86" s="3" t="n">
        <f aca="false">2^H71</f>
        <v>1.77232109063472</v>
      </c>
      <c r="J86" s="3" t="n">
        <f aca="false">2^J71</f>
        <v>1.23369861843267</v>
      </c>
      <c r="K86" s="3" t="n">
        <f aca="false">2^K71</f>
        <v>0.926485305684068</v>
      </c>
      <c r="L86" s="3" t="n">
        <f aca="false">2^L71</f>
        <v>0.946668353699455</v>
      </c>
      <c r="M86" s="3" t="n">
        <f aca="false">2^M71</f>
        <v>1.15201539786096</v>
      </c>
      <c r="N86" s="3" t="n">
        <f aca="false">2^N71</f>
        <v>1.19307108204681</v>
      </c>
      <c r="P86" s="3" t="n">
        <f aca="false">2^P71</f>
        <v>1.23369861843267</v>
      </c>
      <c r="Q86" s="3" t="n">
        <f aca="false">2^Q71</f>
        <v>1.25726607554921</v>
      </c>
      <c r="R86" s="3" t="n">
        <f aca="false">2^R71</f>
        <v>0.996486523998946</v>
      </c>
      <c r="S86" s="3" t="n">
        <f aca="false">2^S71</f>
        <v>1.47180852895567</v>
      </c>
      <c r="T86" s="3" t="n">
        <f aca="false">2^T71</f>
        <v>1.17244479946457</v>
      </c>
      <c r="V86" s="3" t="n">
        <f aca="false">2^V71</f>
        <v>1.23369861843267</v>
      </c>
      <c r="W86" s="3" t="n">
        <f aca="false">2^W71</f>
        <v>1.11302037271597</v>
      </c>
      <c r="X86" s="3" t="n">
        <f aca="false">2^X71</f>
        <v>0.882580636153579</v>
      </c>
      <c r="Y86" s="3" t="n">
        <f aca="false">2^Y71</f>
        <v>1.13560412919543</v>
      </c>
      <c r="Z86" s="3" t="n">
        <f aca="false">2^Z71</f>
        <v>0.90452356869815</v>
      </c>
      <c r="AB86" s="3" t="n">
        <f aca="false">2^AB71</f>
        <v>1.23369861843267</v>
      </c>
      <c r="AC86" s="3" t="n">
        <f aca="false">2^AC71</f>
        <v>0.945773746468131</v>
      </c>
      <c r="AD86" s="3" t="n">
        <f aca="false">2^AD71</f>
        <v>0.897696702041463</v>
      </c>
      <c r="AE86" s="3" t="n">
        <f aca="false">2^AE71</f>
        <v>0.871438042269871</v>
      </c>
      <c r="AF86" s="3" t="n">
        <f aca="false">2^AF71</f>
        <v>0.852280364612151</v>
      </c>
      <c r="AH86" s="3" t="n">
        <f aca="false">2^AH71</f>
        <v>1.23369861843267</v>
      </c>
      <c r="AI86" s="3" t="n">
        <f aca="false">2^AI71</f>
        <v>0.670704878071675</v>
      </c>
      <c r="AJ86" s="3" t="n">
        <f aca="false">2^AJ71</f>
        <v>2.64157798143908</v>
      </c>
      <c r="AK86" s="3" t="n">
        <f aca="false">2^AK71</f>
        <v>1.88390994156217</v>
      </c>
      <c r="AL86" s="3" t="n">
        <f aca="false">2^AL71</f>
        <v>1.88705961431307</v>
      </c>
    </row>
    <row r="87" customFormat="false" ht="15" hidden="false" customHeight="true" outlineLevel="0" collapsed="false">
      <c r="A87" s="5" t="s">
        <v>26</v>
      </c>
      <c r="B87" s="1" t="s">
        <v>27</v>
      </c>
      <c r="C87" s="1" t="s">
        <v>28</v>
      </c>
      <c r="D87" s="3" t="n">
        <f aca="false">2^D72</f>
        <v>0.938543162793757</v>
      </c>
      <c r="E87" s="3" t="n">
        <f aca="false">2^E72</f>
        <v>1.04954789210209</v>
      </c>
      <c r="F87" s="3" t="n">
        <f aca="false">2^F72</f>
        <v>0.905602596679612</v>
      </c>
      <c r="G87" s="3" t="n">
        <f aca="false">2^G72</f>
        <v>0.559903459797263</v>
      </c>
      <c r="H87" s="3" t="n">
        <f aca="false">2^H72</f>
        <v>0.679403238398115</v>
      </c>
      <c r="J87" s="3" t="n">
        <f aca="false">2^J72</f>
        <v>0.938543162793757</v>
      </c>
      <c r="K87" s="3" t="n">
        <f aca="false">2^K72</f>
        <v>1.05652580159334</v>
      </c>
      <c r="L87" s="3" t="n">
        <f aca="false">2^L72</f>
        <v>1.05046565949052</v>
      </c>
      <c r="M87" s="3" t="n">
        <f aca="false">2^M72</f>
        <v>0.891063406409537</v>
      </c>
      <c r="N87" s="3" t="n">
        <f aca="false">2^N72</f>
        <v>0.936036699337067</v>
      </c>
      <c r="P87" s="3" t="n">
        <f aca="false">2^P72</f>
        <v>0.938543162793757</v>
      </c>
      <c r="Q87" s="3" t="n">
        <f aca="false">2^Q72</f>
        <v>1.08244971021378</v>
      </c>
      <c r="R87" s="3" t="n">
        <f aca="false">2^R72</f>
        <v>1.00477111808457</v>
      </c>
      <c r="S87" s="3" t="n">
        <f aca="false">2^S72</f>
        <v>0.82492793650442</v>
      </c>
      <c r="T87" s="3" t="n">
        <f aca="false">2^T72</f>
        <v>0.900944411971219</v>
      </c>
      <c r="V87" s="3" t="n">
        <f aca="false">2^V72</f>
        <v>0.938543162793757</v>
      </c>
      <c r="W87" s="3" t="n">
        <f aca="false">2^W72</f>
        <v>1.07573296920506</v>
      </c>
      <c r="X87" s="3" t="n">
        <f aca="false">2^X72</f>
        <v>0.952652525158235</v>
      </c>
      <c r="Y87" s="3" t="n">
        <f aca="false">2^Y72</f>
        <v>0.926960648683554</v>
      </c>
      <c r="Z87" s="3" t="n">
        <f aca="false">2^Z72</f>
        <v>1.03482943774649</v>
      </c>
      <c r="AB87" s="3" t="n">
        <f aca="false">2^AB72</f>
        <v>0.938543162793757</v>
      </c>
      <c r="AC87" s="3" t="n">
        <f aca="false">2^AC72</f>
        <v>1.07057361349863</v>
      </c>
      <c r="AD87" s="3" t="n">
        <f aca="false">2^AD72</f>
        <v>1.05080429325992</v>
      </c>
      <c r="AE87" s="3" t="n">
        <f aca="false">2^AE72</f>
        <v>1.03795435410368</v>
      </c>
      <c r="AF87" s="3" t="n">
        <f aca="false">2^AF72</f>
        <v>0.94654434370803</v>
      </c>
      <c r="AH87" s="3" t="n">
        <f aca="false">2^AH72</f>
        <v>0.938543162793757</v>
      </c>
      <c r="AI87" s="3" t="n">
        <f aca="false">2^AI72</f>
        <v>1.33482443358442</v>
      </c>
      <c r="AJ87" s="3" t="n">
        <f aca="false">2^AJ72</f>
        <v>0.924208331371999</v>
      </c>
      <c r="AK87" s="3" t="n">
        <f aca="false">2^AK72</f>
        <v>0.665195355202026</v>
      </c>
      <c r="AL87" s="3" t="n">
        <f aca="false">2^AL72</f>
        <v>0.746901551411184</v>
      </c>
    </row>
    <row r="88" customFormat="false" ht="15" hidden="false" customHeight="true" outlineLevel="0" collapsed="false">
      <c r="A88" s="5" t="s">
        <v>29</v>
      </c>
      <c r="B88" s="1" t="s">
        <v>30</v>
      </c>
      <c r="C88" s="1" t="s">
        <v>31</v>
      </c>
      <c r="D88" s="3" t="n">
        <f aca="false">2^D73</f>
        <v>0.678377394012588</v>
      </c>
      <c r="E88" s="3" t="n">
        <f aca="false">2^E73</f>
        <v>1.11049276994484</v>
      </c>
      <c r="F88" s="3" t="n">
        <f aca="false">2^F73</f>
        <v>15.6186732302085</v>
      </c>
      <c r="G88" s="3" t="n">
        <f aca="false">2^G73</f>
        <v>60.6821375156678</v>
      </c>
      <c r="H88" s="3" t="n">
        <f aca="false">2^H73</f>
        <v>211.600613488018</v>
      </c>
      <c r="J88" s="3" t="n">
        <f aca="false">2^J73</f>
        <v>0.678377394012588</v>
      </c>
      <c r="K88" s="3" t="n">
        <f aca="false">2^K73</f>
        <v>4.06428057197481</v>
      </c>
      <c r="L88" s="3" t="n">
        <f aca="false">2^L73</f>
        <v>1.20415407423574</v>
      </c>
      <c r="M88" s="3" t="n">
        <f aca="false">2^M73</f>
        <v>2.24575415020012</v>
      </c>
      <c r="N88" s="3" t="n">
        <f aca="false">2^N73</f>
        <v>1.42399097224591</v>
      </c>
      <c r="P88" s="3" t="n">
        <f aca="false">2^P73</f>
        <v>0.678377394012588</v>
      </c>
      <c r="Q88" s="3" t="n">
        <f aca="false">2^Q73</f>
        <v>1.18407461835264</v>
      </c>
      <c r="R88" s="3" t="n">
        <f aca="false">2^R73</f>
        <v>1.28121269645911</v>
      </c>
      <c r="S88" s="3" t="n">
        <f aca="false">2^S73</f>
        <v>1.61723574916595</v>
      </c>
      <c r="T88" s="3" t="n">
        <f aca="false">2^T73</f>
        <v>1.00657467095532</v>
      </c>
      <c r="V88" s="3" t="n">
        <f aca="false">2^V73</f>
        <v>0.678377394012588</v>
      </c>
      <c r="W88" s="3" t="n">
        <f aca="false">2^W73</f>
        <v>0.914534816636918</v>
      </c>
      <c r="X88" s="3" t="n">
        <f aca="false">2^X73</f>
        <v>1.27517035920899</v>
      </c>
      <c r="Y88" s="3" t="n">
        <f aca="false">2^Y73</f>
        <v>1.32545712166839</v>
      </c>
      <c r="Z88" s="3" t="n">
        <f aca="false">2^Z73</f>
        <v>1.19820104761666</v>
      </c>
      <c r="AB88" s="3" t="n">
        <f aca="false">2^AB73</f>
        <v>0.678377394012588</v>
      </c>
      <c r="AC88" s="3" t="n">
        <f aca="false">2^AC73</f>
        <v>1.44413939046488</v>
      </c>
      <c r="AD88" s="3" t="n">
        <f aca="false">2^AD73</f>
        <v>1.00392347311465</v>
      </c>
      <c r="AE88" s="3" t="n">
        <f aca="false">2^AE73</f>
        <v>1.0931565326415</v>
      </c>
      <c r="AF88" s="3" t="n">
        <f aca="false">2^AF73</f>
        <v>1.14416094094961</v>
      </c>
      <c r="AH88" s="3" t="n">
        <f aca="false">2^AH73</f>
        <v>0.678377394012588</v>
      </c>
      <c r="AI88" s="3" t="n">
        <f aca="false">2^AI73</f>
        <v>0.339645112726565</v>
      </c>
      <c r="AJ88" s="3" t="n">
        <f aca="false">2^AJ73</f>
        <v>1.17785341047498</v>
      </c>
      <c r="AK88" s="3" t="n">
        <f aca="false">2^AK73</f>
        <v>22.4804654306707</v>
      </c>
      <c r="AL88" s="3" t="n">
        <f aca="false">2^AL73</f>
        <v>24.1223741381219</v>
      </c>
    </row>
    <row r="89" customFormat="false" ht="15" hidden="false" customHeight="true" outlineLevel="0" collapsed="false">
      <c r="A89" s="5" t="s">
        <v>32</v>
      </c>
      <c r="B89" s="1" t="s">
        <v>33</v>
      </c>
      <c r="C89" s="1" t="s">
        <v>34</v>
      </c>
      <c r="D89" s="3" t="n">
        <f aca="false">2^D74</f>
        <v>1.00527213286426</v>
      </c>
      <c r="E89" s="3" t="n">
        <f aca="false">2^E74</f>
        <v>0.900869476638255</v>
      </c>
      <c r="F89" s="3" t="n">
        <f aca="false">2^F74</f>
        <v>1.20564903571103</v>
      </c>
      <c r="G89" s="3" t="n">
        <f aca="false">2^G74</f>
        <v>9.46170381455638</v>
      </c>
      <c r="H89" s="3" t="n">
        <f aca="false">2^H74</f>
        <v>2.49718031786597</v>
      </c>
      <c r="J89" s="3" t="n">
        <f aca="false">2^J74</f>
        <v>1.00527213286426</v>
      </c>
      <c r="K89" s="3" t="n">
        <f aca="false">2^K74</f>
        <v>1.06651111405182</v>
      </c>
      <c r="L89" s="3" t="n">
        <f aca="false">2^L74</f>
        <v>0.767181587002077</v>
      </c>
      <c r="M89" s="3" t="n">
        <f aca="false">2^M74</f>
        <v>0.821549837021837</v>
      </c>
      <c r="N89" s="3" t="n">
        <f aca="false">2^N74</f>
        <v>1.34778464992222</v>
      </c>
      <c r="P89" s="3" t="n">
        <f aca="false">2^P74</f>
        <v>1.00527213286426</v>
      </c>
      <c r="Q89" s="3" t="n">
        <f aca="false">2^Q74</f>
        <v>1.0036767490964</v>
      </c>
      <c r="R89" s="3" t="n">
        <f aca="false">2^R74</f>
        <v>1.20849374003381</v>
      </c>
      <c r="S89" s="3" t="n">
        <f aca="false">2^S74</f>
        <v>4.0348079351616</v>
      </c>
      <c r="T89" s="3" t="n">
        <f aca="false">2^T74</f>
        <v>1.09703533878036</v>
      </c>
      <c r="V89" s="3" t="n">
        <f aca="false">2^V74</f>
        <v>1.00527213286426</v>
      </c>
      <c r="W89" s="3" t="n">
        <f aca="false">2^W74</f>
        <v>0.929502080861878</v>
      </c>
      <c r="X89" s="3" t="n">
        <f aca="false">2^X74</f>
        <v>1.42637171532915</v>
      </c>
      <c r="Y89" s="3" t="n">
        <f aca="false">2^Y74</f>
        <v>2.21975430539989</v>
      </c>
      <c r="Z89" s="3" t="n">
        <f aca="false">2^Z74</f>
        <v>1.08617758772703</v>
      </c>
      <c r="AB89" s="3" t="n">
        <f aca="false">2^AB74</f>
        <v>1.00527213286426</v>
      </c>
      <c r="AC89" s="3" t="n">
        <f aca="false">2^AC74</f>
        <v>0.769551615710987</v>
      </c>
      <c r="AD89" s="3" t="n">
        <f aca="false">2^AD74</f>
        <v>1.1271894391952</v>
      </c>
      <c r="AE89" s="3" t="n">
        <f aca="false">2^AE74</f>
        <v>1.36632434637651</v>
      </c>
      <c r="AF89" s="3" t="n">
        <f aca="false">2^AF74</f>
        <v>1.05978087677068</v>
      </c>
      <c r="AH89" s="3" t="n">
        <f aca="false">2^AH74</f>
        <v>1.00527213286426</v>
      </c>
      <c r="AI89" s="3" t="n">
        <f aca="false">2^AI74</f>
        <v>0.647126651484581</v>
      </c>
      <c r="AJ89" s="3" t="n">
        <f aca="false">2^AJ74</f>
        <v>8.74828365987706</v>
      </c>
      <c r="AK89" s="3" t="n">
        <f aca="false">2^AK74</f>
        <v>59.6148564360594</v>
      </c>
      <c r="AL89" s="3" t="n">
        <f aca="false">2^AL74</f>
        <v>18.1286551557832</v>
      </c>
    </row>
    <row r="90" customFormat="false" ht="15" hidden="false" customHeight="true" outlineLevel="0" collapsed="false">
      <c r="A90" s="5" t="s">
        <v>35</v>
      </c>
      <c r="B90" s="1" t="s">
        <v>36</v>
      </c>
      <c r="C90" s="1" t="s">
        <v>37</v>
      </c>
      <c r="D90" s="3" t="n">
        <f aca="false">2^D75</f>
        <v>1.10066848278584</v>
      </c>
      <c r="E90" s="3" t="n">
        <f aca="false">2^E75</f>
        <v>0.596126329384111</v>
      </c>
      <c r="F90" s="3" t="n">
        <f aca="false">2^F75</f>
        <v>1.20951612237128</v>
      </c>
      <c r="G90" s="3" t="n">
        <f aca="false">2^G75</f>
        <v>1.78713671004777</v>
      </c>
      <c r="H90" s="3" t="n">
        <f aca="false">2^H75</f>
        <v>3.33410606442268</v>
      </c>
      <c r="J90" s="3" t="n">
        <f aca="false">2^J75</f>
        <v>1.10066848278584</v>
      </c>
      <c r="K90" s="3" t="n">
        <f aca="false">2^K75</f>
        <v>0.781717911646349</v>
      </c>
      <c r="L90" s="3" t="n">
        <f aca="false">2^L75</f>
        <v>1.15846142061868</v>
      </c>
      <c r="M90" s="3" t="n">
        <f aca="false">2^M75</f>
        <v>0.752565991228513</v>
      </c>
      <c r="N90" s="3" t="n">
        <f aca="false">2^N75</f>
        <v>0.64369090963423</v>
      </c>
      <c r="P90" s="3" t="n">
        <f aca="false">2^P75</f>
        <v>1.10066848278584</v>
      </c>
      <c r="Q90" s="3" t="n">
        <f aca="false">2^Q75</f>
        <v>0.695224100350441</v>
      </c>
      <c r="R90" s="3" t="n">
        <f aca="false">2^R75</f>
        <v>0.581459252832873</v>
      </c>
      <c r="S90" s="3" t="n">
        <f aca="false">2^S75</f>
        <v>0.933205684209507</v>
      </c>
      <c r="T90" s="3" t="n">
        <f aca="false">2^T75</f>
        <v>0.560575267737062</v>
      </c>
      <c r="V90" s="3" t="n">
        <f aca="false">2^V75</f>
        <v>1.10066848278584</v>
      </c>
      <c r="W90" s="3" t="n">
        <f aca="false">2^W75</f>
        <v>0.623585808145354</v>
      </c>
      <c r="X90" s="3" t="n">
        <f aca="false">2^X75</f>
        <v>0.540966064545071</v>
      </c>
      <c r="Y90" s="3" t="n">
        <f aca="false">2^Y75</f>
        <v>0.478403549924925</v>
      </c>
      <c r="Z90" s="3" t="n">
        <f aca="false">2^Z75</f>
        <v>0.792586335498192</v>
      </c>
      <c r="AB90" s="3" t="n">
        <f aca="false">2^AB75</f>
        <v>1.10066848278584</v>
      </c>
      <c r="AC90" s="3" t="n">
        <f aca="false">2^AC75</f>
        <v>0.683072208044998</v>
      </c>
      <c r="AD90" s="3" t="n">
        <f aca="false">2^AD75</f>
        <v>0.672548399914589</v>
      </c>
      <c r="AE90" s="3" t="n">
        <f aca="false">2^AE75</f>
        <v>0.479067217981881</v>
      </c>
      <c r="AF90" s="3" t="n">
        <f aca="false">2^AF75</f>
        <v>0.520860883393914</v>
      </c>
      <c r="AH90" s="3" t="n">
        <f aca="false">2^AH75</f>
        <v>1.10066848278584</v>
      </c>
      <c r="AI90" s="3" t="n">
        <f aca="false">2^AI75</f>
        <v>0.588494158502372</v>
      </c>
      <c r="AJ90" s="3" t="n">
        <f aca="false">2^AJ75</f>
        <v>2.6665973541824</v>
      </c>
      <c r="AK90" s="3" t="n">
        <f aca="false">2^AK75</f>
        <v>4.10618890476912</v>
      </c>
      <c r="AL90" s="3" t="n">
        <f aca="false">2^AL75</f>
        <v>5.35356530201203</v>
      </c>
    </row>
    <row r="91" customFormat="false" ht="15" hidden="false" customHeight="true" outlineLevel="0" collapsed="false">
      <c r="A91" s="5" t="s">
        <v>38</v>
      </c>
      <c r="B91" s="1" t="s">
        <v>39</v>
      </c>
      <c r="C91" s="1" t="s">
        <v>40</v>
      </c>
      <c r="D91" s="3" t="n">
        <f aca="false">2^D76</f>
        <v>0.965675914514021</v>
      </c>
      <c r="E91" s="3" t="n">
        <f aca="false">2^E76</f>
        <v>1.04897769397554</v>
      </c>
      <c r="F91" s="3" t="n">
        <f aca="false">2^F76</f>
        <v>1.38784841403159</v>
      </c>
      <c r="G91" s="3" t="n">
        <f aca="false">2^G76</f>
        <v>2.26372702647352</v>
      </c>
      <c r="H91" s="3" t="n">
        <f aca="false">2^H76</f>
        <v>2.9766714645419</v>
      </c>
      <c r="J91" s="3" t="n">
        <f aca="false">2^J76</f>
        <v>0.965675914514021</v>
      </c>
      <c r="K91" s="3" t="n">
        <f aca="false">2^K76</f>
        <v>0.940182022690822</v>
      </c>
      <c r="L91" s="3" t="n">
        <f aca="false">2^L76</f>
        <v>1.02315519950936</v>
      </c>
      <c r="M91" s="3" t="n">
        <f aca="false">2^M76</f>
        <v>1.0861700589438</v>
      </c>
      <c r="N91" s="3" t="n">
        <f aca="false">2^N76</f>
        <v>1.11469575904416</v>
      </c>
      <c r="P91" s="3" t="n">
        <f aca="false">2^P76</f>
        <v>0.965675914514021</v>
      </c>
      <c r="Q91" s="3" t="n">
        <f aca="false">2^Q76</f>
        <v>0.932128009845246</v>
      </c>
      <c r="R91" s="3" t="n">
        <f aca="false">2^R76</f>
        <v>1.20860264126395</v>
      </c>
      <c r="S91" s="3" t="n">
        <f aca="false">2^S76</f>
        <v>1.80590249454722</v>
      </c>
      <c r="T91" s="3" t="n">
        <f aca="false">2^T76</f>
        <v>1.0591317033109</v>
      </c>
      <c r="V91" s="3" t="n">
        <f aca="false">2^V76</f>
        <v>0.965675914514021</v>
      </c>
      <c r="W91" s="3" t="n">
        <f aca="false">2^W76</f>
        <v>0.983364377904968</v>
      </c>
      <c r="X91" s="3" t="n">
        <f aca="false">2^X76</f>
        <v>1.17757585841962</v>
      </c>
      <c r="Y91" s="3" t="n">
        <f aca="false">2^Y76</f>
        <v>1.3306858332354</v>
      </c>
      <c r="Z91" s="3" t="n">
        <f aca="false">2^Z76</f>
        <v>1.07820387526132</v>
      </c>
      <c r="AB91" s="3" t="n">
        <f aca="false">2^AB76</f>
        <v>0.965675914514021</v>
      </c>
      <c r="AC91" s="3" t="n">
        <f aca="false">2^AC76</f>
        <v>1.07955743486622</v>
      </c>
      <c r="AD91" s="3" t="n">
        <f aca="false">2^AD76</f>
        <v>1.00921111450159</v>
      </c>
      <c r="AE91" s="3" t="n">
        <f aca="false">2^AE76</f>
        <v>0.84170698799546</v>
      </c>
      <c r="AF91" s="3" t="n">
        <f aca="false">2^AF76</f>
        <v>1.11157092188835</v>
      </c>
      <c r="AH91" s="3" t="n">
        <f aca="false">2^AH76</f>
        <v>0.965675914514021</v>
      </c>
      <c r="AI91" s="3" t="n">
        <f aca="false">2^AI76</f>
        <v>0.785569052009716</v>
      </c>
      <c r="AJ91" s="3" t="n">
        <f aca="false">2^AJ76</f>
        <v>1.35250131805088</v>
      </c>
      <c r="AK91" s="3" t="n">
        <f aca="false">2^AK76</f>
        <v>1.77586264497413</v>
      </c>
      <c r="AL91" s="3" t="n">
        <f aca="false">2^AL76</f>
        <v>1.14596263128926</v>
      </c>
    </row>
    <row r="92" customFormat="false" ht="15" hidden="false" customHeight="true" outlineLevel="0" collapsed="false">
      <c r="A92" s="5" t="s">
        <v>41</v>
      </c>
      <c r="B92" s="1" t="s">
        <v>42</v>
      </c>
      <c r="C92" s="1" t="s">
        <v>43</v>
      </c>
      <c r="D92" s="3" t="n">
        <f aca="false">2^D77</f>
        <v>1.35102090654088</v>
      </c>
      <c r="E92" s="3" t="n">
        <f aca="false">2^E77</f>
        <v>0.79793326661799</v>
      </c>
      <c r="F92" s="3" t="n">
        <f aca="false">2^F77</f>
        <v>0.589723258568018</v>
      </c>
      <c r="G92" s="3" t="n">
        <f aca="false">2^G77</f>
        <v>0.992932808927912</v>
      </c>
      <c r="H92" s="3" t="n">
        <f aca="false">2^H77</f>
        <v>0.55701960074383</v>
      </c>
      <c r="J92" s="3" t="n">
        <f aca="false">2^J77</f>
        <v>1.35102090654088</v>
      </c>
      <c r="K92" s="3" t="n">
        <f aca="false">2^K77</f>
        <v>1.11134750449132</v>
      </c>
      <c r="L92" s="3" t="n">
        <f aca="false">2^L77</f>
        <v>1.21007796252523</v>
      </c>
      <c r="M92" s="3" t="n">
        <f aca="false">2^M77</f>
        <v>1.12934008577638</v>
      </c>
      <c r="N92" s="3" t="n">
        <f aca="false">2^N77</f>
        <v>0.978882091759763</v>
      </c>
      <c r="P92" s="3" t="n">
        <f aca="false">2^P77</f>
        <v>1.35102090654088</v>
      </c>
      <c r="Q92" s="3" t="n">
        <f aca="false">2^Q77</f>
        <v>1.18821013552231</v>
      </c>
      <c r="R92" s="3" t="n">
        <f aca="false">2^R77</f>
        <v>1.79093130409164</v>
      </c>
      <c r="S92" s="3" t="n">
        <f aca="false">2^S77</f>
        <v>2.64322639765045</v>
      </c>
      <c r="T92" s="3" t="n">
        <f aca="false">2^T77</f>
        <v>1.34114943897618</v>
      </c>
      <c r="V92" s="3" t="n">
        <f aca="false">2^V77</f>
        <v>1.35102090654088</v>
      </c>
      <c r="W92" s="3" t="n">
        <f aca="false">2^W77</f>
        <v>1.25701337452183</v>
      </c>
      <c r="X92" s="3" t="n">
        <f aca="false">2^X77</f>
        <v>1.01200470681813</v>
      </c>
      <c r="Y92" s="3" t="n">
        <f aca="false">2^Y77</f>
        <v>1.16154898744843</v>
      </c>
      <c r="Z92" s="3" t="n">
        <f aca="false">2^Z77</f>
        <v>1.28258105286401</v>
      </c>
      <c r="AB92" s="3" t="n">
        <f aca="false">2^AB77</f>
        <v>1.35102090654088</v>
      </c>
      <c r="AC92" s="3" t="n">
        <f aca="false">2^AC77</f>
        <v>2.06050790724015</v>
      </c>
      <c r="AD92" s="3" t="n">
        <f aca="false">2^AD77</f>
        <v>1.87483027897341</v>
      </c>
      <c r="AE92" s="3" t="n">
        <f aca="false">2^AE77</f>
        <v>2.28675213813019</v>
      </c>
      <c r="AF92" s="3" t="n">
        <f aca="false">2^AF77</f>
        <v>1.46575095833976</v>
      </c>
      <c r="AH92" s="3" t="n">
        <f aca="false">2^AH77</f>
        <v>1.35102090654088</v>
      </c>
      <c r="AI92" s="3" t="n">
        <f aca="false">2^AI77</f>
        <v>0.589404508031876</v>
      </c>
      <c r="AJ92" s="3" t="n">
        <f aca="false">2^AJ77</f>
        <v>0.377670499010129</v>
      </c>
      <c r="AK92" s="3" t="n">
        <f aca="false">2^AK77</f>
        <v>1.57536922727863</v>
      </c>
      <c r="AL92" s="3" t="n">
        <f aca="false">2^AL77</f>
        <v>0.717430010294323</v>
      </c>
    </row>
    <row r="93" customFormat="false" ht="15" hidden="false" customHeight="true" outlineLevel="0" collapsed="false">
      <c r="A93" s="5" t="s">
        <v>44</v>
      </c>
      <c r="B93" s="1" t="s">
        <v>45</v>
      </c>
      <c r="C93" s="1" t="s">
        <v>46</v>
      </c>
      <c r="D93" s="3" t="n">
        <f aca="false">2^D78</f>
        <v>1.07541239123399</v>
      </c>
      <c r="E93" s="3" t="n">
        <f aca="false">2^E78</f>
        <v>1.15037960206839</v>
      </c>
      <c r="F93" s="3" t="n">
        <f aca="false">2^F78</f>
        <v>1.25388062177778</v>
      </c>
      <c r="G93" s="3" t="n">
        <f aca="false">2^G78</f>
        <v>1.27242445083387</v>
      </c>
      <c r="H93" s="3" t="n">
        <f aca="false">2^H78</f>
        <v>1.18584052052224</v>
      </c>
      <c r="J93" s="3" t="n">
        <f aca="false">2^J78</f>
        <v>1.07541239123399</v>
      </c>
      <c r="K93" s="3" t="n">
        <f aca="false">2^K78</f>
        <v>1.12734571166328</v>
      </c>
      <c r="L93" s="3" t="n">
        <f aca="false">2^L78</f>
        <v>1.11617249446678</v>
      </c>
      <c r="M93" s="3" t="n">
        <f aca="false">2^M78</f>
        <v>1.00814279569572</v>
      </c>
      <c r="N93" s="3" t="n">
        <f aca="false">2^N78</f>
        <v>0.94517213344182</v>
      </c>
      <c r="P93" s="3" t="n">
        <f aca="false">2^P78</f>
        <v>1.07541239123399</v>
      </c>
      <c r="Q93" s="3" t="n">
        <f aca="false">2^Q78</f>
        <v>1.08413919548668</v>
      </c>
      <c r="R93" s="3" t="n">
        <f aca="false">2^R78</f>
        <v>0.923715191436511</v>
      </c>
      <c r="S93" s="3" t="n">
        <f aca="false">2^S78</f>
        <v>0.899284806777612</v>
      </c>
      <c r="T93" s="3" t="n">
        <f aca="false">2^T78</f>
        <v>0.969348270561362</v>
      </c>
      <c r="V93" s="3" t="n">
        <f aca="false">2^V78</f>
        <v>1.07541239123399</v>
      </c>
      <c r="W93" s="3" t="n">
        <f aca="false">2^W78</f>
        <v>1.12199791888838</v>
      </c>
      <c r="X93" s="3" t="n">
        <f aca="false">2^X78</f>
        <v>0.876180492736539</v>
      </c>
      <c r="Y93" s="3" t="n">
        <f aca="false">2^Y78</f>
        <v>0.871359521280789</v>
      </c>
      <c r="Z93" s="3" t="n">
        <f aca="false">2^Z78</f>
        <v>0.99944951545201</v>
      </c>
      <c r="AB93" s="3" t="n">
        <f aca="false">2^AB78</f>
        <v>1.07541239123399</v>
      </c>
      <c r="AC93" s="3" t="n">
        <f aca="false">2^AC78</f>
        <v>1.1328603278826</v>
      </c>
      <c r="AD93" s="3" t="n">
        <f aca="false">2^AD78</f>
        <v>1.05460957471398</v>
      </c>
      <c r="AE93" s="3" t="n">
        <f aca="false">2^AE78</f>
        <v>1.13747907041128</v>
      </c>
      <c r="AF93" s="3" t="n">
        <f aca="false">2^AF78</f>
        <v>1.38703096913139</v>
      </c>
      <c r="AH93" s="3" t="n">
        <f aca="false">2^AH78</f>
        <v>1.07541239123399</v>
      </c>
      <c r="AI93" s="3" t="n">
        <f aca="false">2^AI78</f>
        <v>1.09540927420035</v>
      </c>
      <c r="AJ93" s="3" t="n">
        <f aca="false">2^AJ78</f>
        <v>1.26156977394079</v>
      </c>
      <c r="AK93" s="3" t="n">
        <f aca="false">2^AK78</f>
        <v>1.30569686970711</v>
      </c>
      <c r="AL93" s="3" t="n">
        <f aca="false">2^AL78</f>
        <v>1.27816137847544</v>
      </c>
    </row>
    <row r="94" s="6" customFormat="true" ht="15" hidden="false" customHeight="true" outlineLevel="0" collapsed="false"/>
    <row r="95" customFormat="false" ht="15" hidden="false" customHeight="true" outlineLevel="0" collapsed="false">
      <c r="D95" s="1" t="s">
        <v>47</v>
      </c>
      <c r="J95" s="1" t="s">
        <v>47</v>
      </c>
      <c r="P95" s="1" t="s">
        <v>47</v>
      </c>
      <c r="V95" s="1" t="s">
        <v>47</v>
      </c>
      <c r="AB95" s="1" t="s">
        <v>47</v>
      </c>
      <c r="AH95" s="1" t="s">
        <v>47</v>
      </c>
    </row>
    <row r="96" customFormat="false" ht="15" hidden="false" customHeight="true" outlineLevel="0" collapsed="false">
      <c r="D96" s="1" t="s">
        <v>1</v>
      </c>
      <c r="J96" s="1" t="s">
        <v>2</v>
      </c>
      <c r="P96" s="1" t="s">
        <v>3</v>
      </c>
      <c r="V96" s="1" t="s">
        <v>4</v>
      </c>
      <c r="AB96" s="1" t="s">
        <v>5</v>
      </c>
      <c r="AH96" s="1" t="s">
        <v>6</v>
      </c>
    </row>
    <row r="97" customFormat="false" ht="15" hidden="false" customHeight="true" outlineLevel="0" collapsed="false">
      <c r="C97" s="1" t="s">
        <v>7</v>
      </c>
      <c r="D97" s="1" t="s">
        <v>8</v>
      </c>
      <c r="E97" s="1" t="s">
        <v>11</v>
      </c>
      <c r="F97" s="1" t="s">
        <v>12</v>
      </c>
      <c r="G97" s="1" t="s">
        <v>13</v>
      </c>
      <c r="H97" s="1" t="s">
        <v>48</v>
      </c>
      <c r="J97" s="1" t="s">
        <v>8</v>
      </c>
      <c r="K97" s="1" t="s">
        <v>11</v>
      </c>
      <c r="L97" s="1" t="s">
        <v>12</v>
      </c>
      <c r="M97" s="1" t="s">
        <v>13</v>
      </c>
      <c r="N97" s="1" t="s">
        <v>48</v>
      </c>
      <c r="P97" s="1" t="s">
        <v>8</v>
      </c>
      <c r="Q97" s="1" t="s">
        <v>11</v>
      </c>
      <c r="R97" s="1" t="s">
        <v>12</v>
      </c>
      <c r="S97" s="1" t="s">
        <v>13</v>
      </c>
      <c r="T97" s="1" t="s">
        <v>48</v>
      </c>
      <c r="V97" s="1" t="s">
        <v>8</v>
      </c>
      <c r="W97" s="1" t="s">
        <v>11</v>
      </c>
      <c r="X97" s="1" t="s">
        <v>12</v>
      </c>
      <c r="Y97" s="1" t="s">
        <v>13</v>
      </c>
      <c r="Z97" s="1" t="s">
        <v>48</v>
      </c>
      <c r="AB97" s="1" t="s">
        <v>8</v>
      </c>
      <c r="AC97" s="1" t="s">
        <v>11</v>
      </c>
      <c r="AD97" s="1" t="s">
        <v>12</v>
      </c>
      <c r="AE97" s="1" t="s">
        <v>13</v>
      </c>
      <c r="AF97" s="1" t="s">
        <v>48</v>
      </c>
      <c r="AH97" s="1" t="s">
        <v>8</v>
      </c>
      <c r="AI97" s="1" t="s">
        <v>11</v>
      </c>
      <c r="AJ97" s="1" t="s">
        <v>12</v>
      </c>
      <c r="AK97" s="1" t="s">
        <v>13</v>
      </c>
      <c r="AL97" s="1" t="s">
        <v>48</v>
      </c>
    </row>
    <row r="98" customFormat="false" ht="15" hidden="false" customHeight="true" outlineLevel="0" collapsed="false">
      <c r="A98" s="1" t="s">
        <v>14</v>
      </c>
      <c r="B98" s="1" t="s">
        <v>15</v>
      </c>
      <c r="C98" s="1" t="s">
        <v>16</v>
      </c>
      <c r="D98" s="3" t="n">
        <f aca="false">D83/D83</f>
        <v>1</v>
      </c>
      <c r="E98" s="3" t="n">
        <f aca="false">E83/D83</f>
        <v>2.13037883386358</v>
      </c>
      <c r="F98" s="3" t="n">
        <f aca="false">F83/D83</f>
        <v>1.64790262978609</v>
      </c>
      <c r="G98" s="3" t="n">
        <f aca="false">G83/D83</f>
        <v>1.11135520779191</v>
      </c>
      <c r="H98" s="3" t="n">
        <f aca="false">H83/D83</f>
        <v>1.70385787484995</v>
      </c>
      <c r="J98" s="3" t="n">
        <f aca="false">J83/J83</f>
        <v>1</v>
      </c>
      <c r="K98" s="3" t="n">
        <f aca="false">K83/J83</f>
        <v>1.9064517253544</v>
      </c>
      <c r="L98" s="3" t="n">
        <f aca="false">L83/J83</f>
        <v>2.2094082169134</v>
      </c>
      <c r="M98" s="3" t="n">
        <f aca="false">M83/J83</f>
        <v>1.56170287860625</v>
      </c>
      <c r="N98" s="3" t="n">
        <f aca="false">N83/J83</f>
        <v>1.74393467490183</v>
      </c>
      <c r="P98" s="3" t="n">
        <f aca="false">P83/P83</f>
        <v>1</v>
      </c>
      <c r="Q98" s="3" t="n">
        <f aca="false">Q83/P83</f>
        <v>1.92284170512612</v>
      </c>
      <c r="R98" s="3" t="n">
        <f aca="false">R83/P83</f>
        <v>1.522962058012</v>
      </c>
      <c r="S98" s="3" t="n">
        <f aca="false">S83/P83</f>
        <v>1.46315235284909</v>
      </c>
      <c r="T98" s="3" t="n">
        <f aca="false">T83/P83</f>
        <v>1.23768140996436</v>
      </c>
      <c r="V98" s="3" t="n">
        <f aca="false">V83/V83</f>
        <v>1</v>
      </c>
      <c r="W98" s="3" t="n">
        <f aca="false">W83/V83</f>
        <v>1.54668563741474</v>
      </c>
      <c r="X98" s="3" t="n">
        <f aca="false">X83/V83</f>
        <v>2.41995463051147</v>
      </c>
      <c r="Y98" s="3" t="n">
        <f aca="false">Y83/V83</f>
        <v>1.82436196783173</v>
      </c>
      <c r="Z98" s="3" t="n">
        <f aca="false">Z83/V83</f>
        <v>1.83561817947226</v>
      </c>
      <c r="AB98" s="3" t="n">
        <f aca="false">AB83/AB83</f>
        <v>1</v>
      </c>
      <c r="AC98" s="3" t="n">
        <f aca="false">AC83/AB83</f>
        <v>1.78553572542561</v>
      </c>
      <c r="AD98" s="3" t="n">
        <f aca="false">AD83/AB83</f>
        <v>1.92970457856462</v>
      </c>
      <c r="AE98" s="3" t="n">
        <f aca="false">AE83/AB83</f>
        <v>1.25029627331166</v>
      </c>
      <c r="AF98" s="3" t="n">
        <f aca="false">AF83/AB83</f>
        <v>1.76927953163034</v>
      </c>
      <c r="AH98" s="3" t="n">
        <f aca="false">AH83/AH83</f>
        <v>1</v>
      </c>
      <c r="AI98" s="3" t="n">
        <f aca="false">AI83/AH83</f>
        <v>0.572294639975259</v>
      </c>
      <c r="AJ98" s="3" t="n">
        <f aca="false">AJ83/AH83</f>
        <v>0.325658096394929</v>
      </c>
      <c r="AK98" s="3" t="n">
        <f aca="false">AK83/AH83</f>
        <v>0.47794946798143</v>
      </c>
      <c r="AL98" s="3" t="n">
        <f aca="false">AL83/AH83</f>
        <v>0.719332154582505</v>
      </c>
    </row>
    <row r="99" customFormat="false" ht="15" hidden="false" customHeight="true" outlineLevel="0" collapsed="false">
      <c r="A99" s="1" t="s">
        <v>17</v>
      </c>
      <c r="B99" s="1" t="s">
        <v>18</v>
      </c>
      <c r="C99" s="1" t="s">
        <v>19</v>
      </c>
      <c r="D99" s="3" t="n">
        <f aca="false">D84/D84</f>
        <v>1</v>
      </c>
      <c r="E99" s="3" t="n">
        <f aca="false">E84/D84</f>
        <v>0.950537138024349</v>
      </c>
      <c r="F99" s="3" t="n">
        <f aca="false">F84/D84</f>
        <v>0.753071629203969</v>
      </c>
      <c r="G99" s="3" t="n">
        <f aca="false">G84/D84</f>
        <v>0.409055640596939</v>
      </c>
      <c r="H99" s="3" t="n">
        <f aca="false">H84/D84</f>
        <v>0.502062542973291</v>
      </c>
      <c r="J99" s="3" t="n">
        <f aca="false">J84/J84</f>
        <v>1</v>
      </c>
      <c r="K99" s="3" t="n">
        <f aca="false">K84/J84</f>
        <v>1.00747078250671</v>
      </c>
      <c r="L99" s="3" t="n">
        <f aca="false">L84/J84</f>
        <v>0.938858731879577</v>
      </c>
      <c r="M99" s="3" t="n">
        <f aca="false">M84/J84</f>
        <v>1.00472174069031</v>
      </c>
      <c r="N99" s="3" t="n">
        <f aca="false">N84/J84</f>
        <v>0.845149810494792</v>
      </c>
      <c r="P99" s="3" t="n">
        <f aca="false">P84/P84</f>
        <v>1</v>
      </c>
      <c r="Q99" s="3" t="n">
        <f aca="false">Q84/P84</f>
        <v>1.07957165251149</v>
      </c>
      <c r="R99" s="3" t="n">
        <f aca="false">R84/P84</f>
        <v>0.802380805821921</v>
      </c>
      <c r="S99" s="3" t="n">
        <f aca="false">S84/P84</f>
        <v>0.486505830461227</v>
      </c>
      <c r="T99" s="3" t="n">
        <f aca="false">T84/P84</f>
        <v>0.821207665870978</v>
      </c>
      <c r="V99" s="3" t="n">
        <f aca="false">V84/V84</f>
        <v>1</v>
      </c>
      <c r="W99" s="3" t="n">
        <f aca="false">W84/V84</f>
        <v>1.04587395964065</v>
      </c>
      <c r="X99" s="3" t="n">
        <f aca="false">X84/V84</f>
        <v>0.915076333670128</v>
      </c>
      <c r="Y99" s="3" t="n">
        <f aca="false">Y84/V84</f>
        <v>0.777098294202589</v>
      </c>
      <c r="Z99" s="3" t="n">
        <f aca="false">Z84/V84</f>
        <v>0.884239446249004</v>
      </c>
      <c r="AB99" s="3" t="n">
        <f aca="false">AB84/AB84</f>
        <v>1</v>
      </c>
      <c r="AC99" s="3" t="n">
        <f aca="false">AC84/AB84</f>
        <v>1.08452927755304</v>
      </c>
      <c r="AD99" s="3" t="n">
        <f aca="false">AD84/AB84</f>
        <v>1.14578709984456</v>
      </c>
      <c r="AE99" s="3" t="n">
        <f aca="false">AE84/AB84</f>
        <v>1.16811231722532</v>
      </c>
      <c r="AF99" s="3" t="n">
        <f aca="false">AF84/AB84</f>
        <v>1.15586988148541</v>
      </c>
      <c r="AH99" s="3" t="n">
        <f aca="false">AH84/AH84</f>
        <v>1</v>
      </c>
      <c r="AI99" s="3" t="n">
        <f aca="false">AI84/AH84</f>
        <v>1.11553749060375</v>
      </c>
      <c r="AJ99" s="3" t="n">
        <f aca="false">AJ84/AH84</f>
        <v>0.896012025417393</v>
      </c>
      <c r="AK99" s="3" t="n">
        <f aca="false">AK84/AH84</f>
        <v>0.378422296671605</v>
      </c>
      <c r="AL99" s="3" t="n">
        <f aca="false">AL84/AH84</f>
        <v>0.46235375159281</v>
      </c>
    </row>
    <row r="100" customFormat="false" ht="15" hidden="false" customHeight="true" outlineLevel="0" collapsed="false">
      <c r="A100" s="1" t="s">
        <v>20</v>
      </c>
      <c r="B100" s="1" t="s">
        <v>21</v>
      </c>
      <c r="C100" s="1" t="s">
        <v>22</v>
      </c>
      <c r="D100" s="3" t="n">
        <f aca="false">D85/D85</f>
        <v>1</v>
      </c>
      <c r="E100" s="3" t="n">
        <f aca="false">E85/D85</f>
        <v>1.75995677947818</v>
      </c>
      <c r="F100" s="3" t="n">
        <f aca="false">F85/D85</f>
        <v>2.83364690863511</v>
      </c>
      <c r="G100" s="3" t="n">
        <f aca="false">G85/D85</f>
        <v>1.7426224083776</v>
      </c>
      <c r="H100" s="3" t="n">
        <f aca="false">H85/D85</f>
        <v>2.80375444009312</v>
      </c>
      <c r="J100" s="3" t="n">
        <f aca="false">J85/J85</f>
        <v>1</v>
      </c>
      <c r="K100" s="3" t="n">
        <f aca="false">K85/J85</f>
        <v>1.70744605645445</v>
      </c>
      <c r="L100" s="3" t="n">
        <f aca="false">L85/J85</f>
        <v>1.37970133547332</v>
      </c>
      <c r="M100" s="3" t="n">
        <f aca="false">M85/J85</f>
        <v>1.3104760613551</v>
      </c>
      <c r="N100" s="3" t="n">
        <f aca="false">N85/J85</f>
        <v>0.899166380597642</v>
      </c>
      <c r="P100" s="3" t="n">
        <f aca="false">P85/P85</f>
        <v>1</v>
      </c>
      <c r="Q100" s="3" t="n">
        <f aca="false">Q85/P85</f>
        <v>1.20148613496404</v>
      </c>
      <c r="R100" s="3" t="n">
        <f aca="false">R85/P85</f>
        <v>1.22151366242758</v>
      </c>
      <c r="S100" s="3" t="n">
        <f aca="false">S85/P85</f>
        <v>1.04022816090134</v>
      </c>
      <c r="T100" s="3" t="n">
        <f aca="false">T85/P85</f>
        <v>1.22955817853534</v>
      </c>
      <c r="V100" s="3" t="n">
        <f aca="false">V85/V85</f>
        <v>1</v>
      </c>
      <c r="W100" s="3" t="n">
        <f aca="false">W85/V85</f>
        <v>1.54955074353323</v>
      </c>
      <c r="X100" s="3" t="n">
        <f aca="false">X85/V85</f>
        <v>1.06713300384886</v>
      </c>
      <c r="Y100" s="3" t="n">
        <f aca="false">Y85/V85</f>
        <v>1.30248973266881</v>
      </c>
      <c r="Z100" s="3" t="n">
        <f aca="false">Z85/V85</f>
        <v>1.54648195547741</v>
      </c>
      <c r="AB100" s="3" t="n">
        <f aca="false">AB85/AB85</f>
        <v>1</v>
      </c>
      <c r="AC100" s="3" t="n">
        <f aca="false">AC85/AB85</f>
        <v>1.11632723955616</v>
      </c>
      <c r="AD100" s="3" t="n">
        <f aca="false">AD85/AB85</f>
        <v>1.41428904426445</v>
      </c>
      <c r="AE100" s="3" t="n">
        <f aca="false">AE85/AB85</f>
        <v>1.23156263286007</v>
      </c>
      <c r="AF100" s="3" t="n">
        <f aca="false">AF85/AB85</f>
        <v>1.48714982391491</v>
      </c>
      <c r="AH100" s="3" t="n">
        <f aca="false">AH85/AH85</f>
        <v>1</v>
      </c>
      <c r="AI100" s="3" t="n">
        <f aca="false">AI85/AH85</f>
        <v>3.09611701951998</v>
      </c>
      <c r="AJ100" s="3" t="n">
        <f aca="false">AJ85/AH85</f>
        <v>3.18316071671366</v>
      </c>
      <c r="AK100" s="3" t="n">
        <f aca="false">AK85/AH85</f>
        <v>2.08104765142161</v>
      </c>
      <c r="AL100" s="3" t="n">
        <f aca="false">AL85/AH85</f>
        <v>1.96189794953063</v>
      </c>
    </row>
    <row r="101" customFormat="false" ht="15" hidden="false" customHeight="true" outlineLevel="0" collapsed="false">
      <c r="A101" s="1" t="s">
        <v>23</v>
      </c>
      <c r="B101" s="1" t="s">
        <v>24</v>
      </c>
      <c r="C101" s="1" t="s">
        <v>25</v>
      </c>
      <c r="D101" s="3" t="n">
        <f aca="false">D86/D86</f>
        <v>1</v>
      </c>
      <c r="E101" s="3" t="n">
        <f aca="false">E86/D86</f>
        <v>0.936603282921363</v>
      </c>
      <c r="F101" s="3" t="n">
        <f aca="false">F86/D86</f>
        <v>1.69197705016984</v>
      </c>
      <c r="G101" s="3" t="n">
        <f aca="false">G86/D86</f>
        <v>3.52814535676278</v>
      </c>
      <c r="H101" s="3" t="n">
        <f aca="false">H86/D86</f>
        <v>1.43659161496535</v>
      </c>
      <c r="J101" s="3" t="n">
        <f aca="false">J86/J86</f>
        <v>1</v>
      </c>
      <c r="K101" s="3" t="n">
        <f aca="false">K86/J86</f>
        <v>0.750981878265459</v>
      </c>
      <c r="L101" s="3" t="n">
        <f aca="false">L86/J86</f>
        <v>0.767341666396719</v>
      </c>
      <c r="M101" s="3" t="n">
        <f aca="false">M86/J86</f>
        <v>0.933789971593316</v>
      </c>
      <c r="N101" s="3" t="n">
        <f aca="false">N86/J86</f>
        <v>0.967068507835834</v>
      </c>
      <c r="P101" s="3" t="n">
        <f aca="false">P86/P86</f>
        <v>1</v>
      </c>
      <c r="Q101" s="3" t="n">
        <f aca="false">Q86/P86</f>
        <v>1.01910309111514</v>
      </c>
      <c r="R101" s="3" t="n">
        <f aca="false">R86/P86</f>
        <v>0.807722817477833</v>
      </c>
      <c r="S101" s="3" t="n">
        <f aca="false">S86/P86</f>
        <v>1.19300492597253</v>
      </c>
      <c r="T101" s="3" t="n">
        <f aca="false">T86/P86</f>
        <v>0.950349446734475</v>
      </c>
      <c r="V101" s="3" t="n">
        <f aca="false">V86/V86</f>
        <v>1</v>
      </c>
      <c r="W101" s="3" t="n">
        <f aca="false">W86/V86</f>
        <v>0.902181745270968</v>
      </c>
      <c r="X101" s="3" t="n">
        <f aca="false">X86/V86</f>
        <v>0.715394037868696</v>
      </c>
      <c r="Y101" s="3" t="n">
        <f aca="false">Y86/V86</f>
        <v>0.920487477434429</v>
      </c>
      <c r="Z101" s="3" t="n">
        <f aca="false">Z86/V86</f>
        <v>0.733180336902124</v>
      </c>
      <c r="AB101" s="3" t="n">
        <f aca="false">AB86/AB86</f>
        <v>1</v>
      </c>
      <c r="AC101" s="3" t="n">
        <f aca="false">AC86/AB86</f>
        <v>0.766616523952724</v>
      </c>
      <c r="AD101" s="3" t="n">
        <f aca="false">AD86/AB86</f>
        <v>0.727646678555842</v>
      </c>
      <c r="AE101" s="3" t="n">
        <f aca="false">AE86/AB86</f>
        <v>0.706362177317645</v>
      </c>
      <c r="AF101" s="3" t="n">
        <f aca="false">AF86/AB86</f>
        <v>0.690833524394244</v>
      </c>
      <c r="AH101" s="3" t="n">
        <f aca="false">AH86/AH86</f>
        <v>1</v>
      </c>
      <c r="AI101" s="3" t="n">
        <f aca="false">AI86/AH86</f>
        <v>0.543653748209397</v>
      </c>
      <c r="AJ101" s="3" t="n">
        <f aca="false">AJ86/AH86</f>
        <v>2.14118581472923</v>
      </c>
      <c r="AK101" s="3" t="n">
        <f aca="false">AK86/AH86</f>
        <v>1.52704227224924</v>
      </c>
      <c r="AL101" s="3" t="n">
        <f aca="false">AL86/AH86</f>
        <v>1.52959530481638</v>
      </c>
    </row>
    <row r="102" customFormat="false" ht="15" hidden="false" customHeight="true" outlineLevel="0" collapsed="false">
      <c r="A102" s="1" t="s">
        <v>26</v>
      </c>
      <c r="B102" s="1" t="s">
        <v>27</v>
      </c>
      <c r="C102" s="1" t="s">
        <v>28</v>
      </c>
      <c r="D102" s="3" t="n">
        <f aca="false">D87/D87</f>
        <v>1</v>
      </c>
      <c r="E102" s="3" t="n">
        <f aca="false">E87/D87</f>
        <v>1.1182734409123</v>
      </c>
      <c r="F102" s="3" t="n">
        <f aca="false">F87/D87</f>
        <v>0.964902449434408</v>
      </c>
      <c r="G102" s="3" t="n">
        <f aca="false">G87/D87</f>
        <v>0.59656655334913</v>
      </c>
      <c r="H102" s="3" t="n">
        <f aca="false">H87/D87</f>
        <v>0.723891308712685</v>
      </c>
      <c r="J102" s="3" t="n">
        <f aca="false">J87/J87</f>
        <v>1</v>
      </c>
      <c r="K102" s="3" t="n">
        <f aca="false">K87/J87</f>
        <v>1.12570827158166</v>
      </c>
      <c r="L102" s="3" t="n">
        <f aca="false">L87/J87</f>
        <v>1.11925130471742</v>
      </c>
      <c r="M102" s="3" t="n">
        <f aca="false">M87/J87</f>
        <v>0.949411217015435</v>
      </c>
      <c r="N102" s="3" t="n">
        <f aca="false">N87/J87</f>
        <v>0.997329410563038</v>
      </c>
      <c r="P102" s="3" t="n">
        <f aca="false">P87/P87</f>
        <v>1</v>
      </c>
      <c r="Q102" s="3" t="n">
        <f aca="false">Q87/P87</f>
        <v>1.15332970621367</v>
      </c>
      <c r="R102" s="3" t="n">
        <f aca="false">R87/P87</f>
        <v>1.0705646345488</v>
      </c>
      <c r="S102" s="3" t="n">
        <f aca="false">S87/P87</f>
        <v>0.878945123896978</v>
      </c>
      <c r="T102" s="3" t="n">
        <f aca="false">T87/P87</f>
        <v>0.959939241674706</v>
      </c>
      <c r="V102" s="3" t="n">
        <f aca="false">V87/V87</f>
        <v>1</v>
      </c>
      <c r="W102" s="3" t="n">
        <f aca="false">W87/V87</f>
        <v>1.14617314562596</v>
      </c>
      <c r="X102" s="3" t="n">
        <f aca="false">X87/V87</f>
        <v>1.01503325890999</v>
      </c>
      <c r="Y102" s="3" t="n">
        <f aca="false">Y87/V87</f>
        <v>0.987659050143496</v>
      </c>
      <c r="Z102" s="3" t="n">
        <f aca="false">Z87/V87</f>
        <v>1.10259120599858</v>
      </c>
      <c r="AB102" s="3" t="n">
        <f aca="false">AB87/AB87</f>
        <v>1</v>
      </c>
      <c r="AC102" s="3" t="n">
        <f aca="false">AC87/AB87</f>
        <v>1.14067594964078</v>
      </c>
      <c r="AD102" s="3" t="n">
        <f aca="false">AD87/AB87</f>
        <v>1.11961211259799</v>
      </c>
      <c r="AE102" s="3" t="n">
        <f aca="false">AE87/AB87</f>
        <v>1.10592074531129</v>
      </c>
      <c r="AF102" s="3" t="n">
        <f aca="false">AF87/AB87</f>
        <v>1.00852510702913</v>
      </c>
      <c r="AH102" s="3" t="n">
        <f aca="false">AH87/AH87</f>
        <v>1</v>
      </c>
      <c r="AI102" s="3" t="n">
        <f aca="false">AI87/AH87</f>
        <v>1.4222302036819</v>
      </c>
      <c r="AJ102" s="3" t="n">
        <f aca="false">AJ87/AH87</f>
        <v>0.984726508071203</v>
      </c>
      <c r="AK102" s="3" t="n">
        <f aca="false">AK87/AH87</f>
        <v>0.708753077718815</v>
      </c>
      <c r="AL102" s="3" t="n">
        <f aca="false">AL87/AH87</f>
        <v>0.795809485402765</v>
      </c>
    </row>
    <row r="103" customFormat="false" ht="15" hidden="false" customHeight="true" outlineLevel="0" collapsed="false">
      <c r="A103" s="1" t="s">
        <v>29</v>
      </c>
      <c r="B103" s="1" t="s">
        <v>30</v>
      </c>
      <c r="C103" s="1" t="s">
        <v>31</v>
      </c>
      <c r="D103" s="3" t="n">
        <f aca="false">D88/D88</f>
        <v>1</v>
      </c>
      <c r="E103" s="3" t="n">
        <f aca="false">E88/D88</f>
        <v>1.63698374937924</v>
      </c>
      <c r="F103" s="3" t="n">
        <f aca="false">F88/D88</f>
        <v>23.0235756203849</v>
      </c>
      <c r="G103" s="3" t="n">
        <f aca="false">G88/D88</f>
        <v>89.4518862969979</v>
      </c>
      <c r="H103" s="3" t="n">
        <f aca="false">H88/D88</f>
        <v>311.921675686161</v>
      </c>
      <c r="J103" s="3" t="n">
        <f aca="false">J88/J88</f>
        <v>1</v>
      </c>
      <c r="K103" s="3" t="n">
        <f aca="false">K88/J88</f>
        <v>5.9911792578091</v>
      </c>
      <c r="L103" s="3" t="n">
        <f aca="false">L88/J88</f>
        <v>1.77505041421441</v>
      </c>
      <c r="M103" s="3" t="n">
        <f aca="false">M88/J88</f>
        <v>3.31047904900917</v>
      </c>
      <c r="N103" s="3" t="n">
        <f aca="false">N88/J88</f>
        <v>2.09911324406469</v>
      </c>
      <c r="P103" s="3" t="n">
        <f aca="false">P88/P88</f>
        <v>1</v>
      </c>
      <c r="Q103" s="3" t="n">
        <f aca="false">Q88/P88</f>
        <v>1.7454511733489</v>
      </c>
      <c r="R103" s="3" t="n">
        <f aca="false">R88/P88</f>
        <v>1.88864297036898</v>
      </c>
      <c r="S103" s="3" t="n">
        <f aca="false">S88/P88</f>
        <v>2.38397647598489</v>
      </c>
      <c r="T103" s="3" t="n">
        <f aca="false">T88/P88</f>
        <v>1.48379748476207</v>
      </c>
      <c r="V103" s="3" t="n">
        <f aca="false">V88/V88</f>
        <v>1</v>
      </c>
      <c r="W103" s="3" t="n">
        <f aca="false">W88/V88</f>
        <v>1.3481210086136</v>
      </c>
      <c r="X103" s="3" t="n">
        <f aca="false">X88/V88</f>
        <v>1.87973592643821</v>
      </c>
      <c r="Y103" s="3" t="n">
        <f aca="false">Y88/V88</f>
        <v>1.95386393085468</v>
      </c>
      <c r="Z103" s="3" t="n">
        <f aca="false">Z88/V88</f>
        <v>1.76627502359612</v>
      </c>
      <c r="AB103" s="3" t="n">
        <f aca="false">AB88/AB88</f>
        <v>1</v>
      </c>
      <c r="AC103" s="3" t="n">
        <f aca="false">AC88/AB88</f>
        <v>2.12881414270429</v>
      </c>
      <c r="AD103" s="3" t="n">
        <f aca="false">AD88/AB88</f>
        <v>1.47988933884791</v>
      </c>
      <c r="AE103" s="3" t="n">
        <f aca="false">AE88/AB88</f>
        <v>1.61142830272616</v>
      </c>
      <c r="AF103" s="3" t="n">
        <f aca="false">AF88/AB88</f>
        <v>1.6866141929965</v>
      </c>
      <c r="AH103" s="3" t="n">
        <f aca="false">AH88/AH88</f>
        <v>1</v>
      </c>
      <c r="AI103" s="3" t="n">
        <f aca="false">AI88/AH88</f>
        <v>0.50067280502608</v>
      </c>
      <c r="AJ103" s="3" t="n">
        <f aca="false">AJ88/AH88</f>
        <v>1.73628045520209</v>
      </c>
      <c r="AK103" s="3" t="n">
        <f aca="false">AK88/AH88</f>
        <v>33.1385827845754</v>
      </c>
      <c r="AL103" s="3" t="n">
        <f aca="false">AL88/AH88</f>
        <v>35.5589298096131</v>
      </c>
    </row>
    <row r="104" customFormat="false" ht="15" hidden="false" customHeight="true" outlineLevel="0" collapsed="false">
      <c r="A104" s="1" t="s">
        <v>32</v>
      </c>
      <c r="B104" s="1" t="s">
        <v>33</v>
      </c>
      <c r="C104" s="1" t="s">
        <v>34</v>
      </c>
      <c r="D104" s="3" t="n">
        <f aca="false">D89/D89</f>
        <v>1</v>
      </c>
      <c r="E104" s="3" t="n">
        <f aca="false">E89/D89</f>
        <v>0.896144881756009</v>
      </c>
      <c r="F104" s="3" t="n">
        <f aca="false">F89/D89</f>
        <v>1.19932602953575</v>
      </c>
      <c r="G104" s="3" t="n">
        <f aca="false">G89/D89</f>
        <v>9.41208206736788</v>
      </c>
      <c r="H104" s="3" t="n">
        <f aca="false">H89/D89</f>
        <v>2.48408389751231</v>
      </c>
      <c r="J104" s="3" t="n">
        <f aca="false">J89/J89</f>
        <v>1</v>
      </c>
      <c r="K104" s="3" t="n">
        <f aca="false">K89/J89</f>
        <v>1.06091781437636</v>
      </c>
      <c r="L104" s="3" t="n">
        <f aca="false">L89/J89</f>
        <v>0.76315811601799</v>
      </c>
      <c r="M104" s="3" t="n">
        <f aca="false">M89/J89</f>
        <v>0.817241232661094</v>
      </c>
      <c r="N104" s="3" t="n">
        <f aca="false">N89/J89</f>
        <v>1.34071621589873</v>
      </c>
      <c r="P104" s="3" t="n">
        <f aca="false">P89/P89</f>
        <v>1</v>
      </c>
      <c r="Q104" s="3" t="n">
        <f aca="false">Q89/P89</f>
        <v>0.998412983195587</v>
      </c>
      <c r="R104" s="3" t="n">
        <f aca="false">R89/P89</f>
        <v>1.20215581485435</v>
      </c>
      <c r="S104" s="3" t="n">
        <f aca="false">S89/P89</f>
        <v>4.01364745252159</v>
      </c>
      <c r="T104" s="3" t="n">
        <f aca="false">T89/P89</f>
        <v>1.09128195531954</v>
      </c>
      <c r="V104" s="3" t="n">
        <f aca="false">V89/V89</f>
        <v>1</v>
      </c>
      <c r="W104" s="3" t="n">
        <f aca="false">W89/V89</f>
        <v>0.924627322766327</v>
      </c>
      <c r="X104" s="3" t="n">
        <f aca="false">X89/V89</f>
        <v>1.41889113275733</v>
      </c>
      <c r="Y104" s="3" t="n">
        <f aca="false">Y89/V89</f>
        <v>2.20811284112221</v>
      </c>
      <c r="Z104" s="3" t="n">
        <f aca="false">Z89/V89</f>
        <v>1.08048114755977</v>
      </c>
      <c r="AB104" s="3" t="n">
        <f aca="false">AB89/AB89</f>
        <v>1</v>
      </c>
      <c r="AC104" s="3" t="n">
        <f aca="false">AC89/AB89</f>
        <v>0.76551571515103</v>
      </c>
      <c r="AD104" s="3" t="n">
        <f aca="false">AD89/AB89</f>
        <v>1.12127791305979</v>
      </c>
      <c r="AE104" s="3" t="n">
        <f aca="false">AE89/AB89</f>
        <v>1.35915868122547</v>
      </c>
      <c r="AF104" s="3" t="n">
        <f aca="false">AF89/AB89</f>
        <v>1.05422287371193</v>
      </c>
      <c r="AH104" s="3" t="n">
        <f aca="false">AH89/AH89</f>
        <v>1</v>
      </c>
      <c r="AI104" s="3" t="n">
        <f aca="false">AI89/AH89</f>
        <v>0.643732806599106</v>
      </c>
      <c r="AJ104" s="3" t="n">
        <f aca="false">AJ89/AH89</f>
        <v>8.70240343274123</v>
      </c>
      <c r="AK104" s="3" t="n">
        <f aca="false">AK89/AH89</f>
        <v>59.3022073199248</v>
      </c>
      <c r="AL104" s="3" t="n">
        <f aca="false">AL89/AH89</f>
        <v>18.0335797274419</v>
      </c>
    </row>
    <row r="105" customFormat="false" ht="15" hidden="false" customHeight="true" outlineLevel="0" collapsed="false">
      <c r="A105" s="1" t="s">
        <v>35</v>
      </c>
      <c r="B105" s="1" t="s">
        <v>36</v>
      </c>
      <c r="C105" s="1" t="s">
        <v>37</v>
      </c>
      <c r="D105" s="3" t="n">
        <f aca="false">D90/D90</f>
        <v>1</v>
      </c>
      <c r="E105" s="3" t="n">
        <f aca="false">E90/D90</f>
        <v>0.541603887734923</v>
      </c>
      <c r="F105" s="3" t="n">
        <f aca="false">F90/D90</f>
        <v>1.09889230162196</v>
      </c>
      <c r="G105" s="3" t="n">
        <f aca="false">G90/D90</f>
        <v>1.62368300537183</v>
      </c>
      <c r="H105" s="3" t="n">
        <f aca="false">H90/D90</f>
        <v>3.0291646545415</v>
      </c>
      <c r="J105" s="3" t="n">
        <f aca="false">J90/J90</f>
        <v>1</v>
      </c>
      <c r="K105" s="3" t="n">
        <f aca="false">K90/J90</f>
        <v>0.710221037371568</v>
      </c>
      <c r="L105" s="3" t="n">
        <f aca="false">L90/J90</f>
        <v>1.05250712520319</v>
      </c>
      <c r="M105" s="3" t="n">
        <f aca="false">M90/J90</f>
        <v>0.683735387174652</v>
      </c>
      <c r="N105" s="3" t="n">
        <f aca="false">N90/J90</f>
        <v>0.584818153423472</v>
      </c>
      <c r="P105" s="3" t="n">
        <f aca="false">P90/P90</f>
        <v>1</v>
      </c>
      <c r="Q105" s="3" t="n">
        <f aca="false">Q90/P90</f>
        <v>0.631638055621252</v>
      </c>
      <c r="R105" s="3" t="n">
        <f aca="false">R90/P90</f>
        <v>0.528278279906021</v>
      </c>
      <c r="S105" s="3" t="n">
        <f aca="false">S90/P90</f>
        <v>0.847853553367425</v>
      </c>
      <c r="T105" s="3" t="n">
        <f aca="false">T90/P90</f>
        <v>0.509304369575679</v>
      </c>
      <c r="V105" s="3" t="n">
        <f aca="false">V90/V90</f>
        <v>1</v>
      </c>
      <c r="W105" s="3" t="n">
        <f aca="false">W90/V90</f>
        <v>0.566551889054759</v>
      </c>
      <c r="X105" s="3" t="n">
        <f aca="false">X90/V90</f>
        <v>0.491488648040382</v>
      </c>
      <c r="Y105" s="3" t="n">
        <f aca="false">Y90/V90</f>
        <v>0.434648177364055</v>
      </c>
      <c r="Z105" s="3" t="n">
        <f aca="false">Z90/V90</f>
        <v>0.720095421913164</v>
      </c>
      <c r="AB105" s="3" t="n">
        <f aca="false">AB90/AB90</f>
        <v>1</v>
      </c>
      <c r="AC105" s="3" t="n">
        <f aca="false">AC90/AB90</f>
        <v>0.620597590217277</v>
      </c>
      <c r="AD105" s="3" t="n">
        <f aca="false">AD90/AB90</f>
        <v>0.611036302422633</v>
      </c>
      <c r="AE105" s="3" t="n">
        <f aca="false">AE90/AB90</f>
        <v>0.435251145530524</v>
      </c>
      <c r="AF105" s="3" t="n">
        <f aca="false">AF90/AB90</f>
        <v>0.473222311295398</v>
      </c>
      <c r="AH105" s="3" t="n">
        <f aca="false">AH90/AH90</f>
        <v>1</v>
      </c>
      <c r="AI105" s="3" t="n">
        <f aca="false">AI90/AH90</f>
        <v>0.534669764516984</v>
      </c>
      <c r="AJ105" s="3" t="n">
        <f aca="false">AJ90/AH90</f>
        <v>2.42270710562469</v>
      </c>
      <c r="AK105" s="3" t="n">
        <f aca="false">AK90/AH90</f>
        <v>3.73063185599371</v>
      </c>
      <c r="AL105" s="3" t="n">
        <f aca="false">AL90/AH90</f>
        <v>4.86392168553961</v>
      </c>
    </row>
    <row r="106" customFormat="false" ht="15" hidden="false" customHeight="true" outlineLevel="0" collapsed="false">
      <c r="A106" s="1" t="s">
        <v>38</v>
      </c>
      <c r="B106" s="1" t="s">
        <v>39</v>
      </c>
      <c r="C106" s="1" t="s">
        <v>40</v>
      </c>
      <c r="D106" s="3" t="n">
        <f aca="false">D91/D91</f>
        <v>1</v>
      </c>
      <c r="E106" s="3" t="n">
        <f aca="false">E91/D91</f>
        <v>1.08626266660429</v>
      </c>
      <c r="F106" s="3" t="n">
        <f aca="false">F91/D91</f>
        <v>1.43717824289946</v>
      </c>
      <c r="G106" s="3" t="n">
        <f aca="false">G91/D91</f>
        <v>2.34418917615103</v>
      </c>
      <c r="H106" s="3" t="n">
        <f aca="false">H91/D91</f>
        <v>3.08247458573089</v>
      </c>
      <c r="J106" s="3" t="n">
        <f aca="false">J91/J91</f>
        <v>1</v>
      </c>
      <c r="K106" s="3" t="n">
        <f aca="false">K91/J91</f>
        <v>0.973599950625227</v>
      </c>
      <c r="L106" s="3" t="n">
        <f aca="false">L91/J91</f>
        <v>1.0595223346999</v>
      </c>
      <c r="M106" s="3" t="n">
        <f aca="false">M91/J91</f>
        <v>1.12477700087448</v>
      </c>
      <c r="N106" s="3" t="n">
        <f aca="false">N91/J91</f>
        <v>1.15431662143623</v>
      </c>
      <c r="P106" s="3" t="n">
        <f aca="false">P91/P91</f>
        <v>1</v>
      </c>
      <c r="Q106" s="3" t="n">
        <f aca="false">Q91/P91</f>
        <v>0.96525966510653</v>
      </c>
      <c r="R106" s="3" t="n">
        <f aca="false">R91/P91</f>
        <v>1.25156133967801</v>
      </c>
      <c r="S106" s="3" t="n">
        <f aca="false">S91/P91</f>
        <v>1.87009168128217</v>
      </c>
      <c r="T106" s="3" t="n">
        <f aca="false">T91/P91</f>
        <v>1.09677759110717</v>
      </c>
      <c r="V106" s="3" t="n">
        <f aca="false">V91/V91</f>
        <v>1</v>
      </c>
      <c r="W106" s="3" t="n">
        <f aca="false">W91/V91</f>
        <v>1.01831718397973</v>
      </c>
      <c r="X106" s="3" t="n">
        <f aca="false">X91/V91</f>
        <v>1.21943173762622</v>
      </c>
      <c r="Y106" s="3" t="n">
        <f aca="false">Y91/V91</f>
        <v>1.37798386936581</v>
      </c>
      <c r="Z106" s="3" t="n">
        <f aca="false">Z91/V91</f>
        <v>1.11652766632782</v>
      </c>
      <c r="AB106" s="3" t="n">
        <f aca="false">AB91/AB91</f>
        <v>1</v>
      </c>
      <c r="AC106" s="3" t="n">
        <f aca="false">AC91/AB91</f>
        <v>1.11792933699657</v>
      </c>
      <c r="AD106" s="3" t="n">
        <f aca="false">AD91/AB91</f>
        <v>1.04508261967937</v>
      </c>
      <c r="AE106" s="3" t="n">
        <f aca="false">AE91/AB91</f>
        <v>0.871624709019539</v>
      </c>
      <c r="AF106" s="3" t="n">
        <f aca="false">AF91/AB91</f>
        <v>1.15108071474243</v>
      </c>
      <c r="AH106" s="3" t="n">
        <f aca="false">AH91/AH91</f>
        <v>1</v>
      </c>
      <c r="AI106" s="3" t="n">
        <f aca="false">AI91/AH91</f>
        <v>0.813491400378413</v>
      </c>
      <c r="AJ106" s="3" t="n">
        <f aca="false">AJ91/AH91</f>
        <v>1.4005747660503</v>
      </c>
      <c r="AK106" s="3" t="n">
        <f aca="false">AK91/AH91</f>
        <v>1.83898409216081</v>
      </c>
      <c r="AL106" s="3" t="n">
        <f aca="false">AL91/AH91</f>
        <v>1.1866948466515</v>
      </c>
    </row>
    <row r="107" customFormat="false" ht="15" hidden="false" customHeight="true" outlineLevel="0" collapsed="false">
      <c r="A107" s="1" t="s">
        <v>41</v>
      </c>
      <c r="B107" s="1" t="s">
        <v>42</v>
      </c>
      <c r="C107" s="1" t="s">
        <v>43</v>
      </c>
      <c r="D107" s="3" t="n">
        <f aca="false">D92/D92</f>
        <v>1</v>
      </c>
      <c r="E107" s="3" t="n">
        <f aca="false">E92/D92</f>
        <v>0.590615039896753</v>
      </c>
      <c r="F107" s="3" t="n">
        <f aca="false">F92/D92</f>
        <v>0.4365019487951</v>
      </c>
      <c r="G107" s="3" t="n">
        <f aca="false">G92/D92</f>
        <v>0.734949995311465</v>
      </c>
      <c r="H107" s="3" t="n">
        <f aca="false">H92/D92</f>
        <v>0.412295322779281</v>
      </c>
      <c r="J107" s="3" t="n">
        <f aca="false">J92/J92</f>
        <v>1</v>
      </c>
      <c r="K107" s="3" t="n">
        <f aca="false">K92/J92</f>
        <v>0.822598302595323</v>
      </c>
      <c r="L107" s="3" t="n">
        <f aca="false">L92/J92</f>
        <v>0.8956767113423</v>
      </c>
      <c r="M107" s="3" t="n">
        <f aca="false">M92/J92</f>
        <v>0.835916069328577</v>
      </c>
      <c r="N107" s="3" t="n">
        <f aca="false">N92/J92</f>
        <v>0.724549921485721</v>
      </c>
      <c r="P107" s="3" t="n">
        <f aca="false">P92/P92</f>
        <v>1</v>
      </c>
      <c r="Q107" s="3" t="n">
        <f aca="false">Q92/P92</f>
        <v>0.87949056137449</v>
      </c>
      <c r="R107" s="3" t="n">
        <f aca="false">R92/P92</f>
        <v>1.32561331613816</v>
      </c>
      <c r="S107" s="3" t="n">
        <f aca="false">S92/P92</f>
        <v>1.95646594723549</v>
      </c>
      <c r="T107" s="3" t="n">
        <f aca="false">T92/P92</f>
        <v>0.992693327307585</v>
      </c>
      <c r="V107" s="3" t="n">
        <f aca="false">V92/V92</f>
        <v>1</v>
      </c>
      <c r="W107" s="3" t="n">
        <f aca="false">W92/V92</f>
        <v>0.930417411333961</v>
      </c>
      <c r="X107" s="3" t="n">
        <f aca="false">X92/V92</f>
        <v>0.749066651684351</v>
      </c>
      <c r="Y107" s="3" t="n">
        <f aca="false">Y92/V92</f>
        <v>0.859756486243006</v>
      </c>
      <c r="Z107" s="3" t="n">
        <f aca="false">Z92/V92</f>
        <v>0.949342120950519</v>
      </c>
      <c r="AB107" s="3" t="n">
        <f aca="false">AB92/AB92</f>
        <v>1</v>
      </c>
      <c r="AC107" s="3" t="n">
        <f aca="false">AC92/AB92</f>
        <v>1.52514879471097</v>
      </c>
      <c r="AD107" s="3" t="n">
        <f aca="false">AD92/AB92</f>
        <v>1.38771374291585</v>
      </c>
      <c r="AE107" s="3" t="n">
        <f aca="false">AE92/AB92</f>
        <v>1.69261047483353</v>
      </c>
      <c r="AF107" s="3" t="n">
        <f aca="false">AF92/AB92</f>
        <v>1.08492100399292</v>
      </c>
      <c r="AH107" s="3" t="n">
        <f aca="false">AH92/AH92</f>
        <v>1</v>
      </c>
      <c r="AI107" s="3" t="n">
        <f aca="false">AI92/AH92</f>
        <v>0.436266015705835</v>
      </c>
      <c r="AJ107" s="3" t="n">
        <f aca="false">AJ92/AH92</f>
        <v>0.279544526055564</v>
      </c>
      <c r="AK107" s="3" t="n">
        <f aca="false">AK92/AH92</f>
        <v>1.16605836345802</v>
      </c>
      <c r="AL107" s="3" t="n">
        <f aca="false">AL92/AH92</f>
        <v>0.531028059462982</v>
      </c>
    </row>
    <row r="108" customFormat="false" ht="15" hidden="false" customHeight="true" outlineLevel="0" collapsed="false">
      <c r="A108" s="1" t="s">
        <v>44</v>
      </c>
      <c r="B108" s="1" t="s">
        <v>45</v>
      </c>
      <c r="C108" s="1" t="s">
        <v>46</v>
      </c>
      <c r="D108" s="3" t="n">
        <f aca="false">D93/D93</f>
        <v>1</v>
      </c>
      <c r="E108" s="3" t="n">
        <f aca="false">E93/D93</f>
        <v>1.06971019810212</v>
      </c>
      <c r="F108" s="3" t="n">
        <f aca="false">F93/D93</f>
        <v>1.16595329568316</v>
      </c>
      <c r="G108" s="3" t="n">
        <f aca="false">G93/D93</f>
        <v>1.18319675429238</v>
      </c>
      <c r="H108" s="3" t="n">
        <f aca="false">H93/D93</f>
        <v>1.1026844494153</v>
      </c>
      <c r="J108" s="3" t="n">
        <f aca="false">J93/J93</f>
        <v>1</v>
      </c>
      <c r="K108" s="3" t="n">
        <f aca="false">K93/J93</f>
        <v>1.04829153992702</v>
      </c>
      <c r="L108" s="3" t="n">
        <f aca="false">L93/J93</f>
        <v>1.03790183520763</v>
      </c>
      <c r="M108" s="3" t="n">
        <f aca="false">M93/J93</f>
        <v>0.937447628382739</v>
      </c>
      <c r="N108" s="3" t="n">
        <f aca="false">N93/J93</f>
        <v>0.878892730961815</v>
      </c>
      <c r="P108" s="3" t="n">
        <f aca="false">P93/P93</f>
        <v>1</v>
      </c>
      <c r="Q108" s="3" t="n">
        <f aca="false">Q93/P93</f>
        <v>1.00811484442975</v>
      </c>
      <c r="R108" s="3" t="n">
        <f aca="false">R93/P93</f>
        <v>0.858940439003669</v>
      </c>
      <c r="S108" s="3" t="n">
        <f aca="false">S93/P93</f>
        <v>0.836223214562107</v>
      </c>
      <c r="T108" s="3" t="n">
        <f aca="false">T93/P93</f>
        <v>0.901373536759302</v>
      </c>
      <c r="V108" s="3" t="n">
        <f aca="false">V93/V93</f>
        <v>1</v>
      </c>
      <c r="W108" s="3" t="n">
        <f aca="false">W93/V93</f>
        <v>1.04331875663152</v>
      </c>
      <c r="X108" s="3" t="n">
        <f aca="false">X93/V93</f>
        <v>0.814739071149401</v>
      </c>
      <c r="Y108" s="3" t="n">
        <f aca="false">Y93/V93</f>
        <v>0.810256166270261</v>
      </c>
      <c r="Z108" s="3" t="n">
        <f aca="false">Z93/V93</f>
        <v>0.929363957118982</v>
      </c>
      <c r="AB108" s="3" t="n">
        <f aca="false">AB93/AB93</f>
        <v>1</v>
      </c>
      <c r="AC108" s="3" t="n">
        <f aca="false">AC93/AB93</f>
        <v>1.05341944831293</v>
      </c>
      <c r="AD108" s="3" t="n">
        <f aca="false">AD93/AB93</f>
        <v>0.980655963526571</v>
      </c>
      <c r="AE108" s="3" t="n">
        <f aca="false">AE93/AB93</f>
        <v>1.05771430539876</v>
      </c>
      <c r="AF108" s="3" t="n">
        <f aca="false">AF93/AB93</f>
        <v>1.28976658669501</v>
      </c>
      <c r="AH108" s="3" t="n">
        <f aca="false">AH93/AH93</f>
        <v>1</v>
      </c>
      <c r="AI108" s="3" t="n">
        <f aca="false">AI93/AH93</f>
        <v>1.01859461833372</v>
      </c>
      <c r="AJ108" s="3" t="n">
        <f aca="false">AJ93/AH93</f>
        <v>1.17310325250501</v>
      </c>
      <c r="AK108" s="3" t="n">
        <f aca="false">AK93/AH93</f>
        <v>1.21413597272101</v>
      </c>
      <c r="AL108" s="3" t="n">
        <f aca="false">AL93/AH93</f>
        <v>1.18853138469867</v>
      </c>
    </row>
    <row r="109" s="6" customFormat="true" ht="15" hidden="false" customHeight="true" outlineLevel="0" collapsed="false"/>
    <row r="110" customFormat="false" ht="15" hidden="false" customHeight="true" outlineLevel="0" collapsed="false">
      <c r="D110" s="1" t="s">
        <v>47</v>
      </c>
      <c r="J110" s="1" t="s">
        <v>47</v>
      </c>
      <c r="P110" s="1" t="s">
        <v>47</v>
      </c>
      <c r="V110" s="1" t="s">
        <v>47</v>
      </c>
      <c r="AB110" s="1" t="s">
        <v>47</v>
      </c>
      <c r="AH110" s="1" t="s">
        <v>47</v>
      </c>
    </row>
    <row r="111" customFormat="false" ht="15" hidden="false" customHeight="true" outlineLevel="0" collapsed="false">
      <c r="D111" s="1" t="s">
        <v>1</v>
      </c>
      <c r="J111" s="1" t="s">
        <v>2</v>
      </c>
      <c r="P111" s="1" t="s">
        <v>3</v>
      </c>
      <c r="V111" s="1" t="s">
        <v>4</v>
      </c>
      <c r="AB111" s="1" t="s">
        <v>5</v>
      </c>
      <c r="AH111" s="1" t="s">
        <v>6</v>
      </c>
    </row>
    <row r="112" customFormat="false" ht="15" hidden="false" customHeight="true" outlineLevel="0" collapsed="false">
      <c r="D112" s="1" t="s">
        <v>8</v>
      </c>
      <c r="E112" s="1" t="s">
        <v>11</v>
      </c>
      <c r="F112" s="1" t="s">
        <v>12</v>
      </c>
      <c r="G112" s="1" t="s">
        <v>13</v>
      </c>
      <c r="H112" s="1" t="s">
        <v>48</v>
      </c>
      <c r="J112" s="1" t="s">
        <v>8</v>
      </c>
      <c r="K112" s="1" t="s">
        <v>11</v>
      </c>
      <c r="L112" s="1" t="s">
        <v>12</v>
      </c>
      <c r="M112" s="1" t="s">
        <v>13</v>
      </c>
      <c r="N112" s="1" t="s">
        <v>48</v>
      </c>
      <c r="P112" s="1" t="s">
        <v>8</v>
      </c>
      <c r="Q112" s="1" t="s">
        <v>11</v>
      </c>
      <c r="R112" s="1" t="s">
        <v>12</v>
      </c>
      <c r="S112" s="1" t="s">
        <v>13</v>
      </c>
      <c r="T112" s="1" t="s">
        <v>48</v>
      </c>
      <c r="V112" s="1" t="s">
        <v>8</v>
      </c>
      <c r="W112" s="1" t="s">
        <v>11</v>
      </c>
      <c r="X112" s="1" t="s">
        <v>12</v>
      </c>
      <c r="Y112" s="1" t="s">
        <v>13</v>
      </c>
      <c r="Z112" s="1" t="s">
        <v>48</v>
      </c>
      <c r="AB112" s="1" t="s">
        <v>8</v>
      </c>
      <c r="AC112" s="1" t="s">
        <v>11</v>
      </c>
      <c r="AD112" s="1" t="s">
        <v>12</v>
      </c>
      <c r="AE112" s="1" t="s">
        <v>13</v>
      </c>
      <c r="AF112" s="1" t="s">
        <v>48</v>
      </c>
      <c r="AH112" s="1" t="s">
        <v>8</v>
      </c>
      <c r="AI112" s="1" t="s">
        <v>11</v>
      </c>
      <c r="AJ112" s="1" t="s">
        <v>12</v>
      </c>
      <c r="AK112" s="1" t="s">
        <v>13</v>
      </c>
      <c r="AL112" s="1" t="s">
        <v>48</v>
      </c>
    </row>
    <row r="113" customFormat="false" ht="15" hidden="false" customHeight="true" outlineLevel="0" collapsed="false">
      <c r="A113" s="1" t="s">
        <v>14</v>
      </c>
      <c r="B113" s="1" t="s">
        <v>15</v>
      </c>
      <c r="C113" s="1" t="s">
        <v>16</v>
      </c>
      <c r="D113" s="3" t="n">
        <f aca="false">LOG(D98,2)</f>
        <v>0</v>
      </c>
      <c r="E113" s="3" t="n">
        <f aca="false">LOG(E98,2)</f>
        <v>1.09111</v>
      </c>
      <c r="F113" s="3" t="n">
        <f aca="false">LOG(F98,2)</f>
        <v>0.720631</v>
      </c>
      <c r="G113" s="3" t="n">
        <f aca="false">LOG(G98,2)</f>
        <v>0.15232</v>
      </c>
      <c r="H113" s="3" t="n">
        <f aca="false">LOG(H98,2)</f>
        <v>0.768805</v>
      </c>
      <c r="J113" s="3" t="n">
        <f aca="false">LOG(J98,2)</f>
        <v>0</v>
      </c>
      <c r="K113" s="3" t="n">
        <f aca="false">LOG(K98,2)</f>
        <v>0.93089</v>
      </c>
      <c r="L113" s="3" t="n">
        <f aca="false">LOG(L98,2)</f>
        <v>1.14366</v>
      </c>
      <c r="M113" s="3" t="n">
        <f aca="false">LOG(M98,2)</f>
        <v>0.64312</v>
      </c>
      <c r="N113" s="3" t="n">
        <f aca="false">LOG(N98,2)</f>
        <v>0.802346</v>
      </c>
      <c r="P113" s="3" t="n">
        <f aca="false">LOG(P98,2)</f>
        <v>0</v>
      </c>
      <c r="Q113" s="3" t="n">
        <f aca="false">LOG(Q98,2)</f>
        <v>0.94324</v>
      </c>
      <c r="R113" s="3" t="n">
        <f aca="false">LOG(R98,2)</f>
        <v>0.60688</v>
      </c>
      <c r="S113" s="3" t="n">
        <f aca="false">LOG(S98,2)</f>
        <v>0.54908</v>
      </c>
      <c r="T113" s="3" t="n">
        <f aca="false">LOG(T98,2)</f>
        <v>0.30764</v>
      </c>
      <c r="V113" s="3" t="n">
        <f aca="false">LOG(V98,2)</f>
        <v>0</v>
      </c>
      <c r="W113" s="3" t="n">
        <f aca="false">LOG(W98,2)</f>
        <v>0.62918</v>
      </c>
      <c r="X113" s="3" t="n">
        <f aca="false">LOG(X98,2)</f>
        <v>1.27498</v>
      </c>
      <c r="Y113" s="3" t="n">
        <f aca="false">LOG(Y98,2)</f>
        <v>0.867392</v>
      </c>
      <c r="Z113" s="3" t="n">
        <f aca="false">LOG(Z98,2)</f>
        <v>0.876266</v>
      </c>
      <c r="AB113" s="3" t="n">
        <f aca="false">LOG(AB98,2)</f>
        <v>0</v>
      </c>
      <c r="AC113" s="3" t="n">
        <f aca="false">LOG(AC98,2)</f>
        <v>0.836357</v>
      </c>
      <c r="AD113" s="3" t="n">
        <f aca="false">LOG(AD98,2)</f>
        <v>0.94838</v>
      </c>
      <c r="AE113" s="3" t="n">
        <f aca="false">LOG(AE98,2)</f>
        <v>0.32227</v>
      </c>
      <c r="AF113" s="3" t="n">
        <f aca="false">LOG(AF98,2)</f>
        <v>0.823162</v>
      </c>
      <c r="AH113" s="3" t="n">
        <f aca="false">LOG(AH98,2)</f>
        <v>0</v>
      </c>
      <c r="AI113" s="3" t="n">
        <f aca="false">LOG(AI98,2)</f>
        <v>-0.80517</v>
      </c>
      <c r="AJ113" s="3" t="n">
        <f aca="false">LOG(AJ98,2)</f>
        <v>-1.61857</v>
      </c>
      <c r="AK113" s="3" t="n">
        <f aca="false">LOG(AK98,2)</f>
        <v>-1.06507</v>
      </c>
      <c r="AL113" s="3" t="n">
        <f aca="false">LOG(AL98,2)</f>
        <v>-0.47527</v>
      </c>
    </row>
    <row r="114" customFormat="false" ht="15" hidden="false" customHeight="true" outlineLevel="0" collapsed="false">
      <c r="A114" s="1" t="s">
        <v>17</v>
      </c>
      <c r="B114" s="1" t="s">
        <v>18</v>
      </c>
      <c r="C114" s="1" t="s">
        <v>19</v>
      </c>
      <c r="D114" s="3" t="n">
        <f aca="false">LOG(D99,2)</f>
        <v>0</v>
      </c>
      <c r="E114" s="3" t="n">
        <f aca="false">LOG(E99,2)</f>
        <v>-0.0731850999999999</v>
      </c>
      <c r="F114" s="3" t="n">
        <f aca="false">LOG(F99,2)</f>
        <v>-0.409141</v>
      </c>
      <c r="G114" s="3" t="n">
        <f aca="false">LOG(G99,2)</f>
        <v>-1.289631</v>
      </c>
      <c r="H114" s="3" t="n">
        <f aca="false">LOG(H99,2)</f>
        <v>-0.994061</v>
      </c>
      <c r="J114" s="3" t="n">
        <f aca="false">LOG(J99,2)</f>
        <v>0</v>
      </c>
      <c r="K114" s="3" t="n">
        <f aca="false">LOG(K99,2)</f>
        <v>0.0107380000000002</v>
      </c>
      <c r="L114" s="3" t="n">
        <f aca="false">LOG(L99,2)</f>
        <v>-0.09102</v>
      </c>
      <c r="M114" s="3" t="n">
        <f aca="false">LOG(M99,2)</f>
        <v>0.00679600000000003</v>
      </c>
      <c r="N114" s="3" t="n">
        <f aca="false">LOG(N99,2)</f>
        <v>-0.242721</v>
      </c>
      <c r="P114" s="3" t="n">
        <f aca="false">LOG(P99,2)</f>
        <v>0</v>
      </c>
      <c r="Q114" s="3" t="n">
        <f aca="false">LOG(Q99,2)</f>
        <v>0.110459</v>
      </c>
      <c r="R114" s="3" t="n">
        <f aca="false">LOG(R99,2)</f>
        <v>-0.317641</v>
      </c>
      <c r="S114" s="3" t="n">
        <f aca="false">LOG(S99,2)</f>
        <v>-1.039471</v>
      </c>
      <c r="T114" s="3" t="n">
        <f aca="false">LOG(T99,2)</f>
        <v>-0.284181</v>
      </c>
      <c r="V114" s="3" t="n">
        <f aca="false">LOG(V99,2)</f>
        <v>0</v>
      </c>
      <c r="W114" s="3" t="n">
        <f aca="false">LOG(W99,2)</f>
        <v>0.0647090000000002</v>
      </c>
      <c r="X114" s="3" t="n">
        <f aca="false">LOG(X99,2)</f>
        <v>-0.128036</v>
      </c>
      <c r="Y114" s="3" t="n">
        <f aca="false">LOG(Y99,2)</f>
        <v>-0.363831</v>
      </c>
      <c r="Z114" s="3" t="n">
        <f aca="false">LOG(Z99,2)</f>
        <v>-0.177491</v>
      </c>
      <c r="AB114" s="3" t="n">
        <f aca="false">LOG(AB99,2)</f>
        <v>0</v>
      </c>
      <c r="AC114" s="3" t="n">
        <f aca="false">LOG(AC99,2)</f>
        <v>0.117069</v>
      </c>
      <c r="AD114" s="3" t="n">
        <f aca="false">LOG(AD99,2)</f>
        <v>0.196339</v>
      </c>
      <c r="AE114" s="3" t="n">
        <f aca="false">LOG(AE99,2)</f>
        <v>0.224179</v>
      </c>
      <c r="AF114" s="3" t="n">
        <f aca="false">LOG(AF99,2)</f>
        <v>0.208979</v>
      </c>
      <c r="AH114" s="3" t="n">
        <f aca="false">LOG(AH99,2)</f>
        <v>0</v>
      </c>
      <c r="AI114" s="3" t="n">
        <f aca="false">LOG(AI99,2)</f>
        <v>0.157739</v>
      </c>
      <c r="AJ114" s="3" t="n">
        <f aca="false">LOG(AJ99,2)</f>
        <v>-0.15841</v>
      </c>
      <c r="AK114" s="3" t="n">
        <f aca="false">LOG(AK99,2)</f>
        <v>-1.401931</v>
      </c>
      <c r="AL114" s="3" t="n">
        <f aca="false">LOG(AL99,2)</f>
        <v>-1.112931</v>
      </c>
    </row>
    <row r="115" customFormat="false" ht="15" hidden="false" customHeight="true" outlineLevel="0" collapsed="false">
      <c r="A115" s="1" t="s">
        <v>20</v>
      </c>
      <c r="B115" s="1" t="s">
        <v>21</v>
      </c>
      <c r="C115" s="1" t="s">
        <v>22</v>
      </c>
      <c r="D115" s="3" t="n">
        <f aca="false">LOG(D100,2)</f>
        <v>0</v>
      </c>
      <c r="E115" s="3" t="n">
        <f aca="false">LOG(E100,2)</f>
        <v>0.81554</v>
      </c>
      <c r="F115" s="3" t="n">
        <f aca="false">LOG(F100,2)</f>
        <v>1.50266</v>
      </c>
      <c r="G115" s="3" t="n">
        <f aca="false">LOG(G100,2)</f>
        <v>0.80126</v>
      </c>
      <c r="H115" s="3" t="n">
        <f aca="false">LOG(H100,2)</f>
        <v>1.48736</v>
      </c>
      <c r="J115" s="3" t="n">
        <f aca="false">LOG(J100,2)</f>
        <v>0</v>
      </c>
      <c r="K115" s="3" t="n">
        <f aca="false">LOG(K100,2)</f>
        <v>0.77184</v>
      </c>
      <c r="L115" s="3" t="n">
        <f aca="false">LOG(L100,2)</f>
        <v>0.464356</v>
      </c>
      <c r="M115" s="3" t="n">
        <f aca="false">LOG(M100,2)</f>
        <v>0.390091</v>
      </c>
      <c r="N115" s="3" t="n">
        <f aca="false">LOG(N100,2)</f>
        <v>-0.15334</v>
      </c>
      <c r="P115" s="3" t="n">
        <f aca="false">LOG(P100,2)</f>
        <v>0</v>
      </c>
      <c r="Q115" s="3" t="n">
        <f aca="false">LOG(Q100,2)</f>
        <v>0.26482</v>
      </c>
      <c r="R115" s="3" t="n">
        <f aca="false">LOG(R100,2)</f>
        <v>0.28867</v>
      </c>
      <c r="S115" s="3" t="n">
        <f aca="false">LOG(S100,2)</f>
        <v>0.0568999999999999</v>
      </c>
      <c r="T115" s="3" t="n">
        <f aca="false">LOG(T100,2)</f>
        <v>0.29814</v>
      </c>
      <c r="V115" s="3" t="n">
        <f aca="false">LOG(V100,2)</f>
        <v>0</v>
      </c>
      <c r="W115" s="3" t="n">
        <f aca="false">LOG(W100,2)</f>
        <v>0.63185</v>
      </c>
      <c r="X115" s="3" t="n">
        <f aca="false">LOG(X100,2)</f>
        <v>0.0937399999999999</v>
      </c>
      <c r="Y115" s="3" t="n">
        <f aca="false">LOG(Y100,2)</f>
        <v>0.381272</v>
      </c>
      <c r="Z115" s="3" t="n">
        <f aca="false">LOG(Z100,2)</f>
        <v>0.62899</v>
      </c>
      <c r="AB115" s="3" t="n">
        <f aca="false">LOG(AB100,2)</f>
        <v>0</v>
      </c>
      <c r="AC115" s="3" t="n">
        <f aca="false">LOG(AC100,2)</f>
        <v>0.15876</v>
      </c>
      <c r="AD115" s="3" t="n">
        <f aca="false">LOG(AD100,2)</f>
        <v>0.500077</v>
      </c>
      <c r="AE115" s="3" t="n">
        <f aca="false">LOG(AE100,2)</f>
        <v>0.30049</v>
      </c>
      <c r="AF115" s="3" t="n">
        <f aca="false">LOG(AF100,2)</f>
        <v>0.57255</v>
      </c>
      <c r="AH115" s="3" t="n">
        <f aca="false">LOG(AH100,2)</f>
        <v>0</v>
      </c>
      <c r="AI115" s="3" t="n">
        <f aca="false">LOG(AI100,2)</f>
        <v>1.63046</v>
      </c>
      <c r="AJ115" s="3" t="n">
        <f aca="false">LOG(AJ100,2)</f>
        <v>1.67046</v>
      </c>
      <c r="AK115" s="3" t="n">
        <f aca="false">LOG(AK100,2)</f>
        <v>1.05731</v>
      </c>
      <c r="AL115" s="3" t="n">
        <f aca="false">LOG(AL100,2)</f>
        <v>0.97225</v>
      </c>
    </row>
    <row r="116" customFormat="false" ht="15" hidden="false" customHeight="true" outlineLevel="0" collapsed="false">
      <c r="A116" s="1" t="s">
        <v>23</v>
      </c>
      <c r="B116" s="1" t="s">
        <v>24</v>
      </c>
      <c r="C116" s="1" t="s">
        <v>25</v>
      </c>
      <c r="D116" s="3" t="n">
        <f aca="false">LOG(D101,2)</f>
        <v>0</v>
      </c>
      <c r="E116" s="3" t="n">
        <f aca="false">LOG(E101,2)</f>
        <v>-0.09449</v>
      </c>
      <c r="F116" s="3" t="n">
        <f aca="false">LOG(F101,2)</f>
        <v>0.75871</v>
      </c>
      <c r="G116" s="3" t="n">
        <f aca="false">LOG(G101,2)</f>
        <v>1.81891</v>
      </c>
      <c r="H116" s="3" t="n">
        <f aca="false">LOG(H101,2)</f>
        <v>0.52265</v>
      </c>
      <c r="J116" s="3" t="n">
        <f aca="false">LOG(J101,2)</f>
        <v>0</v>
      </c>
      <c r="K116" s="3" t="n">
        <f aca="false">LOG(K101,2)</f>
        <v>-0.41315</v>
      </c>
      <c r="L116" s="3" t="n">
        <f aca="false">LOG(L101,2)</f>
        <v>-0.382059</v>
      </c>
      <c r="M116" s="3" t="n">
        <f aca="false">LOG(M101,2)</f>
        <v>-0.09883</v>
      </c>
      <c r="N116" s="3" t="n">
        <f aca="false">LOG(N101,2)</f>
        <v>-0.04831</v>
      </c>
      <c r="P116" s="3" t="n">
        <f aca="false">LOG(P101,2)</f>
        <v>0</v>
      </c>
      <c r="Q116" s="3" t="n">
        <f aca="false">LOG(Q101,2)</f>
        <v>0.0273</v>
      </c>
      <c r="R116" s="3" t="n">
        <f aca="false">LOG(R101,2)</f>
        <v>-0.3080678</v>
      </c>
      <c r="S116" s="3" t="n">
        <f aca="false">LOG(S101,2)</f>
        <v>0.2546</v>
      </c>
      <c r="T116" s="3" t="n">
        <f aca="false">LOG(T101,2)</f>
        <v>-0.0734699999999999</v>
      </c>
      <c r="V116" s="3" t="n">
        <f aca="false">LOG(V101,2)</f>
        <v>0</v>
      </c>
      <c r="W116" s="3" t="n">
        <f aca="false">LOG(W101,2)</f>
        <v>-0.14851</v>
      </c>
      <c r="X116" s="3" t="n">
        <f aca="false">LOG(X101,2)</f>
        <v>-0.48319</v>
      </c>
      <c r="Y116" s="3" t="n">
        <f aca="false">LOG(Y101,2)</f>
        <v>-0.11953</v>
      </c>
      <c r="Z116" s="3" t="n">
        <f aca="false">LOG(Z101,2)</f>
        <v>-0.44776</v>
      </c>
      <c r="AB116" s="3" t="n">
        <f aca="false">LOG(AB101,2)</f>
        <v>0</v>
      </c>
      <c r="AC116" s="3" t="n">
        <f aca="false">LOG(AC101,2)</f>
        <v>-0.383423</v>
      </c>
      <c r="AD116" s="3" t="n">
        <f aca="false">LOG(AD101,2)</f>
        <v>-0.45869</v>
      </c>
      <c r="AE116" s="3" t="n">
        <f aca="false">LOG(AE101,2)</f>
        <v>-0.50152</v>
      </c>
      <c r="AF116" s="3" t="n">
        <f aca="false">LOG(AF101,2)</f>
        <v>-0.53359</v>
      </c>
      <c r="AH116" s="3" t="n">
        <f aca="false">LOG(AH101,2)</f>
        <v>0</v>
      </c>
      <c r="AI116" s="3" t="n">
        <f aca="false">LOG(AI101,2)</f>
        <v>-0.87924</v>
      </c>
      <c r="AJ116" s="3" t="n">
        <f aca="false">LOG(AJ101,2)</f>
        <v>1.09841</v>
      </c>
      <c r="AK116" s="3" t="n">
        <f aca="false">LOG(AK101,2)</f>
        <v>0.61074</v>
      </c>
      <c r="AL116" s="3" t="n">
        <f aca="false">LOG(AL101,2)</f>
        <v>0.61315</v>
      </c>
    </row>
    <row r="117" customFormat="false" ht="15" hidden="false" customHeight="true" outlineLevel="0" collapsed="false">
      <c r="A117" s="1" t="s">
        <v>26</v>
      </c>
      <c r="B117" s="1" t="s">
        <v>27</v>
      </c>
      <c r="C117" s="1" t="s">
        <v>28</v>
      </c>
      <c r="D117" s="3" t="n">
        <f aca="false">LOG(D102,2)</f>
        <v>0</v>
      </c>
      <c r="E117" s="3" t="n">
        <f aca="false">LOG(E102,2)</f>
        <v>0.161273</v>
      </c>
      <c r="F117" s="3" t="n">
        <f aca="false">LOG(F102,2)</f>
        <v>-0.0515450000000001</v>
      </c>
      <c r="G117" s="3" t="n">
        <f aca="false">LOG(G102,2)</f>
        <v>-0.745245</v>
      </c>
      <c r="H117" s="3" t="n">
        <f aca="false">LOG(H102,2)</f>
        <v>-0.466155</v>
      </c>
      <c r="J117" s="3" t="n">
        <f aca="false">LOG(J102,2)</f>
        <v>0</v>
      </c>
      <c r="K117" s="3" t="n">
        <f aca="false">LOG(K102,2)</f>
        <v>0.170833</v>
      </c>
      <c r="L117" s="3" t="n">
        <f aca="false">LOG(L102,2)</f>
        <v>0.162534</v>
      </c>
      <c r="M117" s="3" t="n">
        <f aca="false">LOG(M102,2)</f>
        <v>-0.074895</v>
      </c>
      <c r="N117" s="3" t="n">
        <f aca="false">LOG(N102,2)</f>
        <v>-0.00385799999999991</v>
      </c>
      <c r="P117" s="3" t="n">
        <f aca="false">LOG(P102,2)</f>
        <v>0</v>
      </c>
      <c r="Q117" s="3" t="n">
        <f aca="false">LOG(Q102,2)</f>
        <v>0.205805</v>
      </c>
      <c r="R117" s="3" t="n">
        <f aca="false">LOG(R102,2)</f>
        <v>0.0983718999999999</v>
      </c>
      <c r="S117" s="3" t="n">
        <f aca="false">LOG(S102,2)</f>
        <v>-0.186155</v>
      </c>
      <c r="T117" s="3" t="n">
        <f aca="false">LOG(T102,2)</f>
        <v>-0.058985</v>
      </c>
      <c r="V117" s="3" t="n">
        <f aca="false">LOG(V102,2)</f>
        <v>0</v>
      </c>
      <c r="W117" s="3" t="n">
        <f aca="false">LOG(W102,2)</f>
        <v>0.196825</v>
      </c>
      <c r="X117" s="3" t="n">
        <f aca="false">LOG(X102,2)</f>
        <v>0.0215270000000002</v>
      </c>
      <c r="Y117" s="3" t="n">
        <f aca="false">LOG(Y102,2)</f>
        <v>-0.017915</v>
      </c>
      <c r="Z117" s="3" t="n">
        <f aca="false">LOG(Z102,2)</f>
        <v>0.140898</v>
      </c>
      <c r="AB117" s="3" t="n">
        <f aca="false">LOG(AB102,2)</f>
        <v>0</v>
      </c>
      <c r="AC117" s="3" t="n">
        <f aca="false">LOG(AC102,2)</f>
        <v>0.189889</v>
      </c>
      <c r="AD117" s="3" t="n">
        <f aca="false">LOG(AD102,2)</f>
        <v>0.162999</v>
      </c>
      <c r="AE117" s="3" t="n">
        <f aca="false">LOG(AE102,2)</f>
        <v>0.145248</v>
      </c>
      <c r="AF117" s="3" t="n">
        <f aca="false">LOG(AF102,2)</f>
        <v>0.012247</v>
      </c>
      <c r="AH117" s="3" t="n">
        <f aca="false">LOG(AH102,2)</f>
        <v>0</v>
      </c>
      <c r="AI117" s="3" t="n">
        <f aca="false">LOG(AI102,2)</f>
        <v>0.508155</v>
      </c>
      <c r="AJ117" s="3" t="n">
        <f aca="false">LOG(AJ102,2)</f>
        <v>-0.0222049999999999</v>
      </c>
      <c r="AK117" s="3" t="n">
        <f aca="false">LOG(AK102,2)</f>
        <v>-0.496645</v>
      </c>
      <c r="AL117" s="3" t="n">
        <f aca="false">LOG(AL102,2)</f>
        <v>-0.329505</v>
      </c>
    </row>
    <row r="118" customFormat="false" ht="15" hidden="false" customHeight="true" outlineLevel="0" collapsed="false">
      <c r="A118" s="1" t="s">
        <v>29</v>
      </c>
      <c r="B118" s="1" t="s">
        <v>30</v>
      </c>
      <c r="C118" s="1" t="s">
        <v>31</v>
      </c>
      <c r="D118" s="3" t="n">
        <f aca="false">LOG(D103,2)</f>
        <v>0</v>
      </c>
      <c r="E118" s="3" t="n">
        <f aca="false">LOG(E103,2)</f>
        <v>0.71104</v>
      </c>
      <c r="F118" s="3" t="n">
        <f aca="false">LOG(F103,2)</f>
        <v>4.52504</v>
      </c>
      <c r="G118" s="3" t="n">
        <f aca="false">LOG(G103,2)</f>
        <v>6.48304</v>
      </c>
      <c r="H118" s="3" t="n">
        <f aca="false">LOG(H103,2)</f>
        <v>8.28504</v>
      </c>
      <c r="J118" s="3" t="n">
        <f aca="false">LOG(J103,2)</f>
        <v>0</v>
      </c>
      <c r="K118" s="3" t="n">
        <f aca="false">LOG(K103,2)</f>
        <v>2.58284</v>
      </c>
      <c r="L118" s="3" t="n">
        <f aca="false">LOG(L103,2)</f>
        <v>0.82786</v>
      </c>
      <c r="M118" s="3" t="n">
        <f aca="false">LOG(M103,2)</f>
        <v>1.72704</v>
      </c>
      <c r="N118" s="3" t="n">
        <f aca="false">LOG(N103,2)</f>
        <v>1.06978</v>
      </c>
      <c r="P118" s="3" t="n">
        <f aca="false">LOG(P103,2)</f>
        <v>0</v>
      </c>
      <c r="Q118" s="3" t="n">
        <f aca="false">LOG(Q103,2)</f>
        <v>0.8036</v>
      </c>
      <c r="R118" s="3" t="n">
        <f aca="false">LOG(R103,2)</f>
        <v>0.91735</v>
      </c>
      <c r="S118" s="3" t="n">
        <f aca="false">LOG(S103,2)</f>
        <v>1.25337</v>
      </c>
      <c r="T118" s="3" t="n">
        <f aca="false">LOG(T103,2)</f>
        <v>0.5692942</v>
      </c>
      <c r="V118" s="3" t="n">
        <f aca="false">LOG(V103,2)</f>
        <v>0</v>
      </c>
      <c r="W118" s="3" t="n">
        <f aca="false">LOG(W103,2)</f>
        <v>0.43095</v>
      </c>
      <c r="X118" s="3" t="n">
        <f aca="false">LOG(X103,2)</f>
        <v>0.91053</v>
      </c>
      <c r="Y118" s="3" t="n">
        <f aca="false">LOG(Y103,2)</f>
        <v>0.96633</v>
      </c>
      <c r="Z118" s="3" t="n">
        <f aca="false">LOG(Z103,2)</f>
        <v>0.82071</v>
      </c>
      <c r="AB118" s="3" t="n">
        <f aca="false">LOG(AB103,2)</f>
        <v>0</v>
      </c>
      <c r="AC118" s="3" t="n">
        <f aca="false">LOG(AC103,2)</f>
        <v>1.09005</v>
      </c>
      <c r="AD118" s="3" t="n">
        <f aca="false">LOG(AD103,2)</f>
        <v>0.5654893</v>
      </c>
      <c r="AE118" s="3" t="n">
        <f aca="false">LOG(AE103,2)</f>
        <v>0.68834</v>
      </c>
      <c r="AF118" s="3" t="n">
        <f aca="false">LOG(AF103,2)</f>
        <v>0.75413</v>
      </c>
      <c r="AH118" s="3" t="n">
        <f aca="false">LOG(AH103,2)</f>
        <v>0</v>
      </c>
      <c r="AI118" s="3" t="n">
        <f aca="false">LOG(AI103,2)</f>
        <v>-0.998060000000001</v>
      </c>
      <c r="AJ118" s="3" t="n">
        <f aca="false">LOG(AJ103,2)</f>
        <v>0.796</v>
      </c>
      <c r="AK118" s="3" t="n">
        <f aca="false">LOG(AK103,2)</f>
        <v>5.05044</v>
      </c>
      <c r="AL118" s="3" t="n">
        <f aca="false">LOG(AL103,2)</f>
        <v>5.15214</v>
      </c>
    </row>
    <row r="119" customFormat="false" ht="15" hidden="false" customHeight="true" outlineLevel="0" collapsed="false">
      <c r="A119" s="1" t="s">
        <v>32</v>
      </c>
      <c r="B119" s="1" t="s">
        <v>33</v>
      </c>
      <c r="C119" s="1" t="s">
        <v>34</v>
      </c>
      <c r="D119" s="3" t="n">
        <f aca="false">LOG(D104,2)</f>
        <v>0</v>
      </c>
      <c r="E119" s="3" t="n">
        <f aca="false">LOG(E104,2)</f>
        <v>-0.1581961</v>
      </c>
      <c r="F119" s="3" t="n">
        <f aca="false">LOG(F104,2)</f>
        <v>0.2622239</v>
      </c>
      <c r="G119" s="3" t="n">
        <f aca="false">LOG(G104,2)</f>
        <v>3.2345139</v>
      </c>
      <c r="H119" s="3" t="n">
        <f aca="false">LOG(H104,2)</f>
        <v>1.3127139</v>
      </c>
      <c r="J119" s="3" t="n">
        <f aca="false">LOG(J104,2)</f>
        <v>0</v>
      </c>
      <c r="K119" s="3" t="n">
        <f aca="false">LOG(K104,2)</f>
        <v>0.0853128999999999</v>
      </c>
      <c r="L119" s="3" t="n">
        <f aca="false">LOG(L104,2)</f>
        <v>-0.3899461</v>
      </c>
      <c r="M119" s="3" t="n">
        <f aca="false">LOG(M104,2)</f>
        <v>-0.2911661</v>
      </c>
      <c r="N119" s="3" t="n">
        <f aca="false">LOG(N104,2)</f>
        <v>0.4230039</v>
      </c>
      <c r="P119" s="3" t="n">
        <f aca="false">LOG(P104,2)</f>
        <v>0</v>
      </c>
      <c r="Q119" s="3" t="n">
        <f aca="false">LOG(Q104,2)</f>
        <v>-0.00229140000000029</v>
      </c>
      <c r="R119" s="3" t="n">
        <f aca="false">LOG(R104,2)</f>
        <v>0.2656239</v>
      </c>
      <c r="S119" s="3" t="n">
        <f aca="false">LOG(S104,2)</f>
        <v>2.0049139</v>
      </c>
      <c r="T119" s="3" t="n">
        <f aca="false">LOG(T104,2)</f>
        <v>0.1260239</v>
      </c>
      <c r="V119" s="3" t="n">
        <f aca="false">LOG(V104,2)</f>
        <v>0</v>
      </c>
      <c r="W119" s="3" t="n">
        <f aca="false">LOG(W104,2)</f>
        <v>-0.1130561</v>
      </c>
      <c r="X119" s="3" t="n">
        <f aca="false">LOG(X104,2)</f>
        <v>0.5047639</v>
      </c>
      <c r="Y119" s="3" t="n">
        <f aca="false">LOG(Y104,2)</f>
        <v>1.1428139</v>
      </c>
      <c r="Z119" s="3" t="n">
        <f aca="false">LOG(Z104,2)</f>
        <v>0.1116739</v>
      </c>
      <c r="AB119" s="3" t="n">
        <f aca="false">LOG(AB104,2)</f>
        <v>0</v>
      </c>
      <c r="AC119" s="3" t="n">
        <f aca="false">LOG(AC104,2)</f>
        <v>-0.3854961</v>
      </c>
      <c r="AD119" s="3" t="n">
        <f aca="false">LOG(AD104,2)</f>
        <v>0.1651439</v>
      </c>
      <c r="AE119" s="3" t="n">
        <f aca="false">LOG(AE104,2)</f>
        <v>0.4427139</v>
      </c>
      <c r="AF119" s="3" t="n">
        <f aca="false">LOG(AF104,2)</f>
        <v>0.0761798999999998</v>
      </c>
      <c r="AH119" s="3" t="n">
        <f aca="false">LOG(AH104,2)</f>
        <v>0</v>
      </c>
      <c r="AI119" s="3" t="n">
        <f aca="false">LOG(AI104,2)</f>
        <v>-0.6354661</v>
      </c>
      <c r="AJ119" s="3" t="n">
        <f aca="false">LOG(AJ104,2)</f>
        <v>3.1214139</v>
      </c>
      <c r="AK119" s="3" t="n">
        <f aca="false">LOG(AK104,2)</f>
        <v>5.8900139</v>
      </c>
      <c r="AL119" s="3" t="n">
        <f aca="false">LOG(AL104,2)</f>
        <v>4.1726139</v>
      </c>
    </row>
    <row r="120" customFormat="false" ht="15" hidden="false" customHeight="true" outlineLevel="0" collapsed="false">
      <c r="A120" s="1" t="s">
        <v>35</v>
      </c>
      <c r="B120" s="1" t="s">
        <v>36</v>
      </c>
      <c r="C120" s="1" t="s">
        <v>37</v>
      </c>
      <c r="D120" s="3" t="n">
        <f aca="false">LOG(D105,2)</f>
        <v>0</v>
      </c>
      <c r="E120" s="3" t="n">
        <f aca="false">LOG(E105,2)</f>
        <v>-0.88469</v>
      </c>
      <c r="F120" s="3" t="n">
        <f aca="false">LOG(F105,2)</f>
        <v>0.13605</v>
      </c>
      <c r="G120" s="3" t="n">
        <f aca="false">LOG(G105,2)</f>
        <v>0.69927</v>
      </c>
      <c r="H120" s="3" t="n">
        <f aca="false">LOG(H105,2)</f>
        <v>1.59892</v>
      </c>
      <c r="J120" s="3" t="n">
        <f aca="false">LOG(J105,2)</f>
        <v>0</v>
      </c>
      <c r="K120" s="3" t="n">
        <f aca="false">LOG(K105,2)</f>
        <v>-0.49366</v>
      </c>
      <c r="L120" s="3" t="n">
        <f aca="false">LOG(L105,2)</f>
        <v>0.0738299999999999</v>
      </c>
      <c r="M120" s="3" t="n">
        <f aca="false">LOG(M105,2)</f>
        <v>-0.54849</v>
      </c>
      <c r="N120" s="3" t="n">
        <f aca="false">LOG(N105,2)</f>
        <v>-0.77394</v>
      </c>
      <c r="P120" s="3" t="n">
        <f aca="false">LOG(P105,2)</f>
        <v>0</v>
      </c>
      <c r="Q120" s="3" t="n">
        <f aca="false">LOG(Q105,2)</f>
        <v>-0.66283</v>
      </c>
      <c r="R120" s="3" t="n">
        <f aca="false">LOG(R105,2)</f>
        <v>-0.92063</v>
      </c>
      <c r="S120" s="3" t="n">
        <f aca="false">LOG(S105,2)</f>
        <v>-0.238113</v>
      </c>
      <c r="T120" s="3" t="n">
        <f aca="false">LOG(T105,2)</f>
        <v>-0.9734</v>
      </c>
      <c r="V120" s="3" t="n">
        <f aca="false">LOG(V105,2)</f>
        <v>0</v>
      </c>
      <c r="W120" s="3" t="n">
        <f aca="false">LOG(W105,2)</f>
        <v>-0.81972</v>
      </c>
      <c r="X120" s="3" t="n">
        <f aca="false">LOG(X105,2)</f>
        <v>-1.02477</v>
      </c>
      <c r="Y120" s="3" t="n">
        <f aca="false">LOG(Y105,2)</f>
        <v>-1.20208</v>
      </c>
      <c r="Z120" s="3" t="n">
        <f aca="false">LOG(Z105,2)</f>
        <v>-0.47374</v>
      </c>
      <c r="AB120" s="3" t="n">
        <f aca="false">LOG(AB105,2)</f>
        <v>0</v>
      </c>
      <c r="AC120" s="3" t="n">
        <f aca="false">LOG(AC105,2)</f>
        <v>-0.68827</v>
      </c>
      <c r="AD120" s="3" t="n">
        <f aca="false">LOG(AD105,2)</f>
        <v>-0.71067</v>
      </c>
      <c r="AE120" s="3" t="n">
        <f aca="false">LOG(AE105,2)</f>
        <v>-1.20008</v>
      </c>
      <c r="AF120" s="3" t="n">
        <f aca="false">LOG(AF105,2)</f>
        <v>-1.07941</v>
      </c>
      <c r="AH120" s="3" t="n">
        <f aca="false">LOG(AH105,2)</f>
        <v>0</v>
      </c>
      <c r="AI120" s="3" t="n">
        <f aca="false">LOG(AI105,2)</f>
        <v>-0.90328</v>
      </c>
      <c r="AJ120" s="3" t="n">
        <f aca="false">LOG(AJ105,2)</f>
        <v>1.27662</v>
      </c>
      <c r="AK120" s="3" t="n">
        <f aca="false">LOG(AK105,2)</f>
        <v>1.89942</v>
      </c>
      <c r="AL120" s="3" t="n">
        <f aca="false">LOG(AL105,2)</f>
        <v>2.28212</v>
      </c>
    </row>
    <row r="121" customFormat="false" ht="15" hidden="false" customHeight="true" outlineLevel="0" collapsed="false">
      <c r="A121" s="1" t="s">
        <v>38</v>
      </c>
      <c r="B121" s="1" t="s">
        <v>39</v>
      </c>
      <c r="C121" s="1" t="s">
        <v>40</v>
      </c>
      <c r="D121" s="3" t="n">
        <f aca="false">LOG(D106,2)</f>
        <v>0</v>
      </c>
      <c r="E121" s="3" t="n">
        <f aca="false">LOG(E106,2)</f>
        <v>0.119373</v>
      </c>
      <c r="F121" s="3" t="n">
        <f aca="false">LOG(F106,2)</f>
        <v>0.523239</v>
      </c>
      <c r="G121" s="3" t="n">
        <f aca="false">LOG(G106,2)</f>
        <v>1.229089</v>
      </c>
      <c r="H121" s="3" t="n">
        <f aca="false">LOG(H106,2)</f>
        <v>1.624089</v>
      </c>
      <c r="J121" s="3" t="n">
        <f aca="false">LOG(J106,2)</f>
        <v>0</v>
      </c>
      <c r="K121" s="3" t="n">
        <f aca="false">LOG(K106,2)</f>
        <v>-0.0385989999999998</v>
      </c>
      <c r="L121" s="3" t="n">
        <f aca="false">LOG(L106,2)</f>
        <v>0.0834140000000001</v>
      </c>
      <c r="M121" s="3" t="n">
        <f aca="false">LOG(M106,2)</f>
        <v>0.169639</v>
      </c>
      <c r="N121" s="3" t="n">
        <f aca="false">LOG(N106,2)</f>
        <v>0.207039</v>
      </c>
      <c r="P121" s="3" t="n">
        <f aca="false">LOG(P106,2)</f>
        <v>0</v>
      </c>
      <c r="Q121" s="3" t="n">
        <f aca="false">LOG(Q106,2)</f>
        <v>-0.0510109999999998</v>
      </c>
      <c r="R121" s="3" t="n">
        <f aca="false">LOG(R106,2)</f>
        <v>0.323729</v>
      </c>
      <c r="S121" s="3" t="n">
        <f aca="false">LOG(S106,2)</f>
        <v>0.903109</v>
      </c>
      <c r="T121" s="3" t="n">
        <f aca="false">LOG(T106,2)</f>
        <v>0.133271</v>
      </c>
      <c r="V121" s="3" t="n">
        <f aca="false">LOG(V106,2)</f>
        <v>0</v>
      </c>
      <c r="W121" s="3" t="n">
        <f aca="false">LOG(W106,2)</f>
        <v>0.0261870000000002</v>
      </c>
      <c r="X121" s="3" t="n">
        <f aca="false">LOG(X106,2)</f>
        <v>0.286209</v>
      </c>
      <c r="Y121" s="3" t="n">
        <f aca="false">LOG(Y106,2)</f>
        <v>0.462559</v>
      </c>
      <c r="Z121" s="3" t="n">
        <f aca="false">LOG(Z106,2)</f>
        <v>0.159019</v>
      </c>
      <c r="AB121" s="3" t="n">
        <f aca="false">LOG(AB106,2)</f>
        <v>0</v>
      </c>
      <c r="AC121" s="3" t="n">
        <f aca="false">LOG(AC106,2)</f>
        <v>0.160829</v>
      </c>
      <c r="AD121" s="3" t="n">
        <f aca="false">LOG(AD106,2)</f>
        <v>0.0636169999999999</v>
      </c>
      <c r="AE121" s="3" t="n">
        <f aca="false">LOG(AE106,2)</f>
        <v>-0.198221</v>
      </c>
      <c r="AF121" s="3" t="n">
        <f aca="false">LOG(AF106,2)</f>
        <v>0.202989</v>
      </c>
      <c r="AH121" s="3" t="n">
        <f aca="false">LOG(AH106,2)</f>
        <v>0</v>
      </c>
      <c r="AI121" s="3" t="n">
        <f aca="false">LOG(AI106,2)</f>
        <v>-0.297801</v>
      </c>
      <c r="AJ121" s="3" t="n">
        <f aca="false">LOG(AJ106,2)</f>
        <v>0.486019</v>
      </c>
      <c r="AK121" s="3" t="n">
        <f aca="false">LOG(AK106,2)</f>
        <v>0.878909</v>
      </c>
      <c r="AL121" s="3" t="n">
        <f aca="false">LOG(AL106,2)</f>
        <v>0.246949</v>
      </c>
    </row>
    <row r="122" customFormat="false" ht="15" hidden="false" customHeight="true" outlineLevel="0" collapsed="false">
      <c r="A122" s="1" t="s">
        <v>41</v>
      </c>
      <c r="B122" s="1" t="s">
        <v>42</v>
      </c>
      <c r="C122" s="1" t="s">
        <v>43</v>
      </c>
      <c r="D122" s="3" t="n">
        <f aca="false">LOG(D107,2)</f>
        <v>0</v>
      </c>
      <c r="E122" s="3" t="n">
        <f aca="false">LOG(E107,2)</f>
        <v>-0.75971</v>
      </c>
      <c r="F122" s="3" t="n">
        <f aca="false">LOG(F107,2)</f>
        <v>-1.19594</v>
      </c>
      <c r="G122" s="3" t="n">
        <f aca="false">LOG(G107,2)</f>
        <v>-0.444282</v>
      </c>
      <c r="H122" s="3" t="n">
        <f aca="false">LOG(H107,2)</f>
        <v>-1.27825</v>
      </c>
      <c r="J122" s="3" t="n">
        <f aca="false">LOG(J107,2)</f>
        <v>0</v>
      </c>
      <c r="K122" s="3" t="n">
        <f aca="false">LOG(K107,2)</f>
        <v>-0.28174</v>
      </c>
      <c r="L122" s="3" t="n">
        <f aca="false">LOG(L107,2)</f>
        <v>-0.15895</v>
      </c>
      <c r="M122" s="3" t="n">
        <f aca="false">LOG(M107,2)</f>
        <v>-0.25857</v>
      </c>
      <c r="N122" s="3" t="n">
        <f aca="false">LOG(N107,2)</f>
        <v>-0.464843</v>
      </c>
      <c r="P122" s="3" t="n">
        <f aca="false">LOG(P107,2)</f>
        <v>0</v>
      </c>
      <c r="Q122" s="3" t="n">
        <f aca="false">LOG(Q107,2)</f>
        <v>-0.18526</v>
      </c>
      <c r="R122" s="3" t="n">
        <f aca="false">LOG(R107,2)</f>
        <v>0.40666</v>
      </c>
      <c r="S122" s="3" t="n">
        <f aca="false">LOG(S107,2)</f>
        <v>0.96825</v>
      </c>
      <c r="T122" s="3" t="n">
        <f aca="false">LOG(T107,2)</f>
        <v>-0.0105799999999998</v>
      </c>
      <c r="V122" s="3" t="n">
        <f aca="false">LOG(V107,2)</f>
        <v>0</v>
      </c>
      <c r="W122" s="3" t="n">
        <f aca="false">LOG(W107,2)</f>
        <v>-0.10405</v>
      </c>
      <c r="X122" s="3" t="n">
        <f aca="false">LOG(X107,2)</f>
        <v>-0.416834</v>
      </c>
      <c r="Y122" s="3" t="n">
        <f aca="false">LOG(Y107,2)</f>
        <v>-0.218</v>
      </c>
      <c r="Z122" s="3" t="n">
        <f aca="false">LOG(Z107,2)</f>
        <v>-0.0750000000000002</v>
      </c>
      <c r="AB122" s="3" t="n">
        <f aca="false">LOG(AB107,2)</f>
        <v>0</v>
      </c>
      <c r="AC122" s="3" t="n">
        <f aca="false">LOG(AC107,2)</f>
        <v>0.60895</v>
      </c>
      <c r="AD122" s="3" t="n">
        <f aca="false">LOG(AD107,2)</f>
        <v>0.47271</v>
      </c>
      <c r="AE122" s="3" t="n">
        <f aca="false">LOG(AE107,2)</f>
        <v>0.75925</v>
      </c>
      <c r="AF122" s="3" t="n">
        <f aca="false">LOG(AF107,2)</f>
        <v>0.11759</v>
      </c>
      <c r="AH122" s="3" t="n">
        <f aca="false">LOG(AH107,2)</f>
        <v>0</v>
      </c>
      <c r="AI122" s="3" t="n">
        <f aca="false">LOG(AI107,2)</f>
        <v>-1.19672</v>
      </c>
      <c r="AJ122" s="3" t="n">
        <f aca="false">LOG(AJ107,2)</f>
        <v>-1.83885</v>
      </c>
      <c r="AK122" s="3" t="n">
        <f aca="false">LOG(AK107,2)</f>
        <v>0.22164</v>
      </c>
      <c r="AL122" s="3" t="n">
        <f aca="false">LOG(AL107,2)</f>
        <v>-0.91314</v>
      </c>
    </row>
    <row r="123" customFormat="false" ht="15" hidden="false" customHeight="true" outlineLevel="0" collapsed="false">
      <c r="A123" s="1" t="s">
        <v>44</v>
      </c>
      <c r="B123" s="1" t="s">
        <v>45</v>
      </c>
      <c r="C123" s="1" t="s">
        <v>46</v>
      </c>
      <c r="D123" s="3" t="n">
        <f aca="false">LOG(D108,2)</f>
        <v>0</v>
      </c>
      <c r="E123" s="3" t="n">
        <f aca="false">LOG(E108,2)</f>
        <v>0.09722</v>
      </c>
      <c r="F123" s="3" t="n">
        <f aca="false">LOG(F108,2)</f>
        <v>0.22151</v>
      </c>
      <c r="G123" s="3" t="n">
        <f aca="false">LOG(G108,2)</f>
        <v>0.24269</v>
      </c>
      <c r="H123" s="3" t="n">
        <f aca="false">LOG(H108,2)</f>
        <v>0.14102</v>
      </c>
      <c r="J123" s="3" t="n">
        <f aca="false">LOG(J108,2)</f>
        <v>0</v>
      </c>
      <c r="K123" s="3" t="n">
        <f aca="false">LOG(K108,2)</f>
        <v>0.0680400000000002</v>
      </c>
      <c r="L123" s="3" t="n">
        <f aca="false">LOG(L108,2)</f>
        <v>0.0536700000000004</v>
      </c>
      <c r="M123" s="3" t="n">
        <f aca="false">LOG(M108,2)</f>
        <v>-0.09319</v>
      </c>
      <c r="N123" s="3" t="n">
        <f aca="false">LOG(N108,2)</f>
        <v>-0.186241</v>
      </c>
      <c r="P123" s="3" t="n">
        <f aca="false">LOG(P108,2)</f>
        <v>0</v>
      </c>
      <c r="Q123" s="3" t="n">
        <f aca="false">LOG(Q108,2)</f>
        <v>0.0116600000000003</v>
      </c>
      <c r="R123" s="3" t="n">
        <f aca="false">LOG(R108,2)</f>
        <v>-0.21937</v>
      </c>
      <c r="S123" s="3" t="n">
        <f aca="false">LOG(S108,2)</f>
        <v>-0.25804</v>
      </c>
      <c r="T123" s="3" t="n">
        <f aca="false">LOG(T108,2)</f>
        <v>-0.149803</v>
      </c>
      <c r="V123" s="3" t="n">
        <f aca="false">LOG(V108,2)</f>
        <v>0</v>
      </c>
      <c r="W123" s="3" t="n">
        <f aca="false">LOG(W108,2)</f>
        <v>0.0611799999999999</v>
      </c>
      <c r="X123" s="3" t="n">
        <f aca="false">LOG(X108,2)</f>
        <v>-0.29559</v>
      </c>
      <c r="Y123" s="3" t="n">
        <f aca="false">LOG(Y108,2)</f>
        <v>-0.30355</v>
      </c>
      <c r="Z123" s="3" t="n">
        <f aca="false">LOG(Z108,2)</f>
        <v>-0.1056844</v>
      </c>
      <c r="AB123" s="3" t="n">
        <f aca="false">LOG(AB108,2)</f>
        <v>0</v>
      </c>
      <c r="AC123" s="3" t="n">
        <f aca="false">LOG(AC108,2)</f>
        <v>0.0750800000000002</v>
      </c>
      <c r="AD123" s="3" t="n">
        <f aca="false">LOG(AD108,2)</f>
        <v>-0.028181</v>
      </c>
      <c r="AE123" s="3" t="n">
        <f aca="false">LOG(AE108,2)</f>
        <v>0.0809500000000002</v>
      </c>
      <c r="AF123" s="3" t="n">
        <f aca="false">LOG(AF108,2)</f>
        <v>0.36711</v>
      </c>
      <c r="AH123" s="3" t="n">
        <f aca="false">LOG(AH108,2)</f>
        <v>0</v>
      </c>
      <c r="AI123" s="3" t="n">
        <f aca="false">LOG(AI108,2)</f>
        <v>0.0265800000000003</v>
      </c>
      <c r="AJ123" s="3" t="n">
        <f aca="false">LOG(AJ108,2)</f>
        <v>0.23033</v>
      </c>
      <c r="AK123" s="3" t="n">
        <f aca="false">LOG(AK108,2)</f>
        <v>0.27993</v>
      </c>
      <c r="AL123" s="3" t="n">
        <f aca="false">LOG(AL108,2)</f>
        <v>0.24918</v>
      </c>
    </row>
    <row r="124" s="6" customFormat="true" ht="15" hidden="false" customHeight="true" outlineLevel="0" collapsed="false"/>
    <row r="125" s="6" customFormat="true" ht="15" hidden="false" customHeight="true" outlineLevel="0" collapsed="false"/>
    <row r="126" customFormat="false" ht="15" hidden="false" customHeight="true" outlineLevel="0" collapsed="false">
      <c r="D126" s="1" t="s">
        <v>49</v>
      </c>
      <c r="J126" s="1"/>
      <c r="P126" s="1"/>
      <c r="V126" s="1" t="s">
        <v>50</v>
      </c>
      <c r="AB126" s="1"/>
      <c r="AH126" s="1"/>
      <c r="AK126" s="1" t="s">
        <v>51</v>
      </c>
      <c r="BC126" s="1" t="s">
        <v>52</v>
      </c>
      <c r="BR126" s="1" t="s">
        <v>53</v>
      </c>
      <c r="FK126" s="1" t="s">
        <v>54</v>
      </c>
    </row>
    <row r="127" s="6" customFormat="true" ht="15" hidden="false" customHeight="true" outlineLevel="0" collapsed="false">
      <c r="D127" s="7"/>
      <c r="V127" s="7"/>
      <c r="AK127" s="7"/>
      <c r="BC127" s="7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9" t="s">
        <v>55</v>
      </c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 t="s">
        <v>56</v>
      </c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 t="s">
        <v>57</v>
      </c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 t="s">
        <v>58</v>
      </c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 t="s">
        <v>59</v>
      </c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 t="s">
        <v>60</v>
      </c>
      <c r="EL127" s="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 t="s">
        <v>61</v>
      </c>
      <c r="EX127" s="9"/>
      <c r="EY127" s="9"/>
      <c r="EZ127" s="9"/>
      <c r="FA127" s="9"/>
      <c r="FB127" s="9"/>
      <c r="FC127" s="9"/>
      <c r="FD127" s="9"/>
      <c r="FE127" s="9"/>
      <c r="FF127" s="9"/>
      <c r="FG127" s="9"/>
      <c r="FH127" s="9"/>
      <c r="FI127" s="10"/>
      <c r="FK127" s="8" t="s">
        <v>62</v>
      </c>
      <c r="FL127" s="8"/>
      <c r="FM127" s="8"/>
      <c r="FN127" s="8"/>
      <c r="FO127" s="8"/>
      <c r="FP127" s="8"/>
      <c r="FQ127" s="9" t="s">
        <v>63</v>
      </c>
      <c r="FR127" s="9"/>
      <c r="FS127" s="9"/>
      <c r="FT127" s="9"/>
      <c r="FU127" s="9"/>
      <c r="FV127" s="9"/>
      <c r="FW127" s="9"/>
      <c r="FX127" s="9"/>
      <c r="FY127" s="9"/>
      <c r="FZ127" s="9"/>
      <c r="GA127" s="9"/>
      <c r="GB127" s="9"/>
      <c r="GC127" s="9" t="s">
        <v>64</v>
      </c>
      <c r="GD127" s="9"/>
      <c r="GE127" s="9"/>
      <c r="GF127" s="9"/>
      <c r="GG127" s="9"/>
      <c r="GH127" s="9"/>
      <c r="GI127" s="9" t="s">
        <v>65</v>
      </c>
      <c r="GJ127" s="9"/>
      <c r="GK127" s="9"/>
      <c r="GL127" s="9"/>
      <c r="GM127" s="9"/>
      <c r="GN127" s="9"/>
      <c r="GO127" s="9"/>
      <c r="GP127" s="9" t="s">
        <v>66</v>
      </c>
      <c r="GQ127" s="9"/>
      <c r="GR127" s="9"/>
      <c r="GS127" s="9"/>
      <c r="GT127" s="9"/>
      <c r="GU127" s="9"/>
      <c r="GV127" s="9"/>
      <c r="GW127" s="9"/>
      <c r="GX127" s="9"/>
      <c r="GY127" s="9"/>
      <c r="GZ127" s="9"/>
      <c r="HA127" s="9"/>
      <c r="HB127" s="9" t="s">
        <v>67</v>
      </c>
      <c r="HC127" s="9"/>
      <c r="HD127" s="9"/>
      <c r="HE127" s="9"/>
      <c r="HF127" s="9"/>
      <c r="HG127" s="9"/>
      <c r="HH127" s="10"/>
    </row>
    <row r="128" s="6" customFormat="true" ht="15" hidden="false" customHeight="true" outlineLevel="0" collapsed="false">
      <c r="D128" s="9" t="s">
        <v>68</v>
      </c>
      <c r="E128" s="9" t="s">
        <v>69</v>
      </c>
      <c r="F128" s="9" t="s">
        <v>70</v>
      </c>
      <c r="G128" s="9" t="s">
        <v>71</v>
      </c>
      <c r="H128" s="9" t="s">
        <v>72</v>
      </c>
      <c r="I128" s="9" t="s">
        <v>73</v>
      </c>
      <c r="J128" s="9" t="s">
        <v>74</v>
      </c>
      <c r="K128" s="9" t="s">
        <v>75</v>
      </c>
      <c r="L128" s="9" t="s">
        <v>76</v>
      </c>
      <c r="M128" s="9" t="s">
        <v>77</v>
      </c>
      <c r="N128" s="9" t="s">
        <v>78</v>
      </c>
      <c r="O128" s="9" t="s">
        <v>79</v>
      </c>
      <c r="P128" s="9" t="s">
        <v>80</v>
      </c>
      <c r="Q128" s="9" t="s">
        <v>81</v>
      </c>
      <c r="R128" s="9" t="s">
        <v>82</v>
      </c>
      <c r="S128" s="9" t="s">
        <v>83</v>
      </c>
      <c r="T128" s="9" t="s">
        <v>84</v>
      </c>
      <c r="V128" s="9" t="s">
        <v>68</v>
      </c>
      <c r="W128" s="9" t="s">
        <v>69</v>
      </c>
      <c r="X128" s="9" t="s">
        <v>70</v>
      </c>
      <c r="Y128" s="9" t="s">
        <v>71</v>
      </c>
      <c r="Z128" s="9" t="s">
        <v>72</v>
      </c>
      <c r="AA128" s="9" t="s">
        <v>73</v>
      </c>
      <c r="AB128" s="9" t="s">
        <v>74</v>
      </c>
      <c r="AC128" s="9" t="s">
        <v>75</v>
      </c>
      <c r="AD128" s="9" t="s">
        <v>76</v>
      </c>
      <c r="AE128" s="9" t="s">
        <v>77</v>
      </c>
      <c r="AF128" s="9" t="s">
        <v>78</v>
      </c>
      <c r="AG128" s="9" t="s">
        <v>79</v>
      </c>
      <c r="AH128" s="9" t="s">
        <v>80</v>
      </c>
      <c r="AI128" s="9" t="s">
        <v>81</v>
      </c>
      <c r="AK128" s="9" t="s">
        <v>85</v>
      </c>
      <c r="AL128" s="9" t="s">
        <v>86</v>
      </c>
      <c r="AM128" s="9" t="s">
        <v>87</v>
      </c>
      <c r="AN128" s="9" t="s">
        <v>88</v>
      </c>
      <c r="AO128" s="9" t="s">
        <v>89</v>
      </c>
      <c r="AP128" s="9" t="s">
        <v>90</v>
      </c>
      <c r="AQ128" s="9" t="s">
        <v>91</v>
      </c>
      <c r="AR128" s="9" t="s">
        <v>92</v>
      </c>
      <c r="AS128" s="9" t="s">
        <v>93</v>
      </c>
      <c r="AT128" s="9" t="s">
        <v>94</v>
      </c>
      <c r="AU128" s="9" t="s">
        <v>95</v>
      </c>
      <c r="AV128" s="9" t="s">
        <v>96</v>
      </c>
      <c r="AW128" s="9" t="s">
        <v>97</v>
      </c>
      <c r="AX128" s="9" t="s">
        <v>98</v>
      </c>
      <c r="AY128" s="9" t="s">
        <v>99</v>
      </c>
      <c r="AZ128" s="9" t="s">
        <v>100</v>
      </c>
      <c r="BA128" s="9" t="s">
        <v>101</v>
      </c>
      <c r="BC128" s="9" t="s">
        <v>85</v>
      </c>
      <c r="BD128" s="9" t="s">
        <v>86</v>
      </c>
      <c r="BE128" s="9" t="s">
        <v>87</v>
      </c>
      <c r="BF128" s="9" t="s">
        <v>88</v>
      </c>
      <c r="BG128" s="9" t="s">
        <v>89</v>
      </c>
      <c r="BH128" s="9" t="s">
        <v>90</v>
      </c>
      <c r="BI128" s="9" t="s">
        <v>91</v>
      </c>
      <c r="BJ128" s="9" t="s">
        <v>92</v>
      </c>
      <c r="BK128" s="9" t="s">
        <v>93</v>
      </c>
      <c r="BL128" s="9" t="s">
        <v>94</v>
      </c>
      <c r="BM128" s="9" t="s">
        <v>95</v>
      </c>
      <c r="BN128" s="9" t="s">
        <v>96</v>
      </c>
      <c r="BO128" s="9" t="s">
        <v>97</v>
      </c>
      <c r="BP128" s="9" t="s">
        <v>98</v>
      </c>
      <c r="BR128" s="9" t="n">
        <v>10</v>
      </c>
      <c r="BS128" s="9" t="n">
        <v>12</v>
      </c>
      <c r="BT128" s="9" t="n">
        <v>14</v>
      </c>
      <c r="BU128" s="9" t="n">
        <v>16</v>
      </c>
      <c r="BV128" s="9" t="n">
        <v>18</v>
      </c>
      <c r="BW128" s="9" t="n">
        <v>20</v>
      </c>
      <c r="BX128" s="9" t="n">
        <v>22</v>
      </c>
      <c r="BY128" s="9" t="n">
        <v>0</v>
      </c>
      <c r="BZ128" s="9" t="n">
        <v>2</v>
      </c>
      <c r="CA128" s="9" t="n">
        <v>4</v>
      </c>
      <c r="CB128" s="9" t="n">
        <v>6</v>
      </c>
      <c r="CC128" s="9" t="n">
        <v>8</v>
      </c>
      <c r="CD128" s="9" t="n">
        <v>10</v>
      </c>
      <c r="CE128" s="9" t="n">
        <v>12</v>
      </c>
      <c r="CF128" s="9" t="n">
        <v>14</v>
      </c>
      <c r="CG128" s="9" t="n">
        <v>16</v>
      </c>
      <c r="CH128" s="9" t="n">
        <v>18</v>
      </c>
      <c r="CI128" s="9" t="n">
        <v>20</v>
      </c>
      <c r="CJ128" s="9" t="n">
        <v>22</v>
      </c>
      <c r="CK128" s="9" t="n">
        <v>0</v>
      </c>
      <c r="CL128" s="9" t="n">
        <v>2</v>
      </c>
      <c r="CM128" s="9" t="n">
        <v>4</v>
      </c>
      <c r="CN128" s="9" t="n">
        <v>6</v>
      </c>
      <c r="CO128" s="9" t="n">
        <v>8</v>
      </c>
      <c r="CP128" s="9" t="n">
        <v>10</v>
      </c>
      <c r="CQ128" s="9" t="n">
        <v>12</v>
      </c>
      <c r="CR128" s="9" t="n">
        <v>14</v>
      </c>
      <c r="CS128" s="9" t="n">
        <v>16</v>
      </c>
      <c r="CT128" s="9" t="n">
        <v>18</v>
      </c>
      <c r="CU128" s="9" t="n">
        <v>20</v>
      </c>
      <c r="CV128" s="9" t="n">
        <v>22</v>
      </c>
      <c r="CW128" s="9" t="n">
        <v>0</v>
      </c>
      <c r="CX128" s="9" t="n">
        <v>2</v>
      </c>
      <c r="CY128" s="9" t="n">
        <v>4</v>
      </c>
      <c r="CZ128" s="9" t="n">
        <v>6</v>
      </c>
      <c r="DA128" s="9" t="n">
        <v>8</v>
      </c>
      <c r="DB128" s="9" t="n">
        <v>10</v>
      </c>
      <c r="DC128" s="9" t="n">
        <v>12</v>
      </c>
      <c r="DD128" s="9" t="n">
        <v>14</v>
      </c>
      <c r="DE128" s="9" t="n">
        <v>16</v>
      </c>
      <c r="DF128" s="9" t="n">
        <v>18</v>
      </c>
      <c r="DG128" s="9" t="n">
        <v>20</v>
      </c>
      <c r="DH128" s="9" t="n">
        <v>22</v>
      </c>
      <c r="DI128" s="9" t="n">
        <v>0</v>
      </c>
      <c r="DJ128" s="9" t="n">
        <v>2</v>
      </c>
      <c r="DK128" s="9" t="n">
        <v>4</v>
      </c>
      <c r="DL128" s="9" t="n">
        <v>6</v>
      </c>
      <c r="DM128" s="9" t="n">
        <v>8</v>
      </c>
      <c r="DN128" s="9" t="n">
        <v>10</v>
      </c>
      <c r="DO128" s="9" t="n">
        <v>12</v>
      </c>
      <c r="DP128" s="9" t="n">
        <v>14</v>
      </c>
      <c r="DQ128" s="9" t="n">
        <v>16</v>
      </c>
      <c r="DR128" s="9" t="n">
        <v>18</v>
      </c>
      <c r="DS128" s="9" t="n">
        <v>20</v>
      </c>
      <c r="DT128" s="9" t="n">
        <v>22</v>
      </c>
      <c r="DU128" s="9" t="n">
        <v>0</v>
      </c>
      <c r="DV128" s="9" t="n">
        <v>2</v>
      </c>
      <c r="DW128" s="9" t="n">
        <v>4</v>
      </c>
      <c r="DX128" s="9" t="n">
        <v>6</v>
      </c>
      <c r="DY128" s="9" t="n">
        <v>8</v>
      </c>
      <c r="DZ128" s="9" t="n">
        <v>10</v>
      </c>
      <c r="EA128" s="9" t="n">
        <v>12</v>
      </c>
      <c r="EB128" s="9" t="n">
        <v>14</v>
      </c>
      <c r="EC128" s="9" t="n">
        <v>16</v>
      </c>
      <c r="ED128" s="9" t="n">
        <v>18</v>
      </c>
      <c r="EE128" s="9" t="n">
        <v>20</v>
      </c>
      <c r="EF128" s="9" t="n">
        <v>22</v>
      </c>
      <c r="EG128" s="9" t="n">
        <v>0</v>
      </c>
      <c r="EH128" s="9" t="n">
        <v>2</v>
      </c>
      <c r="EI128" s="9" t="n">
        <v>4</v>
      </c>
      <c r="EJ128" s="9" t="n">
        <v>6</v>
      </c>
      <c r="EK128" s="9" t="n">
        <v>8</v>
      </c>
      <c r="EL128" s="9" t="n">
        <v>10</v>
      </c>
      <c r="EM128" s="9" t="n">
        <v>12</v>
      </c>
      <c r="EN128" s="9" t="n">
        <v>14</v>
      </c>
      <c r="EO128" s="9" t="n">
        <v>16</v>
      </c>
      <c r="EP128" s="9" t="n">
        <v>18</v>
      </c>
      <c r="EQ128" s="9" t="n">
        <v>20</v>
      </c>
      <c r="ER128" s="9" t="n">
        <v>22</v>
      </c>
      <c r="ES128" s="9" t="n">
        <v>0</v>
      </c>
      <c r="ET128" s="9" t="n">
        <v>2</v>
      </c>
      <c r="EU128" s="9" t="n">
        <v>4</v>
      </c>
      <c r="EV128" s="9" t="n">
        <v>6</v>
      </c>
      <c r="EW128" s="9" t="n">
        <v>8</v>
      </c>
      <c r="EX128" s="9" t="n">
        <v>10</v>
      </c>
      <c r="EY128" s="9" t="n">
        <v>12</v>
      </c>
      <c r="EZ128" s="9" t="n">
        <v>14</v>
      </c>
      <c r="FA128" s="9" t="n">
        <v>16</v>
      </c>
      <c r="FB128" s="9" t="n">
        <v>18</v>
      </c>
      <c r="FC128" s="9" t="n">
        <v>20</v>
      </c>
      <c r="FD128" s="9" t="n">
        <v>22</v>
      </c>
      <c r="FE128" s="9" t="n">
        <v>0</v>
      </c>
      <c r="FF128" s="9" t="n">
        <v>2</v>
      </c>
      <c r="FG128" s="9" t="n">
        <v>4</v>
      </c>
      <c r="FH128" s="9" t="n">
        <v>6</v>
      </c>
      <c r="FI128" s="9" t="n">
        <v>8</v>
      </c>
      <c r="FK128" s="9" t="n">
        <v>10</v>
      </c>
      <c r="FL128" s="9" t="n">
        <v>12</v>
      </c>
      <c r="FM128" s="9" t="n">
        <v>14</v>
      </c>
      <c r="FN128" s="9" t="n">
        <v>16</v>
      </c>
      <c r="FO128" s="9" t="n">
        <v>18</v>
      </c>
      <c r="FP128" s="9" t="n">
        <v>20</v>
      </c>
      <c r="FQ128" s="9" t="n">
        <v>22</v>
      </c>
      <c r="FR128" s="9" t="n">
        <v>0</v>
      </c>
      <c r="FS128" s="9" t="n">
        <v>2</v>
      </c>
      <c r="FT128" s="9" t="n">
        <v>4</v>
      </c>
      <c r="FU128" s="9" t="n">
        <v>6</v>
      </c>
      <c r="FV128" s="9" t="n">
        <v>8</v>
      </c>
      <c r="FW128" s="9" t="n">
        <v>10</v>
      </c>
      <c r="FX128" s="9" t="n">
        <v>12</v>
      </c>
      <c r="FY128" s="9" t="n">
        <v>14</v>
      </c>
      <c r="FZ128" s="9" t="n">
        <v>16</v>
      </c>
      <c r="GA128" s="9" t="n">
        <v>18</v>
      </c>
      <c r="GB128" s="9" t="n">
        <v>20</v>
      </c>
      <c r="GC128" s="9" t="n">
        <v>22</v>
      </c>
      <c r="GD128" s="9" t="n">
        <v>0</v>
      </c>
      <c r="GE128" s="9" t="n">
        <v>2</v>
      </c>
      <c r="GF128" s="9" t="n">
        <v>4</v>
      </c>
      <c r="GG128" s="9" t="n">
        <v>6</v>
      </c>
      <c r="GH128" s="9" t="n">
        <v>8</v>
      </c>
      <c r="GI128" s="9" t="n">
        <v>10</v>
      </c>
      <c r="GJ128" s="9" t="n">
        <v>10</v>
      </c>
      <c r="GK128" s="9" t="n">
        <v>12</v>
      </c>
      <c r="GL128" s="9" t="n">
        <v>14</v>
      </c>
      <c r="GM128" s="9" t="n">
        <v>16</v>
      </c>
      <c r="GN128" s="9" t="n">
        <v>18</v>
      </c>
      <c r="GO128" s="9" t="n">
        <v>20</v>
      </c>
      <c r="GP128" s="9" t="n">
        <v>22</v>
      </c>
      <c r="GQ128" s="9" t="n">
        <v>0</v>
      </c>
      <c r="GR128" s="9" t="n">
        <v>2</v>
      </c>
      <c r="GS128" s="9" t="n">
        <v>4</v>
      </c>
      <c r="GT128" s="9" t="n">
        <v>6</v>
      </c>
      <c r="GU128" s="9" t="n">
        <v>8</v>
      </c>
      <c r="GV128" s="9" t="n">
        <v>10</v>
      </c>
      <c r="GW128" s="9" t="n">
        <v>12</v>
      </c>
      <c r="GX128" s="9" t="n">
        <v>14</v>
      </c>
      <c r="GY128" s="9" t="n">
        <v>16</v>
      </c>
      <c r="GZ128" s="9" t="n">
        <v>18</v>
      </c>
      <c r="HA128" s="9" t="n">
        <v>20</v>
      </c>
      <c r="HB128" s="9" t="n">
        <v>22</v>
      </c>
      <c r="HC128" s="9" t="n">
        <v>0</v>
      </c>
      <c r="HD128" s="9" t="n">
        <v>2</v>
      </c>
      <c r="HE128" s="9" t="n">
        <v>4</v>
      </c>
      <c r="HF128" s="9" t="n">
        <v>6</v>
      </c>
      <c r="HG128" s="9" t="n">
        <v>8</v>
      </c>
      <c r="HH128" s="9" t="n">
        <v>10</v>
      </c>
    </row>
    <row r="129" s="6" customFormat="true" ht="15" hidden="false" customHeight="true" outlineLevel="0" collapsed="false">
      <c r="A129" s="5" t="s">
        <v>14</v>
      </c>
      <c r="B129" s="1" t="s">
        <v>15</v>
      </c>
      <c r="C129" s="1" t="s">
        <v>16</v>
      </c>
      <c r="D129" s="3" t="n">
        <v>5.4853</v>
      </c>
      <c r="E129" s="3" t="n">
        <v>2.9451</v>
      </c>
      <c r="F129" s="3" t="n">
        <v>5.4617</v>
      </c>
      <c r="G129" s="3" t="n">
        <v>4.9365</v>
      </c>
      <c r="H129" s="3" t="n">
        <v>10.799</v>
      </c>
      <c r="I129" s="3" t="n">
        <v>15.344</v>
      </c>
      <c r="J129" s="3" t="n">
        <v>9.4534</v>
      </c>
      <c r="K129" s="3" t="n">
        <v>11.466</v>
      </c>
      <c r="L129" s="3" t="n">
        <v>6.6806</v>
      </c>
      <c r="M129" s="3" t="n">
        <v>6.5815</v>
      </c>
      <c r="N129" s="3" t="n">
        <v>10.061</v>
      </c>
      <c r="O129" s="3" t="n">
        <v>9.5345</v>
      </c>
      <c r="P129" s="3" t="n">
        <v>6.4835</v>
      </c>
      <c r="Q129" s="3" t="n">
        <v>4.6633</v>
      </c>
      <c r="R129" s="3" t="n">
        <v>5.9744</v>
      </c>
      <c r="S129" s="3" t="n">
        <v>4.9756</v>
      </c>
      <c r="T129" s="3" t="n">
        <v>5.4635</v>
      </c>
      <c r="V129" s="3" t="n">
        <v>27.824</v>
      </c>
      <c r="W129" s="3" t="n">
        <v>49.959</v>
      </c>
      <c r="X129" s="3" t="n">
        <v>49.298</v>
      </c>
      <c r="Y129" s="3" t="n">
        <v>44.297</v>
      </c>
      <c r="Z129" s="3" t="n">
        <v>79.042</v>
      </c>
      <c r="AA129" s="3" t="n">
        <v>64.874</v>
      </c>
      <c r="AB129" s="3" t="n">
        <v>95.963</v>
      </c>
      <c r="AC129" s="3" t="n">
        <v>14.857</v>
      </c>
      <c r="AD129" s="3" t="n">
        <v>9.7602</v>
      </c>
      <c r="AE129" s="3" t="n">
        <v>4.8249</v>
      </c>
      <c r="AF129" s="3" t="n">
        <v>6.5097</v>
      </c>
      <c r="AG129" s="3" t="n">
        <v>10.331</v>
      </c>
      <c r="AH129" s="3" t="n">
        <v>10.433</v>
      </c>
      <c r="AI129" s="3" t="n">
        <v>3.9315</v>
      </c>
      <c r="AK129" s="3" t="n">
        <v>8.5533</v>
      </c>
      <c r="AL129" s="3" t="n">
        <v>6.0188</v>
      </c>
      <c r="AM129" s="3" t="n">
        <v>4.8846</v>
      </c>
      <c r="AN129" s="3" t="n">
        <v>5.5027</v>
      </c>
      <c r="AO129" s="3" t="n">
        <v>8.0697</v>
      </c>
      <c r="AP129" s="3" t="n">
        <v>6.78</v>
      </c>
      <c r="AQ129" s="3" t="n">
        <v>13.591</v>
      </c>
      <c r="AR129" s="3" t="n">
        <v>10.664</v>
      </c>
      <c r="AS129" s="3" t="n">
        <v>8.5257</v>
      </c>
      <c r="AT129" s="3" t="n">
        <v>5.2324</v>
      </c>
      <c r="AU129" s="3" t="n">
        <v>6.1991</v>
      </c>
      <c r="AV129" s="3" t="n">
        <v>7.6021</v>
      </c>
      <c r="AW129" s="3" t="n">
        <v>5.8443</v>
      </c>
      <c r="AX129" s="3" t="n">
        <v>5.7418</v>
      </c>
      <c r="AY129" s="3" t="n">
        <v>6.088</v>
      </c>
      <c r="AZ129" s="3" t="n">
        <v>5.9829</v>
      </c>
      <c r="BA129" s="3" t="n">
        <v>4.5752</v>
      </c>
      <c r="BC129" s="3" t="n">
        <v>18.765</v>
      </c>
      <c r="BD129" s="3" t="n">
        <v>42.791</v>
      </c>
      <c r="BE129" s="3" t="n">
        <v>88.432</v>
      </c>
      <c r="BF129" s="3" t="n">
        <v>113.28</v>
      </c>
      <c r="BG129" s="3" t="n">
        <v>43.771</v>
      </c>
      <c r="BH129" s="3" t="n">
        <v>66.95</v>
      </c>
      <c r="BI129" s="3" t="n">
        <v>66.88</v>
      </c>
      <c r="BJ129" s="3" t="n">
        <v>52.98</v>
      </c>
      <c r="BK129" s="3" t="n">
        <v>17.832</v>
      </c>
      <c r="BL129" s="3" t="n">
        <v>6.7879</v>
      </c>
      <c r="BM129" s="3" t="n">
        <v>19.003</v>
      </c>
      <c r="BN129" s="3" t="n">
        <v>24.37</v>
      </c>
      <c r="BO129" s="3" t="n">
        <v>5.857</v>
      </c>
      <c r="BP129" s="3" t="n">
        <v>4.2701</v>
      </c>
      <c r="BR129" s="3" t="n">
        <v>6.5928</v>
      </c>
      <c r="BS129" s="3" t="n">
        <v>5.4868</v>
      </c>
      <c r="BT129" s="3" t="n">
        <v>11.154</v>
      </c>
      <c r="BU129" s="3" t="n">
        <v>9.3992</v>
      </c>
      <c r="BV129" s="3" t="n">
        <v>6.8866</v>
      </c>
      <c r="BW129" s="3" t="n">
        <v>11.702</v>
      </c>
      <c r="BX129" s="3" t="n">
        <v>5.9638</v>
      </c>
      <c r="BY129" s="3" t="n">
        <v>6.0064</v>
      </c>
      <c r="BZ129" s="3" t="n">
        <v>8.2396</v>
      </c>
      <c r="CA129" s="3" t="n">
        <v>12.406</v>
      </c>
      <c r="CB129" s="3" t="n">
        <v>5.8588</v>
      </c>
      <c r="CC129" s="3" t="n">
        <v>6.4566</v>
      </c>
      <c r="CD129" s="3" t="n">
        <v>9.5098</v>
      </c>
      <c r="CE129" s="3" t="n">
        <v>7.8592</v>
      </c>
      <c r="CF129" s="3" t="n">
        <v>12.302</v>
      </c>
      <c r="CG129" s="3" t="n">
        <v>7.8618</v>
      </c>
      <c r="CH129" s="3" t="n">
        <v>6.3056</v>
      </c>
      <c r="CI129" s="3" t="n">
        <v>6.239</v>
      </c>
      <c r="CJ129" s="3" t="n">
        <v>8.5396</v>
      </c>
      <c r="CK129" s="3" t="n">
        <v>7.5909</v>
      </c>
      <c r="CL129" s="3" t="n">
        <v>10.116</v>
      </c>
      <c r="CM129" s="3" t="n">
        <v>6.729</v>
      </c>
      <c r="CN129" s="3" t="n">
        <v>13.086</v>
      </c>
      <c r="CO129" s="3" t="n">
        <v>8.1972</v>
      </c>
      <c r="CP129" s="3" t="n">
        <v>10.165</v>
      </c>
      <c r="CQ129" s="3" t="n">
        <v>8.1822</v>
      </c>
      <c r="CR129" s="3" t="n">
        <v>7.9332</v>
      </c>
      <c r="CS129" s="3" t="n">
        <v>8.8758</v>
      </c>
      <c r="CT129" s="3" t="n">
        <v>6.9655</v>
      </c>
      <c r="CU129" s="3" t="n">
        <v>6.9342</v>
      </c>
      <c r="CV129" s="3" t="n">
        <v>7.0542</v>
      </c>
      <c r="CW129" s="3" t="n">
        <v>7.7892</v>
      </c>
      <c r="CX129" s="3" t="n">
        <v>6.234</v>
      </c>
      <c r="CY129" s="3" t="n">
        <v>5.0768</v>
      </c>
      <c r="CZ129" s="3" t="n">
        <v>12.134</v>
      </c>
      <c r="DA129" s="3" t="n">
        <v>12.091</v>
      </c>
      <c r="DB129" s="3" t="n">
        <v>10.556</v>
      </c>
      <c r="DC129" s="3" t="n">
        <v>9.8712</v>
      </c>
      <c r="DD129" s="3" t="n">
        <v>13.087</v>
      </c>
      <c r="DE129" s="3" t="n">
        <v>7.183</v>
      </c>
      <c r="DF129" s="3" t="n">
        <v>8.7922</v>
      </c>
      <c r="DG129" s="3" t="n">
        <v>5.0876</v>
      </c>
      <c r="DH129" s="3" t="n">
        <v>8.2028</v>
      </c>
      <c r="DI129" s="3" t="n">
        <v>12.442</v>
      </c>
      <c r="DJ129" s="3" t="n">
        <v>9.524</v>
      </c>
      <c r="DK129" s="3" t="n">
        <v>5.7441</v>
      </c>
      <c r="DL129" s="3" t="n">
        <v>8.7227</v>
      </c>
      <c r="DM129" s="3" t="n">
        <v>6.5155</v>
      </c>
      <c r="DN129" s="3" t="n">
        <v>19.179</v>
      </c>
      <c r="DO129" s="3" t="n">
        <v>21.591</v>
      </c>
      <c r="DP129" s="3" t="n">
        <v>11.907</v>
      </c>
      <c r="DQ129" s="3" t="n">
        <v>11.892</v>
      </c>
      <c r="DR129" s="3" t="n">
        <v>8.0014</v>
      </c>
      <c r="DS129" s="3" t="n">
        <v>17.099</v>
      </c>
      <c r="DT129" s="3" t="n">
        <v>25.71</v>
      </c>
      <c r="DU129" s="3" t="n">
        <v>23.554</v>
      </c>
      <c r="DV129" s="3" t="n">
        <v>18.429</v>
      </c>
      <c r="DW129" s="3" t="n">
        <v>17.176</v>
      </c>
      <c r="DX129" s="3" t="n">
        <v>12.233</v>
      </c>
      <c r="DY129" s="3" t="n">
        <v>24.445</v>
      </c>
      <c r="DZ129" s="3" t="n">
        <v>21.365</v>
      </c>
      <c r="EA129" s="3" t="n">
        <v>17.249</v>
      </c>
      <c r="EB129" s="3" t="n">
        <v>16.317</v>
      </c>
      <c r="EC129" s="3" t="n">
        <v>21.024</v>
      </c>
      <c r="ED129" s="3" t="n">
        <v>28.844</v>
      </c>
      <c r="EE129" s="3" t="n">
        <v>18.53</v>
      </c>
      <c r="EF129" s="3" t="n">
        <v>21.932</v>
      </c>
      <c r="EG129" s="3" t="n">
        <v>19.898</v>
      </c>
      <c r="EH129" s="3" t="n">
        <v>30.26</v>
      </c>
      <c r="EI129" s="3" t="n">
        <v>14.268</v>
      </c>
      <c r="EJ129" s="3" t="n">
        <v>15.16</v>
      </c>
      <c r="EK129" s="3" t="n">
        <v>21.885</v>
      </c>
      <c r="EL129" s="3" t="n">
        <v>7.5023</v>
      </c>
      <c r="EM129" s="3" t="n">
        <v>3.7418</v>
      </c>
      <c r="EN129" s="3" t="n">
        <v>6.26</v>
      </c>
      <c r="EO129" s="3" t="n">
        <v>5.9206</v>
      </c>
      <c r="EP129" s="3" t="n">
        <v>8.1567</v>
      </c>
      <c r="EQ129" s="3" t="n">
        <v>6.4068</v>
      </c>
      <c r="ER129" s="3" t="n">
        <v>6.3838</v>
      </c>
      <c r="ES129" s="3" t="n">
        <v>10.422</v>
      </c>
      <c r="ET129" s="3" t="n">
        <v>6.324</v>
      </c>
      <c r="EU129" s="3" t="n">
        <v>5.5434</v>
      </c>
      <c r="EV129" s="3" t="n">
        <v>6.7318</v>
      </c>
      <c r="EW129" s="3" t="n">
        <v>8.2907</v>
      </c>
      <c r="EX129" s="3" t="n">
        <v>10.997</v>
      </c>
      <c r="EY129" s="3" t="n">
        <v>11.166</v>
      </c>
      <c r="EZ129" s="3" t="n">
        <v>7.8221</v>
      </c>
      <c r="FA129" s="3" t="n">
        <v>11.46</v>
      </c>
      <c r="FB129" s="3" t="n">
        <v>10.199</v>
      </c>
      <c r="FC129" s="3" t="n">
        <v>9.348</v>
      </c>
      <c r="FD129" s="3" t="n">
        <v>8.3718</v>
      </c>
      <c r="FE129" s="3" t="n">
        <v>9.2279</v>
      </c>
      <c r="FF129" s="3" t="n">
        <v>8.6951</v>
      </c>
      <c r="FG129" s="3" t="n">
        <v>7.6607</v>
      </c>
      <c r="FH129" s="3" t="n">
        <v>8.3556</v>
      </c>
      <c r="FI129" s="3" t="n">
        <v>8.5518</v>
      </c>
      <c r="FK129" s="3" t="n">
        <v>18.692</v>
      </c>
      <c r="FL129" s="3" t="n">
        <v>16.915</v>
      </c>
      <c r="FM129" s="3" t="n">
        <v>24.786</v>
      </c>
      <c r="FN129" s="3" t="n">
        <v>6.0528</v>
      </c>
      <c r="FO129" s="3" t="n">
        <v>29.415</v>
      </c>
      <c r="FP129" s="3" t="n">
        <v>7.2115</v>
      </c>
      <c r="FQ129" s="3" t="n">
        <v>46.993</v>
      </c>
      <c r="FR129" s="3" t="n">
        <v>21.019</v>
      </c>
      <c r="FS129" s="3" t="n">
        <v>13.715</v>
      </c>
      <c r="FT129" s="3" t="n">
        <v>40.573</v>
      </c>
      <c r="FU129" s="3" t="n">
        <v>15.642</v>
      </c>
      <c r="FV129" s="3" t="n">
        <v>12.835</v>
      </c>
      <c r="FW129" s="3" t="n">
        <v>17.44</v>
      </c>
      <c r="FX129" s="3" t="n">
        <v>22.316</v>
      </c>
      <c r="FY129" s="3" t="n">
        <v>25.449</v>
      </c>
      <c r="FZ129" s="3" t="n">
        <v>27.046</v>
      </c>
      <c r="GA129" s="3" t="n">
        <v>17.537</v>
      </c>
      <c r="GB129" s="3" t="n">
        <v>18.561</v>
      </c>
      <c r="GC129" s="3" t="n">
        <v>21.705</v>
      </c>
      <c r="GD129" s="3" t="n">
        <v>19.541</v>
      </c>
      <c r="GE129" s="3" t="n">
        <v>49.898</v>
      </c>
      <c r="GF129" s="3" t="n">
        <v>11.01</v>
      </c>
      <c r="GG129" s="3" t="n">
        <v>27.925</v>
      </c>
      <c r="GH129" s="3" t="n">
        <v>10.863</v>
      </c>
      <c r="GI129" s="3" t="n">
        <v>8.7597</v>
      </c>
      <c r="GJ129" s="3" t="n">
        <v>11.466</v>
      </c>
      <c r="GK129" s="3" t="n">
        <v>12.205</v>
      </c>
      <c r="GL129" s="3" t="n">
        <v>24.947</v>
      </c>
      <c r="GM129" s="3" t="n">
        <v>11.555</v>
      </c>
      <c r="GN129" s="3" t="n">
        <v>12.155</v>
      </c>
      <c r="GO129" s="3" t="n">
        <v>9.6214</v>
      </c>
      <c r="GP129" s="3" t="n">
        <v>46.532</v>
      </c>
      <c r="GQ129" s="3" t="n">
        <v>36.253</v>
      </c>
      <c r="GR129" s="3" t="n">
        <v>13.961</v>
      </c>
      <c r="GS129" s="3" t="n">
        <v>12.277</v>
      </c>
      <c r="GT129" s="3" t="n">
        <v>5.8092</v>
      </c>
      <c r="GU129" s="3" t="n">
        <v>7.0638</v>
      </c>
      <c r="GV129" s="3" t="n">
        <v>9.2282</v>
      </c>
      <c r="GW129" s="3" t="n">
        <v>7.0599</v>
      </c>
      <c r="GX129" s="3" t="n">
        <v>4.8158</v>
      </c>
      <c r="GY129" s="3" t="n">
        <v>7.9173</v>
      </c>
      <c r="GZ129" s="3" t="n">
        <v>6.1043</v>
      </c>
      <c r="HA129" s="3" t="n">
        <v>32.85</v>
      </c>
      <c r="HB129" s="3" t="n">
        <v>27.436</v>
      </c>
      <c r="HC129" s="3" t="n">
        <v>13.788</v>
      </c>
      <c r="HD129" s="3" t="n">
        <v>20.701</v>
      </c>
      <c r="HE129" s="3" t="n">
        <v>9.3761</v>
      </c>
      <c r="HF129" s="3" t="n">
        <v>15.509</v>
      </c>
      <c r="HG129" s="3" t="n">
        <v>3.8036</v>
      </c>
      <c r="HH129" s="3" t="n">
        <v>4.6277</v>
      </c>
    </row>
    <row r="130" s="6" customFormat="true" ht="15" hidden="false" customHeight="true" outlineLevel="0" collapsed="false">
      <c r="A130" s="5" t="s">
        <v>17</v>
      </c>
      <c r="B130" s="1" t="s">
        <v>18</v>
      </c>
      <c r="C130" s="1" t="s">
        <v>19</v>
      </c>
      <c r="D130" s="3" t="n">
        <v>741.78</v>
      </c>
      <c r="E130" s="3" t="n">
        <v>547.14</v>
      </c>
      <c r="F130" s="3" t="n">
        <v>993.36</v>
      </c>
      <c r="G130" s="3" t="n">
        <v>716.09</v>
      </c>
      <c r="H130" s="3" t="n">
        <v>858.61</v>
      </c>
      <c r="I130" s="3" t="n">
        <v>1024.3</v>
      </c>
      <c r="J130" s="3" t="n">
        <v>835.46</v>
      </c>
      <c r="K130" s="3" t="n">
        <v>572.89</v>
      </c>
      <c r="L130" s="3" t="n">
        <v>401.13</v>
      </c>
      <c r="M130" s="3" t="n">
        <v>591.1</v>
      </c>
      <c r="N130" s="3" t="n">
        <v>593.76</v>
      </c>
      <c r="O130" s="3" t="n">
        <v>416.67</v>
      </c>
      <c r="P130" s="3" t="n">
        <v>240.34</v>
      </c>
      <c r="Q130" s="3" t="n">
        <v>228.92</v>
      </c>
      <c r="R130" s="3" t="n">
        <v>433.25</v>
      </c>
      <c r="S130" s="3" t="n">
        <v>327.51</v>
      </c>
      <c r="T130" s="3" t="n">
        <v>249.34</v>
      </c>
      <c r="V130" s="3" t="n">
        <v>558.24</v>
      </c>
      <c r="W130" s="3" t="n">
        <v>2312</v>
      </c>
      <c r="X130" s="3" t="n">
        <v>4136.9</v>
      </c>
      <c r="Y130" s="3" t="n">
        <v>2681.9</v>
      </c>
      <c r="Z130" s="3" t="n">
        <v>1907.5</v>
      </c>
      <c r="AA130" s="3" t="n">
        <v>4097.9</v>
      </c>
      <c r="AB130" s="3" t="n">
        <v>1430</v>
      </c>
      <c r="AC130" s="3" t="n">
        <v>382.03</v>
      </c>
      <c r="AD130" s="3" t="n">
        <v>614.66</v>
      </c>
      <c r="AE130" s="3" t="n">
        <v>68.235</v>
      </c>
      <c r="AF130" s="3" t="n">
        <v>189.78</v>
      </c>
      <c r="AG130" s="3" t="n">
        <v>9.2711</v>
      </c>
      <c r="AH130" s="3" t="n">
        <v>9.0434</v>
      </c>
      <c r="AI130" s="3" t="n">
        <v>14.772</v>
      </c>
      <c r="AK130" s="3" t="n">
        <v>2507.4</v>
      </c>
      <c r="AL130" s="3" t="n">
        <v>1045.8</v>
      </c>
      <c r="AM130" s="3" t="n">
        <v>1843.4</v>
      </c>
      <c r="AN130" s="3" t="n">
        <v>1117.9</v>
      </c>
      <c r="AO130" s="3" t="n">
        <v>1030.9</v>
      </c>
      <c r="AP130" s="3" t="n">
        <v>1297.7</v>
      </c>
      <c r="AQ130" s="3" t="n">
        <v>1271.8</v>
      </c>
      <c r="AR130" s="3" t="n">
        <v>1089.1</v>
      </c>
      <c r="AS130" s="3" t="n">
        <v>1123.2</v>
      </c>
      <c r="AT130" s="3" t="n">
        <v>672.42</v>
      </c>
      <c r="AU130" s="3" t="n">
        <v>849.86</v>
      </c>
      <c r="AV130" s="3" t="n">
        <v>533.98</v>
      </c>
      <c r="AW130" s="3" t="n">
        <v>676.81</v>
      </c>
      <c r="AX130" s="3" t="n">
        <v>713.01</v>
      </c>
      <c r="AY130" s="3" t="n">
        <v>1194.3</v>
      </c>
      <c r="AZ130" s="3" t="n">
        <v>903.56</v>
      </c>
      <c r="BA130" s="3" t="n">
        <v>980.76</v>
      </c>
      <c r="BC130" s="3" t="n">
        <v>914.91</v>
      </c>
      <c r="BD130" s="3" t="n">
        <v>2787</v>
      </c>
      <c r="BE130" s="3" t="n">
        <v>3914.7</v>
      </c>
      <c r="BF130" s="3" t="n">
        <v>4462.4</v>
      </c>
      <c r="BG130" s="3" t="n">
        <v>2639.7</v>
      </c>
      <c r="BH130" s="3" t="n">
        <v>6970.2</v>
      </c>
      <c r="BI130" s="3" t="n">
        <v>927.06</v>
      </c>
      <c r="BJ130" s="3" t="n">
        <v>339.54</v>
      </c>
      <c r="BK130" s="3" t="n">
        <v>1627.4</v>
      </c>
      <c r="BL130" s="3" t="n">
        <v>343.07</v>
      </c>
      <c r="BM130" s="3" t="n">
        <v>687.89</v>
      </c>
      <c r="BN130" s="3" t="n">
        <v>445.71</v>
      </c>
      <c r="BO130" s="3" t="n">
        <v>22.225</v>
      </c>
      <c r="BP130" s="3" t="n">
        <v>14.091</v>
      </c>
      <c r="BR130" s="3" t="n">
        <v>1008.3</v>
      </c>
      <c r="BS130" s="3" t="n">
        <v>1829.8</v>
      </c>
      <c r="BT130" s="3" t="n">
        <v>1826.8</v>
      </c>
      <c r="BU130" s="3" t="n">
        <v>1048.9</v>
      </c>
      <c r="BV130" s="3" t="n">
        <v>1901.8</v>
      </c>
      <c r="BW130" s="3" t="n">
        <v>1417.8</v>
      </c>
      <c r="BX130" s="3" t="n">
        <v>1893.2</v>
      </c>
      <c r="BY130" s="3" t="n">
        <v>2059.6</v>
      </c>
      <c r="BZ130" s="3" t="n">
        <v>1329.1</v>
      </c>
      <c r="CA130" s="3" t="n">
        <v>737.54</v>
      </c>
      <c r="CB130" s="3" t="n">
        <v>992.11</v>
      </c>
      <c r="CC130" s="3" t="n">
        <v>423.02</v>
      </c>
      <c r="CD130" s="3" t="n">
        <v>1005.8</v>
      </c>
      <c r="CE130" s="3" t="n">
        <v>886.84</v>
      </c>
      <c r="CF130" s="3" t="n">
        <v>1004.8</v>
      </c>
      <c r="CG130" s="3" t="n">
        <v>887.24</v>
      </c>
      <c r="CH130" s="3" t="n">
        <v>1505.8</v>
      </c>
      <c r="CI130" s="3" t="n">
        <v>1282.4</v>
      </c>
      <c r="CJ130" s="3" t="n">
        <v>1045.2</v>
      </c>
      <c r="CK130" s="3" t="n">
        <v>1079.9</v>
      </c>
      <c r="CL130" s="3" t="n">
        <v>769.04</v>
      </c>
      <c r="CM130" s="3" t="n">
        <v>509.12</v>
      </c>
      <c r="CN130" s="3" t="n">
        <v>435.08</v>
      </c>
      <c r="CO130" s="3" t="n">
        <v>475.31</v>
      </c>
      <c r="CP130" s="3" t="n">
        <v>642.94</v>
      </c>
      <c r="CQ130" s="3" t="n">
        <v>639.14</v>
      </c>
      <c r="CR130" s="3" t="n">
        <v>623.04</v>
      </c>
      <c r="CS130" s="3" t="n">
        <v>852.24</v>
      </c>
      <c r="CT130" s="3" t="n">
        <v>687</v>
      </c>
      <c r="CU130" s="3" t="n">
        <v>1147.1</v>
      </c>
      <c r="CV130" s="3" t="n">
        <v>961.46</v>
      </c>
      <c r="CW130" s="3" t="n">
        <v>674.62</v>
      </c>
      <c r="CX130" s="3" t="n">
        <v>666.34</v>
      </c>
      <c r="CY130" s="3" t="n">
        <v>780.41</v>
      </c>
      <c r="CZ130" s="3" t="n">
        <v>765.33</v>
      </c>
      <c r="DA130" s="3" t="n">
        <v>638.16</v>
      </c>
      <c r="DB130" s="3" t="n">
        <v>539.32</v>
      </c>
      <c r="DC130" s="3" t="n">
        <v>743.38</v>
      </c>
      <c r="DD130" s="3" t="n">
        <v>802.21</v>
      </c>
      <c r="DE130" s="3" t="n">
        <v>1053.1</v>
      </c>
      <c r="DF130" s="3" t="n">
        <v>1181.9</v>
      </c>
      <c r="DG130" s="3" t="n">
        <v>1263.4</v>
      </c>
      <c r="DH130" s="3" t="n">
        <v>1343.4</v>
      </c>
      <c r="DI130" s="3" t="n">
        <v>905.42</v>
      </c>
      <c r="DJ130" s="3" t="n">
        <v>972.51</v>
      </c>
      <c r="DK130" s="3" t="n">
        <v>757.38</v>
      </c>
      <c r="DL130" s="3" t="n">
        <v>440.31</v>
      </c>
      <c r="DM130" s="3" t="n">
        <v>542.21</v>
      </c>
      <c r="DN130" s="3" t="n">
        <v>1079.3</v>
      </c>
      <c r="DO130" s="3" t="n">
        <v>944.65</v>
      </c>
      <c r="DP130" s="3" t="n">
        <v>1076.8</v>
      </c>
      <c r="DQ130" s="3" t="n">
        <v>846.3</v>
      </c>
      <c r="DR130" s="3" t="n">
        <v>1415</v>
      </c>
      <c r="DS130" s="3" t="n">
        <v>1511.8</v>
      </c>
      <c r="DT130" s="3" t="n">
        <v>2246.2</v>
      </c>
      <c r="DU130" s="3" t="n">
        <v>2134.2</v>
      </c>
      <c r="DV130" s="3" t="n">
        <v>1604.2</v>
      </c>
      <c r="DW130" s="3" t="n">
        <v>972.57</v>
      </c>
      <c r="DX130" s="3" t="n">
        <v>756.28</v>
      </c>
      <c r="DY130" s="3" t="n">
        <v>837.59</v>
      </c>
      <c r="DZ130" s="3" t="n">
        <v>773.94</v>
      </c>
      <c r="EA130" s="3" t="n">
        <v>955.78</v>
      </c>
      <c r="EB130" s="3" t="n">
        <v>1236.7</v>
      </c>
      <c r="EC130" s="3" t="n">
        <v>1467.7</v>
      </c>
      <c r="ED130" s="3" t="n">
        <v>2385.7</v>
      </c>
      <c r="EE130" s="3" t="n">
        <v>2730.6</v>
      </c>
      <c r="EF130" s="3" t="n">
        <v>2565.7</v>
      </c>
      <c r="EG130" s="3" t="n">
        <v>2060.6</v>
      </c>
      <c r="EH130" s="3" t="n">
        <v>1481.6</v>
      </c>
      <c r="EI130" s="3" t="n">
        <v>1359.4</v>
      </c>
      <c r="EJ130" s="3" t="n">
        <v>818.14</v>
      </c>
      <c r="EK130" s="3" t="n">
        <v>504.3</v>
      </c>
      <c r="EL130" s="3" t="n">
        <v>215.87</v>
      </c>
      <c r="EM130" s="3" t="n">
        <v>420.41</v>
      </c>
      <c r="EN130" s="3" t="n">
        <v>257.93</v>
      </c>
      <c r="EO130" s="3" t="n">
        <v>326.26</v>
      </c>
      <c r="EP130" s="3" t="n">
        <v>442.08</v>
      </c>
      <c r="EQ130" s="3" t="n">
        <v>576.69</v>
      </c>
      <c r="ER130" s="3" t="n">
        <v>593.64</v>
      </c>
      <c r="ES130" s="3" t="n">
        <v>467.5</v>
      </c>
      <c r="ET130" s="3" t="n">
        <v>349.84</v>
      </c>
      <c r="EU130" s="3" t="n">
        <v>311.14</v>
      </c>
      <c r="EV130" s="3" t="n">
        <v>264.8</v>
      </c>
      <c r="EW130" s="3" t="n">
        <v>218.06</v>
      </c>
      <c r="EX130" s="3" t="n">
        <v>228.33</v>
      </c>
      <c r="EY130" s="3" t="n">
        <v>272.23</v>
      </c>
      <c r="EZ130" s="3" t="n">
        <v>296.03</v>
      </c>
      <c r="FA130" s="3" t="n">
        <v>453.08</v>
      </c>
      <c r="FB130" s="3" t="n">
        <v>702.16</v>
      </c>
      <c r="FC130" s="3" t="n">
        <v>998.1</v>
      </c>
      <c r="FD130" s="3" t="n">
        <v>711.64</v>
      </c>
      <c r="FE130" s="3" t="n">
        <v>627.65</v>
      </c>
      <c r="FF130" s="3" t="n">
        <v>513.34</v>
      </c>
      <c r="FG130" s="3" t="n">
        <v>501.18</v>
      </c>
      <c r="FH130" s="3" t="n">
        <v>323.98</v>
      </c>
      <c r="FI130" s="3" t="n">
        <v>275.39</v>
      </c>
      <c r="FK130" s="3" t="n">
        <v>4493.7</v>
      </c>
      <c r="FL130" s="3" t="n">
        <v>4457.9</v>
      </c>
      <c r="FM130" s="3" t="n">
        <v>5027.9</v>
      </c>
      <c r="FN130" s="3" t="n">
        <v>1491</v>
      </c>
      <c r="FO130" s="3" t="n">
        <v>5171.4</v>
      </c>
      <c r="FP130" s="3" t="n">
        <v>1166.9</v>
      </c>
      <c r="FQ130" s="3" t="n">
        <v>2307.4</v>
      </c>
      <c r="FR130" s="3" t="n">
        <v>1696.4</v>
      </c>
      <c r="FS130" s="3" t="n">
        <v>2093</v>
      </c>
      <c r="FT130" s="3" t="n">
        <v>1447.2</v>
      </c>
      <c r="FU130" s="3" t="n">
        <v>3144.4</v>
      </c>
      <c r="FV130" s="3" t="n">
        <v>2236.3</v>
      </c>
      <c r="FW130" s="3" t="n">
        <v>5186.7</v>
      </c>
      <c r="FX130" s="3" t="n">
        <v>2756.4</v>
      </c>
      <c r="FY130" s="3" t="n">
        <v>1481.2</v>
      </c>
      <c r="FZ130" s="3" t="n">
        <v>1180.4</v>
      </c>
      <c r="GA130" s="3" t="n">
        <v>1710</v>
      </c>
      <c r="GB130" s="3" t="n">
        <v>1635.5</v>
      </c>
      <c r="GC130" s="3" t="n">
        <v>2114.5</v>
      </c>
      <c r="GD130" s="3" t="n">
        <v>2315</v>
      </c>
      <c r="GE130" s="3" t="n">
        <v>3235.9</v>
      </c>
      <c r="GF130" s="3" t="n">
        <v>2925.5</v>
      </c>
      <c r="GG130" s="3" t="n">
        <v>722.33</v>
      </c>
      <c r="GH130" s="3" t="n">
        <v>2421.1</v>
      </c>
      <c r="GI130" s="3" t="n">
        <v>2702</v>
      </c>
      <c r="GJ130" s="3" t="n">
        <v>2463.8</v>
      </c>
      <c r="GK130" s="3" t="n">
        <v>3857.5</v>
      </c>
      <c r="GL130" s="3" t="n">
        <v>2757.5</v>
      </c>
      <c r="GM130" s="3" t="n">
        <v>3476.7</v>
      </c>
      <c r="GN130" s="3" t="n">
        <v>3313.8</v>
      </c>
      <c r="GO130" s="3" t="n">
        <v>3578.7</v>
      </c>
      <c r="GP130" s="3" t="n">
        <v>2030</v>
      </c>
      <c r="GQ130" s="3" t="n">
        <v>2876.1</v>
      </c>
      <c r="GR130" s="3" t="n">
        <v>4379.4</v>
      </c>
      <c r="GS130" s="3" t="n">
        <v>3145.2</v>
      </c>
      <c r="GT130" s="3" t="n">
        <v>3283</v>
      </c>
      <c r="GU130" s="3" t="n">
        <v>2912.5</v>
      </c>
      <c r="GV130" s="3" t="n">
        <v>1450.2</v>
      </c>
      <c r="GW130" s="3" t="n">
        <v>1562.8</v>
      </c>
      <c r="GX130" s="3" t="n">
        <v>1659.4</v>
      </c>
      <c r="GY130" s="3" t="n">
        <v>1595.9</v>
      </c>
      <c r="GZ130" s="3" t="n">
        <v>1970.6</v>
      </c>
      <c r="HA130" s="3" t="n">
        <v>1459.1</v>
      </c>
      <c r="HB130" s="3" t="n">
        <v>1214.9</v>
      </c>
      <c r="HC130" s="3" t="n">
        <v>1631.7</v>
      </c>
      <c r="HD130" s="3" t="n">
        <v>2186.5</v>
      </c>
      <c r="HE130" s="3" t="n">
        <v>1500.1</v>
      </c>
      <c r="HF130" s="3" t="n">
        <v>1424.3</v>
      </c>
      <c r="HG130" s="3" t="n">
        <v>1806.1</v>
      </c>
      <c r="HH130" s="3" t="n">
        <v>1827.8</v>
      </c>
    </row>
    <row r="131" s="6" customFormat="true" ht="15" hidden="false" customHeight="true" outlineLevel="0" collapsed="false">
      <c r="A131" s="5" t="s">
        <v>20</v>
      </c>
      <c r="B131" s="1" t="s">
        <v>21</v>
      </c>
      <c r="C131" s="1" t="s">
        <v>22</v>
      </c>
      <c r="D131" s="3" t="n">
        <v>298.58</v>
      </c>
      <c r="E131" s="3" t="n">
        <v>397.06</v>
      </c>
      <c r="F131" s="3" t="n">
        <v>718.42</v>
      </c>
      <c r="G131" s="3" t="n">
        <v>486.11</v>
      </c>
      <c r="H131" s="3" t="n">
        <v>672.05</v>
      </c>
      <c r="I131" s="3" t="n">
        <v>919.31</v>
      </c>
      <c r="J131" s="3" t="n">
        <v>1217.9</v>
      </c>
      <c r="K131" s="3" t="n">
        <v>928.38</v>
      </c>
      <c r="L131" s="3" t="n">
        <v>771.39</v>
      </c>
      <c r="M131" s="3" t="n">
        <v>680.68</v>
      </c>
      <c r="N131" s="3" t="n">
        <v>755.75</v>
      </c>
      <c r="O131" s="3" t="n">
        <v>566.67</v>
      </c>
      <c r="P131" s="3" t="n">
        <v>293.22</v>
      </c>
      <c r="Q131" s="3" t="n">
        <v>367.35</v>
      </c>
      <c r="R131" s="3" t="n">
        <v>395.16</v>
      </c>
      <c r="S131" s="3" t="n">
        <v>265.32</v>
      </c>
      <c r="T131" s="3" t="n">
        <v>383.19</v>
      </c>
      <c r="V131" s="3" t="n">
        <v>13.003</v>
      </c>
      <c r="W131" s="3" t="n">
        <v>6.6435</v>
      </c>
      <c r="X131" s="3" t="n">
        <v>8.165</v>
      </c>
      <c r="Y131" s="3" t="n">
        <v>13.234</v>
      </c>
      <c r="Z131" s="3" t="n">
        <v>8.0787</v>
      </c>
      <c r="AA131" s="3" t="n">
        <v>14.048</v>
      </c>
      <c r="AB131" s="3" t="n">
        <v>21.784</v>
      </c>
      <c r="AC131" s="3" t="n">
        <v>12.354</v>
      </c>
      <c r="AD131" s="3" t="n">
        <v>9.1236</v>
      </c>
      <c r="AE131" s="3" t="n">
        <v>4.3817</v>
      </c>
      <c r="AF131" s="3" t="n">
        <v>5.8908</v>
      </c>
      <c r="AG131" s="3" t="n">
        <v>9.7177</v>
      </c>
      <c r="AH131" s="3" t="n">
        <v>9.7756</v>
      </c>
      <c r="AI131" s="3" t="n">
        <v>3.7255</v>
      </c>
      <c r="AK131" s="3" t="n">
        <v>231.14</v>
      </c>
      <c r="AL131" s="3" t="n">
        <v>371.1</v>
      </c>
      <c r="AM131" s="3" t="n">
        <v>389.51</v>
      </c>
      <c r="AN131" s="3" t="n">
        <v>395.62</v>
      </c>
      <c r="AO131" s="3" t="n">
        <v>450.07</v>
      </c>
      <c r="AP131" s="3" t="n">
        <v>702.96</v>
      </c>
      <c r="AQ131" s="3" t="n">
        <v>639.38</v>
      </c>
      <c r="AR131" s="3" t="n">
        <v>829.89</v>
      </c>
      <c r="AS131" s="3" t="n">
        <v>733.81</v>
      </c>
      <c r="AT131" s="3" t="n">
        <v>427.22</v>
      </c>
      <c r="AU131" s="3" t="n">
        <v>555.98</v>
      </c>
      <c r="AV131" s="3" t="n">
        <v>317.66</v>
      </c>
      <c r="AW131" s="3" t="n">
        <v>205.62</v>
      </c>
      <c r="AX131" s="3" t="n">
        <v>342.42</v>
      </c>
      <c r="AY131" s="3" t="n">
        <v>306.6</v>
      </c>
      <c r="AZ131" s="3" t="n">
        <v>233.73</v>
      </c>
      <c r="BA131" s="3" t="n">
        <v>259.77</v>
      </c>
      <c r="BC131" s="3" t="n">
        <v>18.008</v>
      </c>
      <c r="BD131" s="3" t="n">
        <v>11.154</v>
      </c>
      <c r="BE131" s="3" t="n">
        <v>14.239</v>
      </c>
      <c r="BF131" s="3" t="n">
        <v>9.1896</v>
      </c>
      <c r="BG131" s="3" t="n">
        <v>12.3</v>
      </c>
      <c r="BH131" s="3" t="n">
        <v>18.258</v>
      </c>
      <c r="BI131" s="3" t="n">
        <v>12.979</v>
      </c>
      <c r="BJ131" s="3" t="n">
        <v>11.101</v>
      </c>
      <c r="BK131" s="3" t="n">
        <v>14.282</v>
      </c>
      <c r="BL131" s="3" t="n">
        <v>6.6582</v>
      </c>
      <c r="BM131" s="3" t="n">
        <v>13.938</v>
      </c>
      <c r="BN131" s="3" t="n">
        <v>23.018</v>
      </c>
      <c r="BO131" s="3" t="n">
        <v>5.4733</v>
      </c>
      <c r="BP131" s="3" t="n">
        <v>4.1601</v>
      </c>
      <c r="BR131" s="3" t="n">
        <v>859.02</v>
      </c>
      <c r="BS131" s="3" t="n">
        <v>702.32</v>
      </c>
      <c r="BT131" s="3" t="n">
        <v>1033.7</v>
      </c>
      <c r="BU131" s="3" t="n">
        <v>346.13</v>
      </c>
      <c r="BV131" s="3" t="n">
        <v>339.44</v>
      </c>
      <c r="BW131" s="3" t="n">
        <v>285.44</v>
      </c>
      <c r="BX131" s="3" t="n">
        <v>320.77</v>
      </c>
      <c r="BY131" s="3" t="n">
        <v>486.32</v>
      </c>
      <c r="BZ131" s="3" t="n">
        <v>339.09</v>
      </c>
      <c r="CA131" s="3" t="n">
        <v>336.94</v>
      </c>
      <c r="CB131" s="3" t="n">
        <v>829.1</v>
      </c>
      <c r="CC131" s="3" t="n">
        <v>561.07</v>
      </c>
      <c r="CD131" s="3" t="n">
        <v>779.94</v>
      </c>
      <c r="CE131" s="3" t="n">
        <v>643.99</v>
      </c>
      <c r="CF131" s="3" t="n">
        <v>504.24</v>
      </c>
      <c r="CG131" s="3" t="n">
        <v>254.86</v>
      </c>
      <c r="CH131" s="3" t="n">
        <v>388.06</v>
      </c>
      <c r="CI131" s="3" t="n">
        <v>395.13</v>
      </c>
      <c r="CJ131" s="3" t="n">
        <v>326.78</v>
      </c>
      <c r="CK131" s="3" t="n">
        <v>319.24</v>
      </c>
      <c r="CL131" s="3" t="n">
        <v>291.41</v>
      </c>
      <c r="CM131" s="3" t="n">
        <v>222.44</v>
      </c>
      <c r="CN131" s="3" t="n">
        <v>606.61</v>
      </c>
      <c r="CO131" s="3" t="n">
        <v>603.9</v>
      </c>
      <c r="CP131" s="3" t="n">
        <v>828.27</v>
      </c>
      <c r="CQ131" s="3" t="n">
        <v>693.77</v>
      </c>
      <c r="CR131" s="3" t="n">
        <v>520.86</v>
      </c>
      <c r="CS131" s="3" t="n">
        <v>660.96</v>
      </c>
      <c r="CT131" s="3" t="n">
        <v>486.95</v>
      </c>
      <c r="CU131" s="3" t="n">
        <v>610.81</v>
      </c>
      <c r="CV131" s="3" t="n">
        <v>528.5</v>
      </c>
      <c r="CW131" s="3" t="n">
        <v>433.58</v>
      </c>
      <c r="CX131" s="3" t="n">
        <v>502</v>
      </c>
      <c r="CY131" s="3" t="n">
        <v>699.48</v>
      </c>
      <c r="CZ131" s="3" t="n">
        <v>856.92</v>
      </c>
      <c r="DA131" s="3" t="n">
        <v>1718.8</v>
      </c>
      <c r="DB131" s="3" t="n">
        <v>1344.7</v>
      </c>
      <c r="DC131" s="3" t="n">
        <v>1471.2</v>
      </c>
      <c r="DD131" s="3" t="n">
        <v>1137.6</v>
      </c>
      <c r="DE131" s="3" t="n">
        <v>1698.7</v>
      </c>
      <c r="DF131" s="3" t="n">
        <v>1301.8</v>
      </c>
      <c r="DG131" s="3" t="n">
        <v>772.42</v>
      </c>
      <c r="DH131" s="3" t="n">
        <v>723.04</v>
      </c>
      <c r="DI131" s="3" t="n">
        <v>643.9</v>
      </c>
      <c r="DJ131" s="3" t="n">
        <v>680.08</v>
      </c>
      <c r="DK131" s="3" t="n">
        <v>842.54</v>
      </c>
      <c r="DL131" s="3" t="n">
        <v>1046.6</v>
      </c>
      <c r="DM131" s="3" t="n">
        <v>1062.3</v>
      </c>
      <c r="DN131" s="3" t="n">
        <v>2339.5</v>
      </c>
      <c r="DO131" s="3" t="n">
        <v>2094.8</v>
      </c>
      <c r="DP131" s="3" t="n">
        <v>1678.3</v>
      </c>
      <c r="DQ131" s="3" t="n">
        <v>1564.9</v>
      </c>
      <c r="DR131" s="3" t="n">
        <v>1089.6</v>
      </c>
      <c r="DS131" s="3" t="n">
        <v>1033.6</v>
      </c>
      <c r="DT131" s="3" t="n">
        <v>1450.3</v>
      </c>
      <c r="DU131" s="3" t="n">
        <v>1517.6</v>
      </c>
      <c r="DV131" s="3" t="n">
        <v>1060.5</v>
      </c>
      <c r="DW131" s="3" t="n">
        <v>986.31</v>
      </c>
      <c r="DX131" s="3" t="n">
        <v>1575.8</v>
      </c>
      <c r="DY131" s="3" t="n">
        <v>2708</v>
      </c>
      <c r="DZ131" s="3" t="n">
        <v>1326.9</v>
      </c>
      <c r="EA131" s="3" t="n">
        <v>1637.4</v>
      </c>
      <c r="EB131" s="3" t="n">
        <v>1334.2</v>
      </c>
      <c r="EC131" s="3" t="n">
        <v>1394.2</v>
      </c>
      <c r="ED131" s="3" t="n">
        <v>1368.4</v>
      </c>
      <c r="EE131" s="3" t="n">
        <v>1527.6</v>
      </c>
      <c r="EF131" s="3" t="n">
        <v>1353.5</v>
      </c>
      <c r="EG131" s="3" t="n">
        <v>1403.2</v>
      </c>
      <c r="EH131" s="3" t="n">
        <v>1312.1</v>
      </c>
      <c r="EI131" s="3" t="n">
        <v>1764.8</v>
      </c>
      <c r="EJ131" s="3" t="n">
        <v>2494</v>
      </c>
      <c r="EK131" s="3" t="n">
        <v>2191.1</v>
      </c>
      <c r="EL131" s="3" t="n">
        <v>358.54</v>
      </c>
      <c r="EM131" s="3" t="n">
        <v>462.24</v>
      </c>
      <c r="EN131" s="3" t="n">
        <v>208.62</v>
      </c>
      <c r="EO131" s="3" t="n">
        <v>186.34</v>
      </c>
      <c r="EP131" s="3" t="n">
        <v>141.63</v>
      </c>
      <c r="EQ131" s="3" t="n">
        <v>132.36</v>
      </c>
      <c r="ER131" s="3" t="n">
        <v>183.42</v>
      </c>
      <c r="ES131" s="3" t="n">
        <v>189.46</v>
      </c>
      <c r="ET131" s="3" t="n">
        <v>169.98</v>
      </c>
      <c r="EU131" s="3" t="n">
        <v>237.64</v>
      </c>
      <c r="EV131" s="3" t="n">
        <v>264.3</v>
      </c>
      <c r="EW131" s="3" t="n">
        <v>326.38</v>
      </c>
      <c r="EX131" s="3" t="n">
        <v>348.48</v>
      </c>
      <c r="EY131" s="3" t="n">
        <v>265.32</v>
      </c>
      <c r="EZ131" s="3" t="n">
        <v>217.46</v>
      </c>
      <c r="FA131" s="3" t="n">
        <v>200.2</v>
      </c>
      <c r="FB131" s="3" t="n">
        <v>220.6</v>
      </c>
      <c r="FC131" s="3" t="n">
        <v>203.7</v>
      </c>
      <c r="FD131" s="3" t="n">
        <v>207.96</v>
      </c>
      <c r="FE131" s="3" t="n">
        <v>209.52</v>
      </c>
      <c r="FF131" s="3" t="n">
        <v>184.16</v>
      </c>
      <c r="FG131" s="3" t="n">
        <v>224.63</v>
      </c>
      <c r="FH131" s="3" t="n">
        <v>277.29</v>
      </c>
      <c r="FI131" s="3" t="n">
        <v>463.74</v>
      </c>
      <c r="FK131" s="3" t="n">
        <v>18.951</v>
      </c>
      <c r="FL131" s="3" t="n">
        <v>17.189</v>
      </c>
      <c r="FM131" s="3" t="n">
        <v>23.416</v>
      </c>
      <c r="FN131" s="3" t="n">
        <v>5.604</v>
      </c>
      <c r="FO131" s="3" t="n">
        <v>28.855</v>
      </c>
      <c r="FP131" s="3" t="n">
        <v>6.7405</v>
      </c>
      <c r="FQ131" s="3" t="n">
        <v>11.941</v>
      </c>
      <c r="FR131" s="3" t="n">
        <v>17.284</v>
      </c>
      <c r="FS131" s="3" t="n">
        <v>12.917</v>
      </c>
      <c r="FT131" s="3" t="n">
        <v>18.724</v>
      </c>
      <c r="FU131" s="3" t="n">
        <v>15.356</v>
      </c>
      <c r="FV131" s="3" t="n">
        <v>11.461</v>
      </c>
      <c r="FW131" s="3" t="n">
        <v>16.252</v>
      </c>
      <c r="FX131" s="3" t="n">
        <v>21.231</v>
      </c>
      <c r="FY131" s="3" t="n">
        <v>16.305</v>
      </c>
      <c r="FZ131" s="3" t="n">
        <v>13.483</v>
      </c>
      <c r="GA131" s="3" t="n">
        <v>16.296</v>
      </c>
      <c r="GB131" s="3" t="n">
        <v>15.272</v>
      </c>
      <c r="GC131" s="3" t="n">
        <v>13.479</v>
      </c>
      <c r="GD131" s="3" t="n">
        <v>18.92</v>
      </c>
      <c r="GE131" s="3" t="n">
        <v>10.545</v>
      </c>
      <c r="GF131" s="3" t="n">
        <v>10.167</v>
      </c>
      <c r="GG131" s="3" t="n">
        <v>10.099</v>
      </c>
      <c r="GH131" s="3" t="n">
        <v>10.562</v>
      </c>
      <c r="GI131" s="3" t="n">
        <v>8.4498</v>
      </c>
      <c r="GJ131" s="3" t="n">
        <v>8.0793</v>
      </c>
      <c r="GK131" s="3" t="n">
        <v>11.302</v>
      </c>
      <c r="GL131" s="3" t="n">
        <v>14.886</v>
      </c>
      <c r="GM131" s="3" t="n">
        <v>13.272</v>
      </c>
      <c r="GN131" s="3" t="n">
        <v>14.183</v>
      </c>
      <c r="GO131" s="3" t="n">
        <v>10.814</v>
      </c>
      <c r="GP131" s="3" t="n">
        <v>16.016</v>
      </c>
      <c r="GQ131" s="3" t="n">
        <v>11.343</v>
      </c>
      <c r="GR131" s="3" t="n">
        <v>14.396</v>
      </c>
      <c r="GS131" s="3" t="n">
        <v>10.441</v>
      </c>
      <c r="GT131" s="3" t="n">
        <v>5.1656</v>
      </c>
      <c r="GU131" s="3" t="n">
        <v>4.0383</v>
      </c>
      <c r="GV131" s="3" t="n">
        <v>8.9821</v>
      </c>
      <c r="GW131" s="3" t="n">
        <v>6.7497</v>
      </c>
      <c r="GX131" s="3" t="n">
        <v>10.645</v>
      </c>
      <c r="GY131" s="3" t="n">
        <v>7.6508</v>
      </c>
      <c r="GZ131" s="3" t="n">
        <v>6.2855</v>
      </c>
      <c r="HA131" s="3" t="n">
        <v>6.9324</v>
      </c>
      <c r="HB131" s="3" t="n">
        <v>7.605</v>
      </c>
      <c r="HC131" s="3" t="n">
        <v>3.4776</v>
      </c>
      <c r="HD131" s="3" t="n">
        <v>5.1268</v>
      </c>
      <c r="HE131" s="3" t="n">
        <v>3.5761</v>
      </c>
      <c r="HF131" s="3" t="n">
        <v>5.3908</v>
      </c>
      <c r="HG131" s="3" t="n">
        <v>3.6644</v>
      </c>
      <c r="HH131" s="3" t="n">
        <v>3.7476</v>
      </c>
    </row>
    <row r="132" s="6" customFormat="true" ht="15" hidden="false" customHeight="true" outlineLevel="0" collapsed="false">
      <c r="A132" s="5" t="s">
        <v>23</v>
      </c>
      <c r="B132" s="1" t="s">
        <v>24</v>
      </c>
      <c r="C132" s="1" t="s">
        <v>25</v>
      </c>
      <c r="D132" s="3" t="n">
        <v>433.37</v>
      </c>
      <c r="E132" s="3" t="n">
        <v>337.95</v>
      </c>
      <c r="F132" s="3" t="n">
        <v>307.28</v>
      </c>
      <c r="G132" s="3" t="n">
        <v>255.07</v>
      </c>
      <c r="H132" s="3" t="n">
        <v>282.26</v>
      </c>
      <c r="I132" s="3" t="n">
        <v>278.69</v>
      </c>
      <c r="J132" s="3" t="n">
        <v>456.63</v>
      </c>
      <c r="K132" s="3" t="n">
        <v>245.82</v>
      </c>
      <c r="L132" s="3" t="n">
        <v>295.13</v>
      </c>
      <c r="M132" s="3" t="n">
        <v>252.32</v>
      </c>
      <c r="N132" s="3" t="n">
        <v>264.6</v>
      </c>
      <c r="O132" s="3" t="n">
        <v>456.92</v>
      </c>
      <c r="P132" s="3" t="n">
        <v>921.08</v>
      </c>
      <c r="Q132" s="3" t="n">
        <v>421.47</v>
      </c>
      <c r="R132" s="3" t="n">
        <v>419.38</v>
      </c>
      <c r="S132" s="3" t="n">
        <v>945</v>
      </c>
      <c r="T132" s="3" t="n">
        <v>1141.6</v>
      </c>
      <c r="V132" s="3" t="n">
        <v>4135.1</v>
      </c>
      <c r="W132" s="3" t="n">
        <v>4765.1</v>
      </c>
      <c r="X132" s="3" t="n">
        <v>5797.4</v>
      </c>
      <c r="Y132" s="3" t="n">
        <v>7363.2</v>
      </c>
      <c r="Z132" s="3" t="n">
        <v>7865.5</v>
      </c>
      <c r="AA132" s="3" t="n">
        <v>9059.6</v>
      </c>
      <c r="AB132" s="3" t="n">
        <v>10554</v>
      </c>
      <c r="AC132" s="3" t="n">
        <v>4051.2</v>
      </c>
      <c r="AD132" s="3" t="n">
        <v>4058.2</v>
      </c>
      <c r="AE132" s="3" t="n">
        <v>2855.5</v>
      </c>
      <c r="AF132" s="3" t="n">
        <v>1518.4</v>
      </c>
      <c r="AG132" s="3" t="n">
        <v>295.73</v>
      </c>
      <c r="AH132" s="3" t="n">
        <v>154.34</v>
      </c>
      <c r="AI132" s="3" t="n">
        <v>249.4</v>
      </c>
      <c r="AK132" s="3" t="n">
        <v>364.3</v>
      </c>
      <c r="AL132" s="3" t="n">
        <v>423.66</v>
      </c>
      <c r="AM132" s="3" t="n">
        <v>698.71</v>
      </c>
      <c r="AN132" s="3" t="n">
        <v>576.85</v>
      </c>
      <c r="AO132" s="3" t="n">
        <v>421.94</v>
      </c>
      <c r="AP132" s="3" t="n">
        <v>405.35</v>
      </c>
      <c r="AQ132" s="3" t="n">
        <v>710.76</v>
      </c>
      <c r="AR132" s="3" t="n">
        <v>464.3</v>
      </c>
      <c r="AS132" s="3" t="n">
        <v>588.83</v>
      </c>
      <c r="AT132" s="3" t="n">
        <v>521.39</v>
      </c>
      <c r="AU132" s="3" t="n">
        <v>507.23</v>
      </c>
      <c r="AV132" s="3" t="n">
        <v>206.8</v>
      </c>
      <c r="AW132" s="3" t="n">
        <v>526</v>
      </c>
      <c r="AX132" s="3" t="n">
        <v>609</v>
      </c>
      <c r="AY132" s="3" t="n">
        <v>630.34</v>
      </c>
      <c r="AZ132" s="3" t="n">
        <v>274.59</v>
      </c>
      <c r="BA132" s="3" t="n">
        <v>820.75</v>
      </c>
      <c r="BC132" s="3" t="n">
        <v>7115.7</v>
      </c>
      <c r="BD132" s="3" t="n">
        <v>8630.1</v>
      </c>
      <c r="BE132" s="3" t="n">
        <v>8463.4</v>
      </c>
      <c r="BF132" s="3" t="n">
        <v>9410.7</v>
      </c>
      <c r="BG132" s="3" t="n">
        <v>8355.4</v>
      </c>
      <c r="BH132" s="3" t="n">
        <v>10351</v>
      </c>
      <c r="BI132" s="3" t="n">
        <v>11156</v>
      </c>
      <c r="BJ132" s="3" t="n">
        <v>14512</v>
      </c>
      <c r="BK132" s="3" t="n">
        <v>13407</v>
      </c>
      <c r="BL132" s="3" t="n">
        <v>3714.9</v>
      </c>
      <c r="BM132" s="3" t="n">
        <v>4465</v>
      </c>
      <c r="BN132" s="3" t="n">
        <v>4275.6</v>
      </c>
      <c r="BO132" s="3" t="n">
        <v>857.49</v>
      </c>
      <c r="BP132" s="3" t="n">
        <v>356.88</v>
      </c>
      <c r="BR132" s="3" t="n">
        <v>700.89</v>
      </c>
      <c r="BS132" s="3" t="n">
        <v>507.81</v>
      </c>
      <c r="BT132" s="3" t="n">
        <v>1099.4</v>
      </c>
      <c r="BU132" s="3" t="n">
        <v>307.95</v>
      </c>
      <c r="BV132" s="3" t="n">
        <v>556.55</v>
      </c>
      <c r="BW132" s="3" t="n">
        <v>356.66</v>
      </c>
      <c r="BX132" s="3" t="n">
        <v>374.55</v>
      </c>
      <c r="BY132" s="3" t="n">
        <v>557.17</v>
      </c>
      <c r="BZ132" s="3" t="n">
        <v>509.48</v>
      </c>
      <c r="CA132" s="3" t="n">
        <v>419.92</v>
      </c>
      <c r="CB132" s="3" t="n">
        <v>320.46</v>
      </c>
      <c r="CC132" s="3" t="n">
        <v>375.6</v>
      </c>
      <c r="CD132" s="3" t="n">
        <v>244.03</v>
      </c>
      <c r="CE132" s="3" t="n">
        <v>146.44</v>
      </c>
      <c r="CF132" s="3" t="n">
        <v>197.5</v>
      </c>
      <c r="CG132" s="3" t="n">
        <v>250.98</v>
      </c>
      <c r="CH132" s="3" t="n">
        <v>458.1</v>
      </c>
      <c r="CI132" s="3" t="n">
        <v>241.06</v>
      </c>
      <c r="CJ132" s="3" t="n">
        <v>280.36</v>
      </c>
      <c r="CK132" s="3" t="n">
        <v>254.32</v>
      </c>
      <c r="CL132" s="3" t="n">
        <v>198.03</v>
      </c>
      <c r="CM132" s="3" t="n">
        <v>144.98</v>
      </c>
      <c r="CN132" s="3" t="n">
        <v>205.14</v>
      </c>
      <c r="CO132" s="3" t="n">
        <v>201.57</v>
      </c>
      <c r="CP132" s="3" t="n">
        <v>133.22</v>
      </c>
      <c r="CQ132" s="3" t="n">
        <v>137.74</v>
      </c>
      <c r="CR132" s="3" t="n">
        <v>145.34</v>
      </c>
      <c r="CS132" s="3" t="n">
        <v>306.86</v>
      </c>
      <c r="CT132" s="3" t="n">
        <v>326.56</v>
      </c>
      <c r="CU132" s="3" t="n">
        <v>322.82</v>
      </c>
      <c r="CV132" s="3" t="n">
        <v>413.12</v>
      </c>
      <c r="CW132" s="3" t="n">
        <v>176.11</v>
      </c>
      <c r="CX132" s="3" t="n">
        <v>150.77</v>
      </c>
      <c r="CY132" s="3" t="n">
        <v>110.98</v>
      </c>
      <c r="CZ132" s="3" t="n">
        <v>178.46</v>
      </c>
      <c r="DA132" s="3" t="n">
        <v>142.61</v>
      </c>
      <c r="DB132" s="3" t="n">
        <v>210.18</v>
      </c>
      <c r="DC132" s="3" t="n">
        <v>283</v>
      </c>
      <c r="DD132" s="3" t="n">
        <v>370.21</v>
      </c>
      <c r="DE132" s="3" t="n">
        <v>526.74</v>
      </c>
      <c r="DF132" s="3" t="n">
        <v>381.56</v>
      </c>
      <c r="DG132" s="3" t="n">
        <v>419.64</v>
      </c>
      <c r="DH132" s="3" t="n">
        <v>446.18</v>
      </c>
      <c r="DI132" s="3" t="n">
        <v>380.4</v>
      </c>
      <c r="DJ132" s="3" t="n">
        <v>464.68</v>
      </c>
      <c r="DK132" s="3" t="n">
        <v>679.35</v>
      </c>
      <c r="DL132" s="3" t="n">
        <v>188.64</v>
      </c>
      <c r="DM132" s="3" t="n">
        <v>271.91</v>
      </c>
      <c r="DN132" s="3" t="n">
        <v>738.71</v>
      </c>
      <c r="DO132" s="3" t="n">
        <v>491.11</v>
      </c>
      <c r="DP132" s="3" t="n">
        <v>653.62</v>
      </c>
      <c r="DQ132" s="3" t="n">
        <v>915.58</v>
      </c>
      <c r="DR132" s="3" t="n">
        <v>799.05</v>
      </c>
      <c r="DS132" s="3" t="n">
        <v>873.62</v>
      </c>
      <c r="DT132" s="3" t="n">
        <v>987.68</v>
      </c>
      <c r="DU132" s="3" t="n">
        <v>1560.2</v>
      </c>
      <c r="DV132" s="3" t="n">
        <v>1407.6</v>
      </c>
      <c r="DW132" s="3" t="n">
        <v>747.58</v>
      </c>
      <c r="DX132" s="3" t="n">
        <v>799.26</v>
      </c>
      <c r="DY132" s="3" t="n">
        <v>824.78</v>
      </c>
      <c r="DZ132" s="3" t="n">
        <v>327.89</v>
      </c>
      <c r="EA132" s="3" t="n">
        <v>985.04</v>
      </c>
      <c r="EB132" s="3" t="n">
        <v>560.33</v>
      </c>
      <c r="EC132" s="3" t="n">
        <v>1500.3</v>
      </c>
      <c r="ED132" s="3" t="n">
        <v>1079.1</v>
      </c>
      <c r="EE132" s="3" t="n">
        <v>983.14</v>
      </c>
      <c r="EF132" s="3" t="n">
        <v>696.2</v>
      </c>
      <c r="EG132" s="3" t="n">
        <v>555.43</v>
      </c>
      <c r="EH132" s="3" t="n">
        <v>623.42</v>
      </c>
      <c r="EI132" s="3" t="n">
        <v>1001.5</v>
      </c>
      <c r="EJ132" s="3" t="n">
        <v>555.56</v>
      </c>
      <c r="EK132" s="3" t="n">
        <v>307.78</v>
      </c>
      <c r="EL132" s="3" t="n">
        <v>165.59</v>
      </c>
      <c r="EM132" s="3" t="n">
        <v>292.65</v>
      </c>
      <c r="EN132" s="3" t="n">
        <v>266.85</v>
      </c>
      <c r="EO132" s="3" t="n">
        <v>562.5</v>
      </c>
      <c r="EP132" s="3" t="n">
        <v>893.92</v>
      </c>
      <c r="EQ132" s="3" t="n">
        <v>457.54</v>
      </c>
      <c r="ER132" s="3" t="n">
        <v>329.01</v>
      </c>
      <c r="ES132" s="3" t="n">
        <v>323.1</v>
      </c>
      <c r="ET132" s="3" t="n">
        <v>193.83</v>
      </c>
      <c r="EU132" s="3" t="n">
        <v>157.7</v>
      </c>
      <c r="EV132" s="3" t="n">
        <v>180.63</v>
      </c>
      <c r="EW132" s="3" t="n">
        <v>122.43</v>
      </c>
      <c r="EX132" s="3" t="n">
        <v>619.71</v>
      </c>
      <c r="EY132" s="3" t="n">
        <v>743.74</v>
      </c>
      <c r="EZ132" s="3" t="n">
        <v>335.47</v>
      </c>
      <c r="FA132" s="3" t="n">
        <v>873.44</v>
      </c>
      <c r="FB132" s="3" t="n">
        <v>405.69</v>
      </c>
      <c r="FC132" s="3" t="n">
        <v>544.62</v>
      </c>
      <c r="FD132" s="3" t="n">
        <v>511.05</v>
      </c>
      <c r="FE132" s="3" t="n">
        <v>277.45</v>
      </c>
      <c r="FF132" s="3" t="n">
        <v>707.02</v>
      </c>
      <c r="FG132" s="3" t="n">
        <v>839.42</v>
      </c>
      <c r="FH132" s="3" t="n">
        <v>436.41</v>
      </c>
      <c r="FI132" s="3" t="n">
        <v>1585.9</v>
      </c>
      <c r="FK132" s="3" t="n">
        <v>4660.6</v>
      </c>
      <c r="FL132" s="3" t="n">
        <v>5434.9</v>
      </c>
      <c r="FM132" s="3" t="n">
        <v>6310.6</v>
      </c>
      <c r="FN132" s="3" t="n">
        <v>1037.8</v>
      </c>
      <c r="FO132" s="3" t="n">
        <v>13353</v>
      </c>
      <c r="FP132" s="3" t="n">
        <v>2786.5</v>
      </c>
      <c r="FQ132" s="3" t="n">
        <v>12345</v>
      </c>
      <c r="FR132" s="3" t="n">
        <v>8629.2</v>
      </c>
      <c r="FS132" s="3" t="n">
        <v>6546.8</v>
      </c>
      <c r="FT132" s="3" t="n">
        <v>5121.4</v>
      </c>
      <c r="FU132" s="3" t="n">
        <v>4098.2</v>
      </c>
      <c r="FV132" s="3" t="n">
        <v>4841</v>
      </c>
      <c r="FW132" s="3" t="n">
        <v>7187.4</v>
      </c>
      <c r="FX132" s="3" t="n">
        <v>6531.6</v>
      </c>
      <c r="FY132" s="3" t="n">
        <v>5802.3</v>
      </c>
      <c r="FZ132" s="3" t="n">
        <v>2403.4</v>
      </c>
      <c r="GA132" s="3" t="n">
        <v>2136.1</v>
      </c>
      <c r="GB132" s="3" t="n">
        <v>6363.2</v>
      </c>
      <c r="GC132" s="3" t="n">
        <v>5724.7</v>
      </c>
      <c r="GD132" s="3" t="n">
        <v>3953.7</v>
      </c>
      <c r="GE132" s="3" t="n">
        <v>7945.7</v>
      </c>
      <c r="GF132" s="3" t="n">
        <v>4255.1</v>
      </c>
      <c r="GG132" s="3" t="n">
        <v>2453.5</v>
      </c>
      <c r="GH132" s="3" t="n">
        <v>1976</v>
      </c>
      <c r="GI132" s="3" t="n">
        <v>3543.5</v>
      </c>
      <c r="GJ132" s="3" t="n">
        <v>1356.9</v>
      </c>
      <c r="GK132" s="3" t="n">
        <v>2518.3</v>
      </c>
      <c r="GL132" s="3" t="n">
        <v>2706.4</v>
      </c>
      <c r="GM132" s="3" t="n">
        <v>2304.7</v>
      </c>
      <c r="GN132" s="3" t="n">
        <v>2072.5</v>
      </c>
      <c r="GO132" s="3" t="n">
        <v>2645.9</v>
      </c>
      <c r="GP132" s="3" t="n">
        <v>8709.2</v>
      </c>
      <c r="GQ132" s="3" t="n">
        <v>4918.9</v>
      </c>
      <c r="GR132" s="3" t="n">
        <v>3511.2</v>
      </c>
      <c r="GS132" s="3" t="n">
        <v>3167.1</v>
      </c>
      <c r="GT132" s="3" t="n">
        <v>1509.8</v>
      </c>
      <c r="GU132" s="3" t="n">
        <v>1398.6</v>
      </c>
      <c r="GV132" s="3" t="n">
        <v>2041.6</v>
      </c>
      <c r="GW132" s="3" t="n">
        <v>1554.9</v>
      </c>
      <c r="GX132" s="3" t="n">
        <v>1360.6</v>
      </c>
      <c r="GY132" s="3" t="n">
        <v>1808.4</v>
      </c>
      <c r="GZ132" s="3" t="n">
        <v>2273.2</v>
      </c>
      <c r="HA132" s="3" t="n">
        <v>5952.5</v>
      </c>
      <c r="HB132" s="3" t="n">
        <v>4355.8</v>
      </c>
      <c r="HC132" s="3" t="n">
        <v>2631.9</v>
      </c>
      <c r="HD132" s="3" t="n">
        <v>2536.7</v>
      </c>
      <c r="HE132" s="3" t="n">
        <v>2272.7</v>
      </c>
      <c r="HF132" s="3" t="n">
        <v>1579.2</v>
      </c>
      <c r="HG132" s="3" t="n">
        <v>1639.8</v>
      </c>
      <c r="HH132" s="3" t="n">
        <v>1320.4</v>
      </c>
    </row>
    <row r="133" s="6" customFormat="true" ht="15" hidden="false" customHeight="true" outlineLevel="0" collapsed="false">
      <c r="A133" s="5" t="s">
        <v>26</v>
      </c>
      <c r="B133" s="1" t="s">
        <v>27</v>
      </c>
      <c r="C133" s="1" t="s">
        <v>28</v>
      </c>
      <c r="D133" s="3" t="n">
        <v>1875</v>
      </c>
      <c r="E133" s="3" t="n">
        <v>1608.2</v>
      </c>
      <c r="F133" s="3" t="n">
        <v>2396.2</v>
      </c>
      <c r="G133" s="3" t="n">
        <v>2179.1</v>
      </c>
      <c r="H133" s="3" t="n">
        <v>2466.2</v>
      </c>
      <c r="I133" s="3" t="n">
        <v>4361</v>
      </c>
      <c r="J133" s="3" t="n">
        <v>4236.2</v>
      </c>
      <c r="K133" s="3" t="n">
        <v>3907.1</v>
      </c>
      <c r="L133" s="3" t="n">
        <v>3094.4</v>
      </c>
      <c r="M133" s="3" t="n">
        <v>3528.1</v>
      </c>
      <c r="N133" s="3" t="n">
        <v>4135.9</v>
      </c>
      <c r="O133" s="3" t="n">
        <v>3569.7</v>
      </c>
      <c r="P133" s="3" t="n">
        <v>1750.2</v>
      </c>
      <c r="Q133" s="3" t="n">
        <v>1999.5</v>
      </c>
      <c r="R133" s="3" t="n">
        <v>2162.2</v>
      </c>
      <c r="S133" s="3" t="n">
        <v>1524</v>
      </c>
      <c r="T133" s="3" t="n">
        <v>1507.7</v>
      </c>
      <c r="V133" s="3" t="n">
        <v>198.85</v>
      </c>
      <c r="W133" s="3" t="n">
        <v>510.34</v>
      </c>
      <c r="X133" s="3" t="n">
        <v>599.95</v>
      </c>
      <c r="Y133" s="3" t="n">
        <v>492.26</v>
      </c>
      <c r="Z133" s="3" t="n">
        <v>538.56</v>
      </c>
      <c r="AA133" s="3" t="n">
        <v>963.74</v>
      </c>
      <c r="AB133" s="3" t="n">
        <v>755.14</v>
      </c>
      <c r="AC133" s="3" t="n">
        <v>268.93</v>
      </c>
      <c r="AD133" s="3" t="n">
        <v>341.69</v>
      </c>
      <c r="AE133" s="3" t="n">
        <v>148.69</v>
      </c>
      <c r="AF133" s="3" t="n">
        <v>204.62</v>
      </c>
      <c r="AG133" s="3" t="n">
        <v>58.168</v>
      </c>
      <c r="AH133" s="3" t="n">
        <v>35.768</v>
      </c>
      <c r="AI133" s="3" t="n">
        <v>36.382</v>
      </c>
      <c r="AK133" s="3" t="n">
        <v>3571.4</v>
      </c>
      <c r="AL133" s="3" t="n">
        <v>3239.6</v>
      </c>
      <c r="AM133" s="3" t="n">
        <v>4155.1</v>
      </c>
      <c r="AN133" s="3" t="n">
        <v>3839.2</v>
      </c>
      <c r="AO133" s="3" t="n">
        <v>2949.2</v>
      </c>
      <c r="AP133" s="3" t="n">
        <v>4470.4</v>
      </c>
      <c r="AQ133" s="3" t="n">
        <v>3374.3</v>
      </c>
      <c r="AR133" s="3" t="n">
        <v>4334.1</v>
      </c>
      <c r="AS133" s="3" t="n">
        <v>3750.3</v>
      </c>
      <c r="AT133" s="3" t="n">
        <v>2827.5</v>
      </c>
      <c r="AU133" s="3" t="n">
        <v>3897.4</v>
      </c>
      <c r="AV133" s="3" t="n">
        <v>3019.4</v>
      </c>
      <c r="AW133" s="3" t="n">
        <v>1615.2</v>
      </c>
      <c r="AX133" s="3" t="n">
        <v>2077.2</v>
      </c>
      <c r="AY133" s="3" t="n">
        <v>1800.7</v>
      </c>
      <c r="AZ133" s="3" t="n">
        <v>1600.2</v>
      </c>
      <c r="BA133" s="3" t="n">
        <v>2244.1</v>
      </c>
      <c r="BC133" s="3" t="n">
        <v>344.68</v>
      </c>
      <c r="BD133" s="3" t="n">
        <v>575.48</v>
      </c>
      <c r="BE133" s="3" t="n">
        <v>666.58</v>
      </c>
      <c r="BF133" s="3" t="n">
        <v>534.76</v>
      </c>
      <c r="BG133" s="3" t="n">
        <v>520.86</v>
      </c>
      <c r="BH133" s="3" t="n">
        <v>1059.3</v>
      </c>
      <c r="BI133" s="3" t="n">
        <v>776.15</v>
      </c>
      <c r="BJ133" s="3" t="n">
        <v>560.74</v>
      </c>
      <c r="BK133" s="3" t="n">
        <v>478.16</v>
      </c>
      <c r="BL133" s="3" t="n">
        <v>196.16</v>
      </c>
      <c r="BM133" s="3" t="n">
        <v>375.14</v>
      </c>
      <c r="BN133" s="3" t="n">
        <v>343.46</v>
      </c>
      <c r="BO133" s="3" t="n">
        <v>70.737</v>
      </c>
      <c r="BP133" s="3" t="n">
        <v>32.11</v>
      </c>
      <c r="BR133" s="3" t="n">
        <v>3284.1</v>
      </c>
      <c r="BS133" s="3" t="n">
        <v>3790.2</v>
      </c>
      <c r="BT133" s="3" t="n">
        <v>4417.2</v>
      </c>
      <c r="BU133" s="3" t="n">
        <v>2776</v>
      </c>
      <c r="BV133" s="3" t="n">
        <v>3572.9</v>
      </c>
      <c r="BW133" s="3" t="n">
        <v>3541.6</v>
      </c>
      <c r="BX133" s="3" t="n">
        <v>2927.2</v>
      </c>
      <c r="BY133" s="3" t="n">
        <v>5674.5</v>
      </c>
      <c r="BZ133" s="3" t="n">
        <v>4184.4</v>
      </c>
      <c r="CA133" s="3" t="n">
        <v>3294</v>
      </c>
      <c r="CB133" s="3" t="n">
        <v>2899.7</v>
      </c>
      <c r="CC133" s="3" t="n">
        <v>2486.2</v>
      </c>
      <c r="CD133" s="3" t="n">
        <v>3185.6</v>
      </c>
      <c r="CE133" s="3" t="n">
        <v>2553.1</v>
      </c>
      <c r="CF133" s="3" t="n">
        <v>2644.4</v>
      </c>
      <c r="CG133" s="3" t="n">
        <v>2865.4</v>
      </c>
      <c r="CH133" s="3" t="n">
        <v>3826</v>
      </c>
      <c r="CI133" s="3" t="n">
        <v>4514.4</v>
      </c>
      <c r="CJ133" s="3" t="n">
        <v>4388.4</v>
      </c>
      <c r="CK133" s="3" t="n">
        <v>4540.6</v>
      </c>
      <c r="CL133" s="3" t="n">
        <v>3720</v>
      </c>
      <c r="CM133" s="3" t="n">
        <v>2546.8</v>
      </c>
      <c r="CN133" s="3" t="n">
        <v>3324.8</v>
      </c>
      <c r="CO133" s="3" t="n">
        <v>2474.8</v>
      </c>
      <c r="CP133" s="3" t="n">
        <v>3909.6</v>
      </c>
      <c r="CQ133" s="3" t="n">
        <v>2669.6</v>
      </c>
      <c r="CR133" s="3" t="n">
        <v>2208</v>
      </c>
      <c r="CS133" s="3" t="n">
        <v>3621.7</v>
      </c>
      <c r="CT133" s="3" t="n">
        <v>2272.3</v>
      </c>
      <c r="CU133" s="3" t="n">
        <v>3840.3</v>
      </c>
      <c r="CV133" s="3" t="n">
        <v>3848.8</v>
      </c>
      <c r="CW133" s="3" t="n">
        <v>2343.2</v>
      </c>
      <c r="CX133" s="3" t="n">
        <v>2207.2</v>
      </c>
      <c r="CY133" s="3" t="n">
        <v>2840</v>
      </c>
      <c r="CZ133" s="3" t="n">
        <v>3341</v>
      </c>
      <c r="DA133" s="3" t="n">
        <v>3442.8</v>
      </c>
      <c r="DB133" s="3" t="n">
        <v>4123.5</v>
      </c>
      <c r="DC133" s="3" t="n">
        <v>4458.7</v>
      </c>
      <c r="DD133" s="3" t="n">
        <v>3960.3</v>
      </c>
      <c r="DE133" s="3" t="n">
        <v>4349.2</v>
      </c>
      <c r="DF133" s="3" t="n">
        <v>3957.2</v>
      </c>
      <c r="DG133" s="3" t="n">
        <v>3650</v>
      </c>
      <c r="DH133" s="3" t="n">
        <v>3894.7</v>
      </c>
      <c r="DI133" s="3" t="n">
        <v>3385.6</v>
      </c>
      <c r="DJ133" s="3" t="n">
        <v>3546.2</v>
      </c>
      <c r="DK133" s="3" t="n">
        <v>2862.6</v>
      </c>
      <c r="DL133" s="3" t="n">
        <v>2774.9</v>
      </c>
      <c r="DM133" s="3" t="n">
        <v>3099.8</v>
      </c>
      <c r="DN133" s="3" t="n">
        <v>8652.7</v>
      </c>
      <c r="DO133" s="3" t="n">
        <v>7465.1</v>
      </c>
      <c r="DP133" s="3" t="n">
        <v>6713.3</v>
      </c>
      <c r="DQ133" s="3" t="n">
        <v>5762.6</v>
      </c>
      <c r="DR133" s="3" t="n">
        <v>5402.2</v>
      </c>
      <c r="DS133" s="3" t="n">
        <v>5645</v>
      </c>
      <c r="DT133" s="3" t="n">
        <v>7476.7</v>
      </c>
      <c r="DU133" s="3" t="n">
        <v>8521.2</v>
      </c>
      <c r="DV133" s="3" t="n">
        <v>5578.3</v>
      </c>
      <c r="DW133" s="3" t="n">
        <v>5508.3</v>
      </c>
      <c r="DX133" s="3" t="n">
        <v>4635.2</v>
      </c>
      <c r="DY133" s="3" t="n">
        <v>9653.8</v>
      </c>
      <c r="DZ133" s="3" t="n">
        <v>6970.4</v>
      </c>
      <c r="EA133" s="3" t="n">
        <v>9778.2</v>
      </c>
      <c r="EB133" s="3" t="n">
        <v>9190</v>
      </c>
      <c r="EC133" s="3" t="n">
        <v>9282.3</v>
      </c>
      <c r="ED133" s="3" t="n">
        <v>11522</v>
      </c>
      <c r="EE133" s="3" t="n">
        <v>10125</v>
      </c>
      <c r="EF133" s="3" t="n">
        <v>8738.2</v>
      </c>
      <c r="EG133" s="3" t="n">
        <v>8800.6</v>
      </c>
      <c r="EH133" s="3" t="n">
        <v>7557.3</v>
      </c>
      <c r="EI133" s="3" t="n">
        <v>7123.2</v>
      </c>
      <c r="EJ133" s="3" t="n">
        <v>6445.8</v>
      </c>
      <c r="EK133" s="3" t="n">
        <v>6487.1</v>
      </c>
      <c r="EL133" s="3" t="n">
        <v>1685.5</v>
      </c>
      <c r="EM133" s="3" t="n">
        <v>2758.6</v>
      </c>
      <c r="EN133" s="3" t="n">
        <v>1703.7</v>
      </c>
      <c r="EO133" s="3" t="n">
        <v>1682.2</v>
      </c>
      <c r="EP133" s="3" t="n">
        <v>2054.7</v>
      </c>
      <c r="EQ133" s="3" t="n">
        <v>2040.6</v>
      </c>
      <c r="ER133" s="3" t="n">
        <v>1871.1</v>
      </c>
      <c r="ES133" s="3" t="n">
        <v>1739</v>
      </c>
      <c r="ET133" s="3" t="n">
        <v>1491.6</v>
      </c>
      <c r="EU133" s="3" t="n">
        <v>1242.6</v>
      </c>
      <c r="EV133" s="3" t="n">
        <v>1127</v>
      </c>
      <c r="EW133" s="3" t="n">
        <v>1185.8</v>
      </c>
      <c r="EX133" s="3" t="n">
        <v>1761.9</v>
      </c>
      <c r="EY133" s="3" t="n">
        <v>2129.7</v>
      </c>
      <c r="EZ133" s="3" t="n">
        <v>1849.4</v>
      </c>
      <c r="FA133" s="3" t="n">
        <v>1958.3</v>
      </c>
      <c r="FB133" s="3" t="n">
        <v>1863.2</v>
      </c>
      <c r="FC133" s="3" t="n">
        <v>2152.6</v>
      </c>
      <c r="FD133" s="3" t="n">
        <v>1741.8</v>
      </c>
      <c r="FE133" s="3" t="n">
        <v>1710</v>
      </c>
      <c r="FF133" s="3" t="n">
        <v>1713.2</v>
      </c>
      <c r="FG133" s="3" t="n">
        <v>1717.5</v>
      </c>
      <c r="FH133" s="3" t="n">
        <v>1124</v>
      </c>
      <c r="FI133" s="3" t="n">
        <v>1478.6</v>
      </c>
      <c r="FK133" s="3" t="n">
        <v>292.08</v>
      </c>
      <c r="FL133" s="3" t="n">
        <v>360.43</v>
      </c>
      <c r="FM133" s="3" t="n">
        <v>518.14</v>
      </c>
      <c r="FN133" s="3" t="n">
        <v>159.9</v>
      </c>
      <c r="FO133" s="3" t="n">
        <v>630.57</v>
      </c>
      <c r="FP133" s="3" t="n">
        <v>180.43</v>
      </c>
      <c r="FQ133" s="3" t="n">
        <v>264.45</v>
      </c>
      <c r="FR133" s="3" t="n">
        <v>331.67</v>
      </c>
      <c r="FS133" s="3" t="n">
        <v>339.9</v>
      </c>
      <c r="FT133" s="3" t="n">
        <v>308.92</v>
      </c>
      <c r="FU133" s="3" t="n">
        <v>489.66</v>
      </c>
      <c r="FV133" s="3" t="n">
        <v>244.76</v>
      </c>
      <c r="FW133" s="3" t="n">
        <v>494.67</v>
      </c>
      <c r="FX133" s="3" t="n">
        <v>488.57</v>
      </c>
      <c r="FY133" s="3" t="n">
        <v>427.63</v>
      </c>
      <c r="FZ133" s="3" t="n">
        <v>301.34</v>
      </c>
      <c r="GA133" s="3" t="n">
        <v>374.77</v>
      </c>
      <c r="GB133" s="3" t="n">
        <v>369.77</v>
      </c>
      <c r="GC133" s="3" t="n">
        <v>409.47</v>
      </c>
      <c r="GD133" s="3" t="n">
        <v>322.31</v>
      </c>
      <c r="GE133" s="3" t="n">
        <v>433.58</v>
      </c>
      <c r="GF133" s="3" t="n">
        <v>339.11</v>
      </c>
      <c r="GG133" s="3" t="n">
        <v>143.62</v>
      </c>
      <c r="GH133" s="3" t="n">
        <v>204.42</v>
      </c>
      <c r="GI133" s="3" t="n">
        <v>346.13</v>
      </c>
      <c r="GJ133" s="3" t="n">
        <v>285.64</v>
      </c>
      <c r="GK133" s="3" t="n">
        <v>375.45</v>
      </c>
      <c r="GL133" s="3" t="n">
        <v>373.6</v>
      </c>
      <c r="GM133" s="3" t="n">
        <v>438.76</v>
      </c>
      <c r="GN133" s="3" t="n">
        <v>456.07</v>
      </c>
      <c r="GO133" s="3" t="n">
        <v>454.34</v>
      </c>
      <c r="GP133" s="3" t="n">
        <v>458.91</v>
      </c>
      <c r="GQ133" s="3" t="n">
        <v>535.02</v>
      </c>
      <c r="GR133" s="3" t="n">
        <v>512.36</v>
      </c>
      <c r="GS133" s="3" t="n">
        <v>421.28</v>
      </c>
      <c r="GT133" s="3" t="n">
        <v>313.82</v>
      </c>
      <c r="GU133" s="3" t="n">
        <v>301.41</v>
      </c>
      <c r="GV133" s="3" t="n">
        <v>310.52</v>
      </c>
      <c r="GW133" s="3" t="n">
        <v>283.2</v>
      </c>
      <c r="GX133" s="3" t="n">
        <v>304.99</v>
      </c>
      <c r="GY133" s="3" t="n">
        <v>93.918</v>
      </c>
      <c r="GZ133" s="3" t="n">
        <v>434.53</v>
      </c>
      <c r="HA133" s="3" t="n">
        <v>378.7</v>
      </c>
      <c r="HB133" s="3" t="n">
        <v>392.89</v>
      </c>
      <c r="HC133" s="3" t="n">
        <v>398.29</v>
      </c>
      <c r="HD133" s="3" t="n">
        <v>322.3</v>
      </c>
      <c r="HE133" s="3" t="n">
        <v>287.1</v>
      </c>
      <c r="HF133" s="3" t="n">
        <v>279.76</v>
      </c>
      <c r="HG133" s="3" t="n">
        <v>292.15</v>
      </c>
      <c r="HH133" s="3" t="n">
        <v>250.27</v>
      </c>
    </row>
    <row r="134" s="6" customFormat="true" ht="15" hidden="false" customHeight="true" outlineLevel="0" collapsed="false">
      <c r="A134" s="5" t="s">
        <v>29</v>
      </c>
      <c r="B134" s="1" t="s">
        <v>30</v>
      </c>
      <c r="C134" s="1" t="s">
        <v>31</v>
      </c>
      <c r="D134" s="3" t="n">
        <v>5.9428</v>
      </c>
      <c r="E134" s="3" t="n">
        <v>3.2272</v>
      </c>
      <c r="F134" s="3" t="n">
        <v>5.5493</v>
      </c>
      <c r="G134" s="3" t="n">
        <v>27.076</v>
      </c>
      <c r="H134" s="3" t="n">
        <v>20.371</v>
      </c>
      <c r="I134" s="3" t="n">
        <v>866.91</v>
      </c>
      <c r="J134" s="3" t="n">
        <v>168.77</v>
      </c>
      <c r="K134" s="3" t="n">
        <v>1114</v>
      </c>
      <c r="L134" s="3" t="n">
        <v>1348.7</v>
      </c>
      <c r="M134" s="3" t="n">
        <v>3340.9</v>
      </c>
      <c r="N134" s="3" t="n">
        <v>1255.1</v>
      </c>
      <c r="O134" s="3" t="n">
        <v>1039.6</v>
      </c>
      <c r="P134" s="3" t="n">
        <v>755.64</v>
      </c>
      <c r="Q134" s="3" t="n">
        <v>470.79</v>
      </c>
      <c r="R134" s="3" t="n">
        <v>791.11</v>
      </c>
      <c r="S134" s="3" t="n">
        <v>892.88</v>
      </c>
      <c r="T134" s="3" t="n">
        <v>528.48</v>
      </c>
      <c r="V134" s="3" t="n">
        <v>12.053</v>
      </c>
      <c r="W134" s="3" t="n">
        <v>7.0826</v>
      </c>
      <c r="X134" s="3" t="n">
        <v>8.6639</v>
      </c>
      <c r="Y134" s="3" t="n">
        <v>13.793</v>
      </c>
      <c r="Z134" s="3" t="n">
        <v>8.7345</v>
      </c>
      <c r="AA134" s="3" t="n">
        <v>45.747</v>
      </c>
      <c r="AB134" s="3" t="n">
        <v>126.22</v>
      </c>
      <c r="AC134" s="3" t="n">
        <v>23.84</v>
      </c>
      <c r="AD134" s="3" t="n">
        <v>19.92</v>
      </c>
      <c r="AE134" s="3" t="n">
        <v>25.025</v>
      </c>
      <c r="AF134" s="3" t="n">
        <v>17.33</v>
      </c>
      <c r="AG134" s="3" t="n">
        <v>35.119</v>
      </c>
      <c r="AH134" s="3" t="n">
        <v>27.698</v>
      </c>
      <c r="AI134" s="3" t="n">
        <v>19.356</v>
      </c>
      <c r="AK134" s="3" t="n">
        <v>151.42</v>
      </c>
      <c r="AL134" s="3" t="n">
        <v>10.536</v>
      </c>
      <c r="AM134" s="3" t="n">
        <v>4.9721</v>
      </c>
      <c r="AN134" s="3" t="n">
        <v>14.339</v>
      </c>
      <c r="AO134" s="3" t="n">
        <v>17.334</v>
      </c>
      <c r="AP134" s="3" t="n">
        <v>226.8</v>
      </c>
      <c r="AQ134" s="3" t="n">
        <v>883.49</v>
      </c>
      <c r="AR134" s="3" t="n">
        <v>176.15</v>
      </c>
      <c r="AS134" s="3" t="n">
        <v>73.149</v>
      </c>
      <c r="AT134" s="3" t="n">
        <v>743.6</v>
      </c>
      <c r="AU134" s="3" t="n">
        <v>109.86</v>
      </c>
      <c r="AV134" s="3" t="n">
        <v>85.306</v>
      </c>
      <c r="AW134" s="3" t="n">
        <v>224.26</v>
      </c>
      <c r="AX134" s="3" t="n">
        <v>92.117</v>
      </c>
      <c r="AY134" s="3" t="n">
        <v>862.91</v>
      </c>
      <c r="AZ134" s="3" t="n">
        <v>243.12</v>
      </c>
      <c r="BA134" s="3" t="n">
        <v>358.22</v>
      </c>
      <c r="BC134" s="3" t="n">
        <v>18.555</v>
      </c>
      <c r="BD134" s="3" t="n">
        <v>47.799</v>
      </c>
      <c r="BE134" s="3" t="n">
        <v>14.984</v>
      </c>
      <c r="BF134" s="3" t="n">
        <v>9.6611</v>
      </c>
      <c r="BG134" s="3" t="n">
        <v>41.908</v>
      </c>
      <c r="BH134" s="3" t="n">
        <v>19.051</v>
      </c>
      <c r="BI134" s="3" t="n">
        <v>1089.7</v>
      </c>
      <c r="BJ134" s="3" t="n">
        <v>142.16</v>
      </c>
      <c r="BK134" s="3" t="n">
        <v>14.563</v>
      </c>
      <c r="BL134" s="3" t="n">
        <v>6.8041</v>
      </c>
      <c r="BM134" s="3" t="n">
        <v>30.162</v>
      </c>
      <c r="BN134" s="3" t="n">
        <v>24.057</v>
      </c>
      <c r="BO134" s="3" t="n">
        <v>13.713</v>
      </c>
      <c r="BP134" s="3" t="n">
        <v>7.7501</v>
      </c>
      <c r="BR134" s="3" t="n">
        <v>6.7497</v>
      </c>
      <c r="BS134" s="3" t="n">
        <v>5.83</v>
      </c>
      <c r="BT134" s="3" t="n">
        <v>10.877</v>
      </c>
      <c r="BU134" s="3" t="n">
        <v>9.3091</v>
      </c>
      <c r="BV134" s="3" t="n">
        <v>20.122</v>
      </c>
      <c r="BW134" s="3" t="n">
        <v>11.613</v>
      </c>
      <c r="BX134" s="3" t="n">
        <v>48.508</v>
      </c>
      <c r="BY134" s="3" t="n">
        <v>5.9158</v>
      </c>
      <c r="BZ134" s="3" t="n">
        <v>8.2346</v>
      </c>
      <c r="CA134" s="3" t="n">
        <v>12.513</v>
      </c>
      <c r="CB134" s="3" t="n">
        <v>5.7904</v>
      </c>
      <c r="CC134" s="3" t="n">
        <v>10.561</v>
      </c>
      <c r="CD134" s="3" t="n">
        <v>78.635</v>
      </c>
      <c r="CE134" s="3" t="n">
        <v>17.552</v>
      </c>
      <c r="CF134" s="3" t="n">
        <v>101.48</v>
      </c>
      <c r="CG134" s="3" t="n">
        <v>53.182</v>
      </c>
      <c r="CH134" s="3" t="n">
        <v>62.471</v>
      </c>
      <c r="CI134" s="3" t="n">
        <v>20.515</v>
      </c>
      <c r="CJ134" s="3" t="n">
        <v>30.639</v>
      </c>
      <c r="CK134" s="3" t="n">
        <v>27.073</v>
      </c>
      <c r="CL134" s="3" t="n">
        <v>23.748</v>
      </c>
      <c r="CM134" s="3" t="n">
        <v>16.418</v>
      </c>
      <c r="CN134" s="3" t="n">
        <v>15.711</v>
      </c>
      <c r="CO134" s="3" t="n">
        <v>23.243</v>
      </c>
      <c r="CP134" s="3" t="n">
        <v>91.202</v>
      </c>
      <c r="CQ134" s="3" t="n">
        <v>48.113</v>
      </c>
      <c r="CR134" s="3" t="n">
        <v>99.807</v>
      </c>
      <c r="CS134" s="3" t="n">
        <v>84.407</v>
      </c>
      <c r="CT134" s="3" t="n">
        <v>122.98</v>
      </c>
      <c r="CU134" s="3" t="n">
        <v>105.11</v>
      </c>
      <c r="CV134" s="3" t="n">
        <v>119.01</v>
      </c>
      <c r="CW134" s="3" t="n">
        <v>79.473</v>
      </c>
      <c r="CX134" s="3" t="n">
        <v>94.82</v>
      </c>
      <c r="CY134" s="3" t="n">
        <v>58.012</v>
      </c>
      <c r="CZ134" s="3" t="n">
        <v>155.87</v>
      </c>
      <c r="DA134" s="3" t="n">
        <v>178.18</v>
      </c>
      <c r="DB134" s="3" t="n">
        <v>1196.3</v>
      </c>
      <c r="DC134" s="3" t="n">
        <v>396.7</v>
      </c>
      <c r="DD134" s="3" t="n">
        <v>2815.9</v>
      </c>
      <c r="DE134" s="3" t="n">
        <v>352.84</v>
      </c>
      <c r="DF134" s="3" t="n">
        <v>493.97</v>
      </c>
      <c r="DG134" s="3" t="n">
        <v>563.16</v>
      </c>
      <c r="DH134" s="3" t="n">
        <v>406.84</v>
      </c>
      <c r="DI134" s="3" t="n">
        <v>572.9</v>
      </c>
      <c r="DJ134" s="3" t="n">
        <v>365.95</v>
      </c>
      <c r="DK134" s="3" t="n">
        <v>360.79</v>
      </c>
      <c r="DL134" s="3" t="n">
        <v>1037</v>
      </c>
      <c r="DM134" s="3" t="n">
        <v>2875.2</v>
      </c>
      <c r="DN134" s="3" t="n">
        <v>262.31</v>
      </c>
      <c r="DO134" s="3" t="n">
        <v>805.61</v>
      </c>
      <c r="DP134" s="3" t="n">
        <v>361.78</v>
      </c>
      <c r="DQ134" s="3" t="n">
        <v>1096.9</v>
      </c>
      <c r="DR134" s="3" t="n">
        <v>367.49</v>
      </c>
      <c r="DS134" s="3" t="n">
        <v>2151.3</v>
      </c>
      <c r="DT134" s="3" t="n">
        <v>1046.6</v>
      </c>
      <c r="DU134" s="3" t="n">
        <v>902.05</v>
      </c>
      <c r="DV134" s="3" t="n">
        <v>722.34</v>
      </c>
      <c r="DW134" s="3" t="n">
        <v>217.48</v>
      </c>
      <c r="DX134" s="3" t="n">
        <v>283.32</v>
      </c>
      <c r="DY134" s="3" t="n">
        <v>203.9</v>
      </c>
      <c r="DZ134" s="3" t="n">
        <v>556.96</v>
      </c>
      <c r="EA134" s="3" t="n">
        <v>1427.2</v>
      </c>
      <c r="EB134" s="3" t="n">
        <v>405.92</v>
      </c>
      <c r="EC134" s="3" t="n">
        <v>687.76</v>
      </c>
      <c r="ED134" s="3" t="n">
        <v>334.32</v>
      </c>
      <c r="EE134" s="3" t="n">
        <v>201.61</v>
      </c>
      <c r="EF134" s="3" t="n">
        <v>250.13</v>
      </c>
      <c r="EG134" s="3" t="n">
        <v>19.326</v>
      </c>
      <c r="EH134" s="3" t="n">
        <v>30.638</v>
      </c>
      <c r="EI134" s="3" t="n">
        <v>16.195</v>
      </c>
      <c r="EJ134" s="3" t="n">
        <v>16.929</v>
      </c>
      <c r="EK134" s="3" t="n">
        <v>220.84</v>
      </c>
      <c r="EL134" s="3" t="n">
        <v>582.63</v>
      </c>
      <c r="EM134" s="3" t="n">
        <v>584.49</v>
      </c>
      <c r="EN134" s="3" t="n">
        <v>512.26</v>
      </c>
      <c r="EO134" s="3" t="n">
        <v>634.24</v>
      </c>
      <c r="EP134" s="3" t="n">
        <v>489.95</v>
      </c>
      <c r="EQ134" s="3" t="n">
        <v>436.84</v>
      </c>
      <c r="ER134" s="3" t="n">
        <v>228.13</v>
      </c>
      <c r="ES134" s="3" t="n">
        <v>314.94</v>
      </c>
      <c r="ET134" s="3" t="n">
        <v>190.88</v>
      </c>
      <c r="EU134" s="3" t="n">
        <v>124.8</v>
      </c>
      <c r="EV134" s="3" t="n">
        <v>156.42</v>
      </c>
      <c r="EW134" s="3" t="n">
        <v>210.81</v>
      </c>
      <c r="EX134" s="3" t="n">
        <v>233.01</v>
      </c>
      <c r="EY134" s="3" t="n">
        <v>177.5</v>
      </c>
      <c r="EZ134" s="3" t="n">
        <v>224.66</v>
      </c>
      <c r="FA134" s="3" t="n">
        <v>576.12</v>
      </c>
      <c r="FB134" s="3" t="n">
        <v>277.68</v>
      </c>
      <c r="FC134" s="3" t="n">
        <v>232.22</v>
      </c>
      <c r="FD134" s="3" t="n">
        <v>224.3</v>
      </c>
      <c r="FE134" s="3" t="n">
        <v>111.53</v>
      </c>
      <c r="FF134" s="3" t="n">
        <v>126.15</v>
      </c>
      <c r="FG134" s="3" t="n">
        <v>121.9</v>
      </c>
      <c r="FH134" s="3" t="n">
        <v>233.35</v>
      </c>
      <c r="FI134" s="3" t="n">
        <v>233</v>
      </c>
      <c r="FK134" s="3" t="n">
        <v>18.825</v>
      </c>
      <c r="FL134" s="3" t="n">
        <v>16.623</v>
      </c>
      <c r="FM134" s="3" t="n">
        <v>23.956</v>
      </c>
      <c r="FN134" s="3" t="n">
        <v>5.8699</v>
      </c>
      <c r="FO134" s="3" t="n">
        <v>29.668</v>
      </c>
      <c r="FP134" s="3" t="n">
        <v>7.5474</v>
      </c>
      <c r="FQ134" s="3" t="n">
        <v>12.728</v>
      </c>
      <c r="FR134" s="3" t="n">
        <v>16.814</v>
      </c>
      <c r="FS134" s="3" t="n">
        <v>13.506</v>
      </c>
      <c r="FT134" s="3" t="n">
        <v>55.739</v>
      </c>
      <c r="FU134" s="3" t="n">
        <v>21.899</v>
      </c>
      <c r="FV134" s="3" t="n">
        <v>12.499</v>
      </c>
      <c r="FW134" s="3" t="n">
        <v>17.14</v>
      </c>
      <c r="FX134" s="3" t="n">
        <v>22.655</v>
      </c>
      <c r="FY134" s="3" t="n">
        <v>17.194</v>
      </c>
      <c r="FZ134" s="3" t="n">
        <v>23.211</v>
      </c>
      <c r="GA134" s="3" t="n">
        <v>145.79</v>
      </c>
      <c r="GB134" s="3" t="n">
        <v>41.685</v>
      </c>
      <c r="GC134" s="3" t="n">
        <v>14.436</v>
      </c>
      <c r="GD134" s="3" t="n">
        <v>20.056</v>
      </c>
      <c r="GE134" s="3" t="n">
        <v>11.392</v>
      </c>
      <c r="GF134" s="3" t="n">
        <v>10.302</v>
      </c>
      <c r="GG134" s="3" t="n">
        <v>19.176</v>
      </c>
      <c r="GH134" s="3" t="n">
        <v>10.291</v>
      </c>
      <c r="GI134" s="3" t="n">
        <v>8.587</v>
      </c>
      <c r="GJ134" s="3" t="n">
        <v>8.6798</v>
      </c>
      <c r="GK134" s="3" t="n">
        <v>14.114</v>
      </c>
      <c r="GL134" s="3" t="n">
        <v>16.111</v>
      </c>
      <c r="GM134" s="3" t="n">
        <v>15.01</v>
      </c>
      <c r="GN134" s="3" t="n">
        <v>14.139</v>
      </c>
      <c r="GO134" s="3" t="n">
        <v>11.547</v>
      </c>
      <c r="GP134" s="3" t="n">
        <v>49.305</v>
      </c>
      <c r="GQ134" s="3" t="n">
        <v>14.229</v>
      </c>
      <c r="GR134" s="3" t="n">
        <v>15.805</v>
      </c>
      <c r="GS134" s="3" t="n">
        <v>10.9</v>
      </c>
      <c r="GT134" s="3" t="n">
        <v>43.465</v>
      </c>
      <c r="GU134" s="3" t="n">
        <v>4.2938</v>
      </c>
      <c r="GV134" s="3" t="n">
        <v>40.039</v>
      </c>
      <c r="GW134" s="3" t="n">
        <v>12.734</v>
      </c>
      <c r="GX134" s="3" t="n">
        <v>5.09</v>
      </c>
      <c r="GY134" s="3" t="n">
        <v>36.211</v>
      </c>
      <c r="GZ134" s="3" t="n">
        <v>7.0124</v>
      </c>
      <c r="HA134" s="3" t="n">
        <v>18.945</v>
      </c>
      <c r="HB134" s="3" t="n">
        <v>26.282</v>
      </c>
      <c r="HC134" s="3" t="n">
        <v>3.8477</v>
      </c>
      <c r="HD134" s="3" t="n">
        <v>5.376</v>
      </c>
      <c r="HE134" s="3" t="n">
        <v>5.3443</v>
      </c>
      <c r="HF134" s="3" t="n">
        <v>5.882</v>
      </c>
      <c r="HG134" s="3" t="n">
        <v>33.146</v>
      </c>
      <c r="HH134" s="3" t="n">
        <v>7.118</v>
      </c>
    </row>
    <row r="135" s="6" customFormat="true" ht="15" hidden="false" customHeight="true" outlineLevel="0" collapsed="false">
      <c r="A135" s="5" t="s">
        <v>32</v>
      </c>
      <c r="B135" s="1" t="s">
        <v>33</v>
      </c>
      <c r="C135" s="1" t="s">
        <v>34</v>
      </c>
      <c r="D135" s="3" t="n">
        <v>12.907</v>
      </c>
      <c r="E135" s="3" t="n">
        <v>233.07</v>
      </c>
      <c r="F135" s="3" t="n">
        <v>2035.7</v>
      </c>
      <c r="G135" s="3" t="n">
        <v>2346.9</v>
      </c>
      <c r="H135" s="3" t="n">
        <v>3319.8</v>
      </c>
      <c r="I135" s="3" t="n">
        <v>713.17</v>
      </c>
      <c r="J135" s="3" t="n">
        <v>11720</v>
      </c>
      <c r="K135" s="3" t="n">
        <v>1739.4</v>
      </c>
      <c r="L135" s="3" t="n">
        <v>3026.9</v>
      </c>
      <c r="M135" s="3" t="n">
        <v>2401.5</v>
      </c>
      <c r="N135" s="3" t="n">
        <v>4030.7</v>
      </c>
      <c r="O135" s="3" t="n">
        <v>108.93</v>
      </c>
      <c r="P135" s="3" t="n">
        <v>14.924</v>
      </c>
      <c r="Q135" s="3" t="n">
        <v>4.4413</v>
      </c>
      <c r="R135" s="3" t="n">
        <v>43.351</v>
      </c>
      <c r="S135" s="3" t="n">
        <v>13.234</v>
      </c>
      <c r="T135" s="3" t="n">
        <v>7.5187</v>
      </c>
      <c r="V135" s="3" t="n">
        <v>6.9559</v>
      </c>
      <c r="W135" s="3" t="n">
        <v>178.08</v>
      </c>
      <c r="X135" s="3" t="n">
        <v>1152.6</v>
      </c>
      <c r="Y135" s="3" t="n">
        <v>940.24</v>
      </c>
      <c r="Z135" s="3" t="n">
        <v>589.18</v>
      </c>
      <c r="AA135" s="3" t="n">
        <v>2167.7</v>
      </c>
      <c r="AB135" s="3" t="n">
        <v>561.25</v>
      </c>
      <c r="AC135" s="3" t="n">
        <v>58.705</v>
      </c>
      <c r="AD135" s="3" t="n">
        <v>51.119</v>
      </c>
      <c r="AE135" s="3" t="n">
        <v>28.499</v>
      </c>
      <c r="AF135" s="3" t="n">
        <v>11.604</v>
      </c>
      <c r="AG135" s="3" t="n">
        <v>9.3217</v>
      </c>
      <c r="AH135" s="3" t="n">
        <v>9.2338</v>
      </c>
      <c r="AI135" s="3" t="n">
        <v>22.098</v>
      </c>
      <c r="AK135" s="3" t="n">
        <v>742.86</v>
      </c>
      <c r="AL135" s="3" t="n">
        <v>187.77</v>
      </c>
      <c r="AM135" s="3" t="n">
        <v>1970.8</v>
      </c>
      <c r="AN135" s="3" t="n">
        <v>440.2</v>
      </c>
      <c r="AO135" s="3" t="n">
        <v>2924.5</v>
      </c>
      <c r="AP135" s="3" t="n">
        <v>238.66</v>
      </c>
      <c r="AQ135" s="3" t="n">
        <v>9598.2</v>
      </c>
      <c r="AR135" s="3" t="n">
        <v>3496.7</v>
      </c>
      <c r="AS135" s="3" t="n">
        <v>12895</v>
      </c>
      <c r="AT135" s="3" t="n">
        <v>91.555</v>
      </c>
      <c r="AU135" s="3" t="n">
        <v>48.278</v>
      </c>
      <c r="AV135" s="3" t="n">
        <v>6.2223</v>
      </c>
      <c r="AW135" s="3" t="n">
        <v>7.3369</v>
      </c>
      <c r="AX135" s="3" t="n">
        <v>12.577</v>
      </c>
      <c r="AY135" s="3" t="n">
        <v>17.485</v>
      </c>
      <c r="AZ135" s="3" t="n">
        <v>8.4119</v>
      </c>
      <c r="BA135" s="3" t="n">
        <v>3.8488</v>
      </c>
      <c r="BC135" s="3" t="n">
        <v>16.471</v>
      </c>
      <c r="BD135" s="3" t="n">
        <v>332.44</v>
      </c>
      <c r="BE135" s="3" t="n">
        <v>1802.1</v>
      </c>
      <c r="BF135" s="3" t="n">
        <v>675.75</v>
      </c>
      <c r="BG135" s="3" t="n">
        <v>494.96</v>
      </c>
      <c r="BH135" s="3" t="n">
        <v>1839.9</v>
      </c>
      <c r="BI135" s="3" t="n">
        <v>636.54</v>
      </c>
      <c r="BJ135" s="3" t="n">
        <v>18.271</v>
      </c>
      <c r="BK135" s="3" t="n">
        <v>314.3</v>
      </c>
      <c r="BL135" s="3" t="n">
        <v>26.883</v>
      </c>
      <c r="BM135" s="3" t="n">
        <v>125.3</v>
      </c>
      <c r="BN135" s="3" t="n">
        <v>39.708</v>
      </c>
      <c r="BO135" s="3" t="n">
        <v>5.0956</v>
      </c>
      <c r="BP135" s="3" t="n">
        <v>23.426</v>
      </c>
      <c r="BR135" s="3" t="n">
        <v>91.855</v>
      </c>
      <c r="BS135" s="3" t="n">
        <v>4664.8</v>
      </c>
      <c r="BT135" s="3" t="n">
        <v>266.29</v>
      </c>
      <c r="BU135" s="3" t="n">
        <v>124.05</v>
      </c>
      <c r="BV135" s="3" t="n">
        <v>115.36</v>
      </c>
      <c r="BW135" s="3" t="n">
        <v>50.067</v>
      </c>
      <c r="BX135" s="3" t="n">
        <v>450.89</v>
      </c>
      <c r="BY135" s="3" t="n">
        <v>39.8</v>
      </c>
      <c r="BZ135" s="3" t="n">
        <v>125.78</v>
      </c>
      <c r="CA135" s="3" t="n">
        <v>8350.1</v>
      </c>
      <c r="CB135" s="3" t="n">
        <v>62.033</v>
      </c>
      <c r="CC135" s="3" t="n">
        <v>170.83</v>
      </c>
      <c r="CD135" s="3" t="n">
        <v>1209.8</v>
      </c>
      <c r="CE135" s="3" t="n">
        <v>159.01</v>
      </c>
      <c r="CF135" s="3" t="n">
        <v>277.67</v>
      </c>
      <c r="CG135" s="3" t="n">
        <v>56.974</v>
      </c>
      <c r="CH135" s="3" t="n">
        <v>2873.3</v>
      </c>
      <c r="CI135" s="3" t="n">
        <v>78.048</v>
      </c>
      <c r="CJ135" s="3" t="n">
        <v>776.21</v>
      </c>
      <c r="CK135" s="3" t="n">
        <v>67.24</v>
      </c>
      <c r="CL135" s="3" t="n">
        <v>227.57</v>
      </c>
      <c r="CM135" s="3" t="n">
        <v>334.41</v>
      </c>
      <c r="CN135" s="3" t="n">
        <v>623.33</v>
      </c>
      <c r="CO135" s="3" t="n">
        <v>339.78</v>
      </c>
      <c r="CP135" s="3" t="n">
        <v>6431.3</v>
      </c>
      <c r="CQ135" s="3" t="n">
        <v>1790.6</v>
      </c>
      <c r="CR135" s="3" t="n">
        <v>5537.8</v>
      </c>
      <c r="CS135" s="3" t="n">
        <v>13549</v>
      </c>
      <c r="CT135" s="3" t="n">
        <v>12381</v>
      </c>
      <c r="CU135" s="3" t="n">
        <v>4303</v>
      </c>
      <c r="CV135" s="3" t="n">
        <v>5854.2</v>
      </c>
      <c r="CW135" s="3" t="n">
        <v>9242.7</v>
      </c>
      <c r="CX135" s="3" t="n">
        <v>8993.6</v>
      </c>
      <c r="CY135" s="3" t="n">
        <v>1233.9</v>
      </c>
      <c r="CZ135" s="3" t="n">
        <v>3592.5</v>
      </c>
      <c r="DA135" s="3" t="n">
        <v>1566.2</v>
      </c>
      <c r="DB135" s="3" t="n">
        <v>8298.4</v>
      </c>
      <c r="DC135" s="3" t="n">
        <v>2078.4</v>
      </c>
      <c r="DD135" s="3" t="n">
        <v>1973.3</v>
      </c>
      <c r="DE135" s="3" t="n">
        <v>439.74</v>
      </c>
      <c r="DF135" s="3" t="n">
        <v>2978.6</v>
      </c>
      <c r="DG135" s="3" t="n">
        <v>4378.8</v>
      </c>
      <c r="DH135" s="3" t="n">
        <v>1579.6</v>
      </c>
      <c r="DI135" s="3" t="n">
        <v>1824.9</v>
      </c>
      <c r="DJ135" s="3" t="n">
        <v>6010.9</v>
      </c>
      <c r="DK135" s="3" t="n">
        <v>536.79</v>
      </c>
      <c r="DL135" s="3" t="n">
        <v>397.94</v>
      </c>
      <c r="DM135" s="3" t="n">
        <v>685.82</v>
      </c>
      <c r="DN135" s="3" t="n">
        <v>18774</v>
      </c>
      <c r="DO135" s="3" t="n">
        <v>5373.5</v>
      </c>
      <c r="DP135" s="3" t="n">
        <v>1667.3</v>
      </c>
      <c r="DQ135" s="3" t="n">
        <v>131.65</v>
      </c>
      <c r="DR135" s="3" t="n">
        <v>330.71</v>
      </c>
      <c r="DS135" s="3" t="n">
        <v>118.9</v>
      </c>
      <c r="DT135" s="3" t="n">
        <v>1308</v>
      </c>
      <c r="DU135" s="3" t="n">
        <v>754.18</v>
      </c>
      <c r="DV135" s="3" t="n">
        <v>3094</v>
      </c>
      <c r="DW135" s="3" t="n">
        <v>1245</v>
      </c>
      <c r="DX135" s="3" t="n">
        <v>5243.2</v>
      </c>
      <c r="DY135" s="3" t="n">
        <v>35122</v>
      </c>
      <c r="DZ135" s="3" t="n">
        <v>2554</v>
      </c>
      <c r="EA135" s="3" t="n">
        <v>790.72</v>
      </c>
      <c r="EB135" s="3" t="n">
        <v>818.89</v>
      </c>
      <c r="EC135" s="3" t="n">
        <v>117</v>
      </c>
      <c r="ED135" s="3" t="n">
        <v>340.89</v>
      </c>
      <c r="EE135" s="3" t="n">
        <v>3359.6</v>
      </c>
      <c r="EF135" s="3" t="n">
        <v>269.57</v>
      </c>
      <c r="EG135" s="3" t="n">
        <v>492.93</v>
      </c>
      <c r="EH135" s="3" t="n">
        <v>177.08</v>
      </c>
      <c r="EI135" s="3" t="n">
        <v>2628.6</v>
      </c>
      <c r="EJ135" s="3" t="n">
        <v>7711.8</v>
      </c>
      <c r="EK135" s="3" t="n">
        <v>5719.7</v>
      </c>
      <c r="EL135" s="3" t="n">
        <v>733.7</v>
      </c>
      <c r="EM135" s="3" t="n">
        <v>711.76</v>
      </c>
      <c r="EN135" s="3" t="n">
        <v>639.2</v>
      </c>
      <c r="EO135" s="3" t="n">
        <v>246.22</v>
      </c>
      <c r="EP135" s="3" t="n">
        <v>29.832</v>
      </c>
      <c r="EQ135" s="3" t="n">
        <v>16.03</v>
      </c>
      <c r="ER135" s="3" t="n">
        <v>25.981</v>
      </c>
      <c r="ES135" s="3" t="n">
        <v>1281.7</v>
      </c>
      <c r="ET135" s="3" t="n">
        <v>63.442</v>
      </c>
      <c r="EU135" s="3" t="n">
        <v>356.98</v>
      </c>
      <c r="EV135" s="3" t="n">
        <v>157.34</v>
      </c>
      <c r="EW135" s="3" t="n">
        <v>477.82</v>
      </c>
      <c r="EX135" s="3" t="n">
        <v>43.205</v>
      </c>
      <c r="EY135" s="3" t="n">
        <v>67.696</v>
      </c>
      <c r="EZ135" s="3" t="n">
        <v>6.4397</v>
      </c>
      <c r="FA135" s="3" t="n">
        <v>9.2112</v>
      </c>
      <c r="FB135" s="3" t="n">
        <v>8.3212</v>
      </c>
      <c r="FC135" s="3" t="n">
        <v>7.5376</v>
      </c>
      <c r="FD135" s="3" t="n">
        <v>6.964</v>
      </c>
      <c r="FE135" s="3" t="n">
        <v>7.7457</v>
      </c>
      <c r="FF135" s="3" t="n">
        <v>28.038</v>
      </c>
      <c r="FG135" s="3" t="n">
        <v>18.406</v>
      </c>
      <c r="FH135" s="3" t="n">
        <v>34.4</v>
      </c>
      <c r="FI135" s="3" t="n">
        <v>124.65</v>
      </c>
      <c r="FK135" s="3" t="n">
        <v>549.57</v>
      </c>
      <c r="FL135" s="3" t="n">
        <v>393.05</v>
      </c>
      <c r="FM135" s="3" t="n">
        <v>311.72</v>
      </c>
      <c r="FN135" s="3" t="n">
        <v>75.532</v>
      </c>
      <c r="FO135" s="3" t="n">
        <v>57.3</v>
      </c>
      <c r="FP135" s="3" t="n">
        <v>83.313</v>
      </c>
      <c r="FQ135" s="3" t="n">
        <v>65.507</v>
      </c>
      <c r="FR135" s="3" t="n">
        <v>58.468</v>
      </c>
      <c r="FS135" s="3" t="n">
        <v>119.53</v>
      </c>
      <c r="FT135" s="3" t="n">
        <v>60.404</v>
      </c>
      <c r="FU135" s="3" t="n">
        <v>184.15</v>
      </c>
      <c r="FV135" s="3" t="n">
        <v>190.7</v>
      </c>
      <c r="FW135" s="3" t="n">
        <v>567.29</v>
      </c>
      <c r="FX135" s="3" t="n">
        <v>169.49</v>
      </c>
      <c r="FY135" s="3" t="n">
        <v>32.298</v>
      </c>
      <c r="FZ135" s="3" t="n">
        <v>96.277</v>
      </c>
      <c r="GA135" s="3" t="n">
        <v>152.35</v>
      </c>
      <c r="GB135" s="3" t="n">
        <v>118.59</v>
      </c>
      <c r="GC135" s="3" t="n">
        <v>729.52</v>
      </c>
      <c r="GD135" s="3" t="n">
        <v>87.152</v>
      </c>
      <c r="GE135" s="3" t="n">
        <v>638.6</v>
      </c>
      <c r="GF135" s="3" t="n">
        <v>674.71</v>
      </c>
      <c r="GG135" s="3" t="n">
        <v>39.131</v>
      </c>
      <c r="GH135" s="3" t="n">
        <v>182.4</v>
      </c>
      <c r="GI135" s="3" t="n">
        <v>445.63</v>
      </c>
      <c r="GJ135" s="3" t="n">
        <v>1749.3</v>
      </c>
      <c r="GK135" s="3" t="n">
        <v>1414.1</v>
      </c>
      <c r="GL135" s="3" t="n">
        <v>1303.1</v>
      </c>
      <c r="GM135" s="3" t="n">
        <v>1666.8</v>
      </c>
      <c r="GN135" s="3" t="n">
        <v>1087.7</v>
      </c>
      <c r="GO135" s="3" t="n">
        <v>1297.7</v>
      </c>
      <c r="GP135" s="3" t="n">
        <v>984.51</v>
      </c>
      <c r="GQ135" s="3" t="n">
        <v>1781.3</v>
      </c>
      <c r="GR135" s="3" t="n">
        <v>2489.1</v>
      </c>
      <c r="GS135" s="3" t="n">
        <v>1548.5</v>
      </c>
      <c r="GT135" s="3" t="n">
        <v>1304.1</v>
      </c>
      <c r="GU135" s="3" t="n">
        <v>1336.5</v>
      </c>
      <c r="GV135" s="3" t="n">
        <v>381</v>
      </c>
      <c r="GW135" s="3" t="n">
        <v>340.91</v>
      </c>
      <c r="GX135" s="3" t="n">
        <v>764.16</v>
      </c>
      <c r="GY135" s="3" t="n">
        <v>466.22</v>
      </c>
      <c r="GZ135" s="3" t="n">
        <v>727.95</v>
      </c>
      <c r="HA135" s="3" t="n">
        <v>158.8</v>
      </c>
      <c r="HB135" s="3" t="n">
        <v>171.42</v>
      </c>
      <c r="HC135" s="3" t="n">
        <v>646.91</v>
      </c>
      <c r="HD135" s="3" t="n">
        <v>478.28</v>
      </c>
      <c r="HE135" s="3" t="n">
        <v>633.24</v>
      </c>
      <c r="HF135" s="3" t="n">
        <v>408.62</v>
      </c>
      <c r="HG135" s="3" t="n">
        <v>823.39</v>
      </c>
      <c r="HH135" s="3" t="n">
        <v>620.42</v>
      </c>
    </row>
    <row r="136" s="6" customFormat="true" ht="15" hidden="false" customHeight="true" outlineLevel="0" collapsed="false">
      <c r="A136" s="5" t="s">
        <v>35</v>
      </c>
      <c r="B136" s="1" t="s">
        <v>36</v>
      </c>
      <c r="C136" s="1" t="s">
        <v>37</v>
      </c>
      <c r="D136" s="3" t="n">
        <v>7.7057</v>
      </c>
      <c r="E136" s="3" t="n">
        <v>9.4647</v>
      </c>
      <c r="F136" s="3" t="n">
        <v>16.758</v>
      </c>
      <c r="G136" s="3" t="n">
        <v>7.4212</v>
      </c>
      <c r="H136" s="3" t="n">
        <v>10.595</v>
      </c>
      <c r="I136" s="3" t="n">
        <v>19.488</v>
      </c>
      <c r="J136" s="3" t="n">
        <v>9.6357</v>
      </c>
      <c r="K136" s="3" t="n">
        <v>15.252</v>
      </c>
      <c r="L136" s="3" t="n">
        <v>23.268</v>
      </c>
      <c r="M136" s="3" t="n">
        <v>41.565</v>
      </c>
      <c r="N136" s="3" t="n">
        <v>15.49</v>
      </c>
      <c r="O136" s="3" t="n">
        <v>37.587</v>
      </c>
      <c r="P136" s="3" t="n">
        <v>10.897</v>
      </c>
      <c r="Q136" s="3" t="n">
        <v>14.647</v>
      </c>
      <c r="R136" s="3" t="n">
        <v>43.055</v>
      </c>
      <c r="S136" s="3" t="n">
        <v>29.073</v>
      </c>
      <c r="T136" s="3" t="n">
        <v>13.21</v>
      </c>
      <c r="V136" s="3" t="n">
        <v>95.278</v>
      </c>
      <c r="W136" s="3" t="n">
        <v>162.55</v>
      </c>
      <c r="X136" s="3" t="n">
        <v>146.06</v>
      </c>
      <c r="Y136" s="3" t="n">
        <v>119.57</v>
      </c>
      <c r="Z136" s="3" t="n">
        <v>117.47</v>
      </c>
      <c r="AA136" s="3" t="n">
        <v>165.7</v>
      </c>
      <c r="AB136" s="3" t="n">
        <v>226.05</v>
      </c>
      <c r="AC136" s="3" t="n">
        <v>79.802</v>
      </c>
      <c r="AD136" s="3" t="n">
        <v>82.477</v>
      </c>
      <c r="AE136" s="3" t="n">
        <v>57.234</v>
      </c>
      <c r="AF136" s="3" t="n">
        <v>85.59</v>
      </c>
      <c r="AG136" s="3" t="n">
        <v>205.89</v>
      </c>
      <c r="AH136" s="3" t="n">
        <v>132.18</v>
      </c>
      <c r="AI136" s="3" t="n">
        <v>33.358</v>
      </c>
      <c r="AK136" s="3" t="n">
        <v>15.41</v>
      </c>
      <c r="AL136" s="3" t="n">
        <v>38.622</v>
      </c>
      <c r="AM136" s="3" t="n">
        <v>38.483</v>
      </c>
      <c r="AN136" s="3" t="n">
        <v>18.846</v>
      </c>
      <c r="AO136" s="3" t="n">
        <v>17.319</v>
      </c>
      <c r="AP136" s="3" t="n">
        <v>42.633</v>
      </c>
      <c r="AQ136" s="3" t="n">
        <v>96.12</v>
      </c>
      <c r="AR136" s="3" t="n">
        <v>60.566</v>
      </c>
      <c r="AS136" s="3" t="n">
        <v>32.637</v>
      </c>
      <c r="AT136" s="3" t="n">
        <v>219.3</v>
      </c>
      <c r="AU136" s="3" t="n">
        <v>74.684</v>
      </c>
      <c r="AV136" s="3" t="n">
        <v>98.03</v>
      </c>
      <c r="AW136" s="3" t="n">
        <v>60.578</v>
      </c>
      <c r="AX136" s="3" t="n">
        <v>41.594</v>
      </c>
      <c r="AY136" s="3" t="n">
        <v>72.536</v>
      </c>
      <c r="AZ136" s="3" t="n">
        <v>59.689</v>
      </c>
      <c r="BA136" s="3" t="n">
        <v>176.57</v>
      </c>
      <c r="BC136" s="3" t="n">
        <v>178.22</v>
      </c>
      <c r="BD136" s="3" t="n">
        <v>164.23</v>
      </c>
      <c r="BE136" s="3" t="n">
        <v>119.22</v>
      </c>
      <c r="BF136" s="3" t="n">
        <v>72.524</v>
      </c>
      <c r="BG136" s="3" t="n">
        <v>74.574</v>
      </c>
      <c r="BH136" s="3" t="n">
        <v>153.21</v>
      </c>
      <c r="BI136" s="3" t="n">
        <v>184</v>
      </c>
      <c r="BJ136" s="3" t="n">
        <v>162.11</v>
      </c>
      <c r="BK136" s="3" t="n">
        <v>95.74</v>
      </c>
      <c r="BL136" s="3" t="n">
        <v>116.37</v>
      </c>
      <c r="BM136" s="3" t="n">
        <v>147.82</v>
      </c>
      <c r="BN136" s="3" t="n">
        <v>69.192</v>
      </c>
      <c r="BO136" s="3" t="n">
        <v>57.605</v>
      </c>
      <c r="BP136" s="3" t="n">
        <v>25.687</v>
      </c>
      <c r="BR136" s="3" t="n">
        <v>7.2972</v>
      </c>
      <c r="BS136" s="3" t="n">
        <v>8.7475</v>
      </c>
      <c r="BT136" s="3" t="n">
        <v>18.943</v>
      </c>
      <c r="BU136" s="3" t="n">
        <v>13.741</v>
      </c>
      <c r="BV136" s="3" t="n">
        <v>29.886</v>
      </c>
      <c r="BW136" s="3" t="n">
        <v>13.938</v>
      </c>
      <c r="BX136" s="3" t="n">
        <v>11.017</v>
      </c>
      <c r="BY136" s="3" t="n">
        <v>42.461</v>
      </c>
      <c r="BZ136" s="3" t="n">
        <v>26.422</v>
      </c>
      <c r="CA136" s="3" t="n">
        <v>18.97</v>
      </c>
      <c r="CB136" s="3" t="n">
        <v>29.718</v>
      </c>
      <c r="CC136" s="3" t="n">
        <v>20.679</v>
      </c>
      <c r="CD136" s="3" t="n">
        <v>16.924</v>
      </c>
      <c r="CE136" s="3" t="n">
        <v>19.052</v>
      </c>
      <c r="CF136" s="3" t="n">
        <v>57.585</v>
      </c>
      <c r="CG136" s="3" t="n">
        <v>67.595</v>
      </c>
      <c r="CH136" s="3" t="n">
        <v>36.22</v>
      </c>
      <c r="CI136" s="3" t="n">
        <v>54.928</v>
      </c>
      <c r="CJ136" s="3" t="n">
        <v>100.24</v>
      </c>
      <c r="CK136" s="3" t="n">
        <v>109.53</v>
      </c>
      <c r="CL136" s="3" t="n">
        <v>187.09</v>
      </c>
      <c r="CM136" s="3" t="n">
        <v>92.336</v>
      </c>
      <c r="CN136" s="3" t="n">
        <v>89.492</v>
      </c>
      <c r="CO136" s="3" t="n">
        <v>8.8402</v>
      </c>
      <c r="CP136" s="3" t="n">
        <v>19.794</v>
      </c>
      <c r="CQ136" s="3" t="n">
        <v>9.7702</v>
      </c>
      <c r="CR136" s="3" t="n">
        <v>9.67</v>
      </c>
      <c r="CS136" s="3" t="n">
        <v>10.066</v>
      </c>
      <c r="CT136" s="3" t="n">
        <v>53.173</v>
      </c>
      <c r="CU136" s="3" t="n">
        <v>20.836</v>
      </c>
      <c r="CV136" s="3" t="n">
        <v>49.451</v>
      </c>
      <c r="CW136" s="3" t="n">
        <v>40.337</v>
      </c>
      <c r="CX136" s="3" t="n">
        <v>155.21</v>
      </c>
      <c r="CY136" s="3" t="n">
        <v>40.503</v>
      </c>
      <c r="CZ136" s="3" t="n">
        <v>81.893</v>
      </c>
      <c r="DA136" s="3" t="n">
        <v>16.363</v>
      </c>
      <c r="DB136" s="3" t="n">
        <v>27.124</v>
      </c>
      <c r="DC136" s="3" t="n">
        <v>34.942</v>
      </c>
      <c r="DD136" s="3" t="n">
        <v>127.69</v>
      </c>
      <c r="DE136" s="3" t="n">
        <v>50.869</v>
      </c>
      <c r="DF136" s="3" t="n">
        <v>64.523</v>
      </c>
      <c r="DG136" s="3" t="n">
        <v>46.826</v>
      </c>
      <c r="DH136" s="3" t="n">
        <v>131.5</v>
      </c>
      <c r="DI136" s="3" t="n">
        <v>255.88</v>
      </c>
      <c r="DJ136" s="3" t="n">
        <v>409.04</v>
      </c>
      <c r="DK136" s="3" t="n">
        <v>189.88</v>
      </c>
      <c r="DL136" s="3" t="n">
        <v>125.7</v>
      </c>
      <c r="DM136" s="3" t="n">
        <v>45.537</v>
      </c>
      <c r="DN136" s="3" t="n">
        <v>54.068</v>
      </c>
      <c r="DO136" s="3" t="n">
        <v>19.804</v>
      </c>
      <c r="DP136" s="3" t="n">
        <v>28.91</v>
      </c>
      <c r="DQ136" s="3" t="n">
        <v>57.332</v>
      </c>
      <c r="DR136" s="3" t="n">
        <v>49.238</v>
      </c>
      <c r="DS136" s="3" t="n">
        <v>185.16</v>
      </c>
      <c r="DT136" s="3" t="n">
        <v>90.469</v>
      </c>
      <c r="DU136" s="3" t="n">
        <v>422.36</v>
      </c>
      <c r="DV136" s="3" t="n">
        <v>290.18</v>
      </c>
      <c r="DW136" s="3" t="n">
        <v>101.81</v>
      </c>
      <c r="DX136" s="3" t="n">
        <v>21.748</v>
      </c>
      <c r="DY136" s="3" t="n">
        <v>37.459</v>
      </c>
      <c r="DZ136" s="3" t="n">
        <v>20.249</v>
      </c>
      <c r="EA136" s="3" t="n">
        <v>40.028</v>
      </c>
      <c r="EB136" s="3" t="n">
        <v>16.379</v>
      </c>
      <c r="EC136" s="3" t="n">
        <v>38.312</v>
      </c>
      <c r="ED136" s="3" t="n">
        <v>68.555</v>
      </c>
      <c r="EE136" s="3" t="n">
        <v>44.3</v>
      </c>
      <c r="EF136" s="3" t="n">
        <v>92.91</v>
      </c>
      <c r="EG136" s="3" t="n">
        <v>45.389</v>
      </c>
      <c r="EH136" s="3" t="n">
        <v>29.171</v>
      </c>
      <c r="EI136" s="3" t="n">
        <v>19.955</v>
      </c>
      <c r="EJ136" s="3" t="n">
        <v>17.814</v>
      </c>
      <c r="EK136" s="3" t="n">
        <v>22.166</v>
      </c>
      <c r="EL136" s="3" t="n">
        <v>11.315</v>
      </c>
      <c r="EM136" s="3" t="n">
        <v>13.395</v>
      </c>
      <c r="EN136" s="3" t="n">
        <v>8.3302</v>
      </c>
      <c r="EO136" s="3" t="n">
        <v>34.116</v>
      </c>
      <c r="EP136" s="3" t="n">
        <v>90.779</v>
      </c>
      <c r="EQ136" s="3" t="n">
        <v>125.46</v>
      </c>
      <c r="ER136" s="3" t="n">
        <v>123.53</v>
      </c>
      <c r="ES136" s="3" t="n">
        <v>102.14</v>
      </c>
      <c r="ET136" s="3" t="n">
        <v>66.068</v>
      </c>
      <c r="EU136" s="3" t="n">
        <v>53.3</v>
      </c>
      <c r="EV136" s="3" t="n">
        <v>45.873</v>
      </c>
      <c r="EW136" s="3" t="n">
        <v>10.251</v>
      </c>
      <c r="EX136" s="3" t="n">
        <v>14.457</v>
      </c>
      <c r="EY136" s="3" t="n">
        <v>32.434</v>
      </c>
      <c r="EZ136" s="3" t="n">
        <v>35.002</v>
      </c>
      <c r="FA136" s="3" t="n">
        <v>91.496</v>
      </c>
      <c r="FB136" s="3" t="n">
        <v>96.895</v>
      </c>
      <c r="FC136" s="3" t="n">
        <v>178.95</v>
      </c>
      <c r="FD136" s="3" t="n">
        <v>266.49</v>
      </c>
      <c r="FE136" s="3" t="n">
        <v>185.23</v>
      </c>
      <c r="FF136" s="3" t="n">
        <v>147.55</v>
      </c>
      <c r="FG136" s="3" t="n">
        <v>115.48</v>
      </c>
      <c r="FH136" s="3" t="n">
        <v>44.894</v>
      </c>
      <c r="FI136" s="3" t="n">
        <v>46.537</v>
      </c>
      <c r="FK136" s="3" t="n">
        <v>17.683</v>
      </c>
      <c r="FL136" s="3" t="n">
        <v>62.95</v>
      </c>
      <c r="FM136" s="3" t="n">
        <v>85.348</v>
      </c>
      <c r="FN136" s="3" t="n">
        <v>33.571</v>
      </c>
      <c r="FO136" s="3" t="n">
        <v>185.33</v>
      </c>
      <c r="FP136" s="3" t="n">
        <v>57.688</v>
      </c>
      <c r="FQ136" s="3" t="n">
        <v>127.25</v>
      </c>
      <c r="FR136" s="3" t="n">
        <v>101.79</v>
      </c>
      <c r="FS136" s="3" t="n">
        <v>64.765</v>
      </c>
      <c r="FT136" s="3" t="n">
        <v>234.93</v>
      </c>
      <c r="FU136" s="3" t="n">
        <v>124.93</v>
      </c>
      <c r="FV136" s="3" t="n">
        <v>94.479</v>
      </c>
      <c r="FW136" s="3" t="n">
        <v>97.03</v>
      </c>
      <c r="FX136" s="3" t="n">
        <v>102.03</v>
      </c>
      <c r="FY136" s="3" t="n">
        <v>168.8</v>
      </c>
      <c r="FZ136" s="3" t="n">
        <v>117.36</v>
      </c>
      <c r="GA136" s="3" t="n">
        <v>29.724</v>
      </c>
      <c r="GB136" s="3" t="n">
        <v>124.08</v>
      </c>
      <c r="GC136" s="3" t="n">
        <v>77.306</v>
      </c>
      <c r="GD136" s="3" t="n">
        <v>52.116</v>
      </c>
      <c r="GE136" s="3" t="n">
        <v>110.87</v>
      </c>
      <c r="GF136" s="3" t="n">
        <v>34.698</v>
      </c>
      <c r="GG136" s="3" t="n">
        <v>135.34</v>
      </c>
      <c r="GH136" s="3" t="n">
        <v>39.272</v>
      </c>
      <c r="GI136" s="3" t="n">
        <v>90.05</v>
      </c>
      <c r="GJ136" s="3" t="n">
        <v>42.395</v>
      </c>
      <c r="GK136" s="3" t="n">
        <v>45.404</v>
      </c>
      <c r="GL136" s="3" t="n">
        <v>61.28</v>
      </c>
      <c r="GM136" s="3" t="n">
        <v>32.224</v>
      </c>
      <c r="GN136" s="3" t="n">
        <v>23.52</v>
      </c>
      <c r="GO136" s="3" t="n">
        <v>45.332</v>
      </c>
      <c r="GP136" s="3" t="n">
        <v>156.94</v>
      </c>
      <c r="GQ136" s="3" t="n">
        <v>101.49</v>
      </c>
      <c r="GR136" s="3" t="n">
        <v>44.792</v>
      </c>
      <c r="GS136" s="3" t="n">
        <v>41.736</v>
      </c>
      <c r="GT136" s="3" t="n">
        <v>42.397</v>
      </c>
      <c r="GU136" s="3" t="n">
        <v>42.245</v>
      </c>
      <c r="GV136" s="3" t="n">
        <v>76.776</v>
      </c>
      <c r="GW136" s="3" t="n">
        <v>38.546</v>
      </c>
      <c r="GX136" s="3" t="n">
        <v>55.433</v>
      </c>
      <c r="GY136" s="3" t="n">
        <v>85.136</v>
      </c>
      <c r="GZ136" s="3" t="n">
        <v>50.255</v>
      </c>
      <c r="HA136" s="3" t="n">
        <v>86.741</v>
      </c>
      <c r="HB136" s="3" t="n">
        <v>178.8</v>
      </c>
      <c r="HC136" s="3" t="n">
        <v>66.071</v>
      </c>
      <c r="HD136" s="3" t="n">
        <v>80.259</v>
      </c>
      <c r="HE136" s="3" t="n">
        <v>53.386</v>
      </c>
      <c r="HF136" s="3" t="n">
        <v>117.24</v>
      </c>
      <c r="HG136" s="3" t="n">
        <v>53.829</v>
      </c>
      <c r="HH136" s="3" t="n">
        <v>53.095</v>
      </c>
    </row>
    <row r="137" s="6" customFormat="true" ht="15" hidden="false" customHeight="true" outlineLevel="0" collapsed="false">
      <c r="A137" s="5" t="s">
        <v>38</v>
      </c>
      <c r="B137" s="1" t="s">
        <v>39</v>
      </c>
      <c r="C137" s="1" t="s">
        <v>40</v>
      </c>
      <c r="D137" s="3" t="n">
        <v>2928.6</v>
      </c>
      <c r="E137" s="3" t="n">
        <v>3127.9</v>
      </c>
      <c r="F137" s="3" t="n">
        <v>4643.2</v>
      </c>
      <c r="G137" s="3" t="n">
        <v>2690</v>
      </c>
      <c r="H137" s="3" t="n">
        <v>8585.5</v>
      </c>
      <c r="I137" s="3" t="n">
        <v>6123.2</v>
      </c>
      <c r="J137" s="3" t="n">
        <v>5465.6</v>
      </c>
      <c r="K137" s="3" t="n">
        <v>4525</v>
      </c>
      <c r="L137" s="3" t="n">
        <v>2613.3</v>
      </c>
      <c r="M137" s="3" t="n">
        <v>2882.6</v>
      </c>
      <c r="N137" s="3" t="n">
        <v>1739.8</v>
      </c>
      <c r="O137" s="3" t="n">
        <v>2450.1</v>
      </c>
      <c r="P137" s="3" t="n">
        <v>3071.1</v>
      </c>
      <c r="Q137" s="3" t="n">
        <v>6866.4</v>
      </c>
      <c r="R137" s="3" t="n">
        <v>5703.4</v>
      </c>
      <c r="S137" s="3" t="n">
        <v>6156.2</v>
      </c>
      <c r="T137" s="3" t="n">
        <v>6005.1</v>
      </c>
      <c r="V137" s="3" t="n">
        <v>358.35</v>
      </c>
      <c r="W137" s="3" t="n">
        <v>444.05</v>
      </c>
      <c r="X137" s="3" t="n">
        <v>743.84</v>
      </c>
      <c r="Y137" s="3" t="n">
        <v>742</v>
      </c>
      <c r="Z137" s="3" t="n">
        <v>980.54</v>
      </c>
      <c r="AA137" s="3" t="n">
        <v>841.15</v>
      </c>
      <c r="AB137" s="3" t="n">
        <v>875.61</v>
      </c>
      <c r="AC137" s="3" t="n">
        <v>261.83</v>
      </c>
      <c r="AD137" s="3" t="n">
        <v>413.89</v>
      </c>
      <c r="AE137" s="3" t="n">
        <v>222.25</v>
      </c>
      <c r="AF137" s="3" t="n">
        <v>361.16</v>
      </c>
      <c r="AG137" s="3" t="n">
        <v>101.09</v>
      </c>
      <c r="AH137" s="3" t="n">
        <v>134.35</v>
      </c>
      <c r="AI137" s="3" t="n">
        <v>135.18</v>
      </c>
      <c r="AK137" s="3" t="n">
        <v>3299.6</v>
      </c>
      <c r="AL137" s="3" t="n">
        <v>1016.7</v>
      </c>
      <c r="AM137" s="3" t="n">
        <v>815.87</v>
      </c>
      <c r="AN137" s="3" t="n">
        <v>331.36</v>
      </c>
      <c r="AO137" s="3" t="n">
        <v>425.78</v>
      </c>
      <c r="AP137" s="3" t="n">
        <v>290.06</v>
      </c>
      <c r="AQ137" s="3" t="n">
        <v>422.58</v>
      </c>
      <c r="AR137" s="3" t="n">
        <v>376.4</v>
      </c>
      <c r="AS137" s="3" t="n">
        <v>304.21</v>
      </c>
      <c r="AT137" s="3" t="n">
        <v>532.38</v>
      </c>
      <c r="AU137" s="3" t="n">
        <v>551.77</v>
      </c>
      <c r="AV137" s="3" t="n">
        <v>359.91</v>
      </c>
      <c r="AW137" s="3" t="n">
        <v>861.52</v>
      </c>
      <c r="AX137" s="3" t="n">
        <v>705.46</v>
      </c>
      <c r="AY137" s="3" t="n">
        <v>925.84</v>
      </c>
      <c r="AZ137" s="3" t="n">
        <v>801.4</v>
      </c>
      <c r="BA137" s="3" t="n">
        <v>861.44</v>
      </c>
      <c r="BC137" s="3" t="n">
        <v>337.95</v>
      </c>
      <c r="BD137" s="3" t="n">
        <v>286.56</v>
      </c>
      <c r="BE137" s="3" t="n">
        <v>478.27</v>
      </c>
      <c r="BF137" s="3" t="n">
        <v>351.31</v>
      </c>
      <c r="BG137" s="3" t="n">
        <v>353.59</v>
      </c>
      <c r="BH137" s="3" t="n">
        <v>814.89</v>
      </c>
      <c r="BI137" s="3" t="n">
        <v>310.82</v>
      </c>
      <c r="BJ137" s="3" t="n">
        <v>253.16</v>
      </c>
      <c r="BK137" s="3" t="n">
        <v>393.3</v>
      </c>
      <c r="BL137" s="3" t="n">
        <v>235.73</v>
      </c>
      <c r="BM137" s="3" t="n">
        <v>353.01</v>
      </c>
      <c r="BN137" s="3" t="n">
        <v>423.04</v>
      </c>
      <c r="BO137" s="3" t="n">
        <v>157.07</v>
      </c>
      <c r="BP137" s="3" t="n">
        <v>42.61</v>
      </c>
      <c r="BR137" s="3" t="n">
        <v>3317.3</v>
      </c>
      <c r="BS137" s="3" t="n">
        <v>5763.2</v>
      </c>
      <c r="BT137" s="3" t="n">
        <v>17033</v>
      </c>
      <c r="BU137" s="3" t="n">
        <v>11578</v>
      </c>
      <c r="BV137" s="3" t="n">
        <v>11606</v>
      </c>
      <c r="BW137" s="3" t="n">
        <v>3120.5</v>
      </c>
      <c r="BX137" s="3" t="n">
        <v>1516.6</v>
      </c>
      <c r="BY137" s="3" t="n">
        <v>427.5</v>
      </c>
      <c r="BZ137" s="3" t="n">
        <v>110.26</v>
      </c>
      <c r="CA137" s="3" t="n">
        <v>47.301</v>
      </c>
      <c r="CB137" s="3" t="n">
        <v>88.707</v>
      </c>
      <c r="CC137" s="3" t="n">
        <v>515.11</v>
      </c>
      <c r="CD137" s="3" t="n">
        <v>2016</v>
      </c>
      <c r="CE137" s="3" t="n">
        <v>7269.8</v>
      </c>
      <c r="CF137" s="3" t="n">
        <v>18288</v>
      </c>
      <c r="CG137" s="3" t="n">
        <v>17032</v>
      </c>
      <c r="CH137" s="3" t="n">
        <v>11795</v>
      </c>
      <c r="CI137" s="3" t="n">
        <v>3338.3</v>
      </c>
      <c r="CJ137" s="3" t="n">
        <v>851.12</v>
      </c>
      <c r="CK137" s="3" t="n">
        <v>441.73</v>
      </c>
      <c r="CL137" s="3" t="n">
        <v>468.73</v>
      </c>
      <c r="CM137" s="3" t="n">
        <v>127.2</v>
      </c>
      <c r="CN137" s="3" t="n">
        <v>190.26</v>
      </c>
      <c r="CO137" s="3" t="n">
        <v>182.92</v>
      </c>
      <c r="CP137" s="3" t="n">
        <v>1698.2</v>
      </c>
      <c r="CQ137" s="3" t="n">
        <v>5704.9</v>
      </c>
      <c r="CR137" s="3" t="n">
        <v>11365</v>
      </c>
      <c r="CS137" s="3" t="n">
        <v>16176</v>
      </c>
      <c r="CT137" s="3" t="n">
        <v>14219</v>
      </c>
      <c r="CU137" s="3" t="n">
        <v>6832.4</v>
      </c>
      <c r="CV137" s="3" t="n">
        <v>1079</v>
      </c>
      <c r="CW137" s="3" t="n">
        <v>301</v>
      </c>
      <c r="CX137" s="3" t="n">
        <v>214.74</v>
      </c>
      <c r="CY137" s="3" t="n">
        <v>138.12</v>
      </c>
      <c r="CZ137" s="3" t="n">
        <v>93.389</v>
      </c>
      <c r="DA137" s="3" t="n">
        <v>302.41</v>
      </c>
      <c r="DB137" s="3" t="n">
        <v>649.91</v>
      </c>
      <c r="DC137" s="3" t="n">
        <v>3233.2</v>
      </c>
      <c r="DD137" s="3" t="n">
        <v>15577</v>
      </c>
      <c r="DE137" s="3" t="n">
        <v>18235</v>
      </c>
      <c r="DF137" s="3" t="n">
        <v>15751</v>
      </c>
      <c r="DG137" s="3" t="n">
        <v>4129.8</v>
      </c>
      <c r="DH137" s="3" t="n">
        <v>1067.2</v>
      </c>
      <c r="DI137" s="3" t="n">
        <v>576.02</v>
      </c>
      <c r="DJ137" s="3" t="n">
        <v>186.76</v>
      </c>
      <c r="DK137" s="3" t="n">
        <v>76.794</v>
      </c>
      <c r="DL137" s="3" t="n">
        <v>29.844</v>
      </c>
      <c r="DM137" s="3" t="n">
        <v>106.46</v>
      </c>
      <c r="DN137" s="3" t="n">
        <v>857.57</v>
      </c>
      <c r="DO137" s="3" t="n">
        <v>5370.4</v>
      </c>
      <c r="DP137" s="3" t="n">
        <v>15554</v>
      </c>
      <c r="DQ137" s="3" t="n">
        <v>28684</v>
      </c>
      <c r="DR137" s="3" t="n">
        <v>19700</v>
      </c>
      <c r="DS137" s="3" t="n">
        <v>10589</v>
      </c>
      <c r="DT137" s="3" t="n">
        <v>2436.3</v>
      </c>
      <c r="DU137" s="3" t="n">
        <v>1105</v>
      </c>
      <c r="DV137" s="3" t="n">
        <v>360.84</v>
      </c>
      <c r="DW137" s="3" t="n">
        <v>74.76</v>
      </c>
      <c r="DX137" s="3" t="n">
        <v>33.623</v>
      </c>
      <c r="DY137" s="3" t="n">
        <v>116.83</v>
      </c>
      <c r="DZ137" s="3" t="n">
        <v>1123.5</v>
      </c>
      <c r="EA137" s="3" t="n">
        <v>6971.2</v>
      </c>
      <c r="EB137" s="3" t="n">
        <v>12568</v>
      </c>
      <c r="EC137" s="3" t="n">
        <v>34298</v>
      </c>
      <c r="ED137" s="3" t="n">
        <v>42268</v>
      </c>
      <c r="EE137" s="3" t="n">
        <v>13740</v>
      </c>
      <c r="EF137" s="3" t="n">
        <v>2846.8</v>
      </c>
      <c r="EG137" s="3" t="n">
        <v>775.84</v>
      </c>
      <c r="EH137" s="3" t="n">
        <v>231.96</v>
      </c>
      <c r="EI137" s="3" t="n">
        <v>81.43</v>
      </c>
      <c r="EJ137" s="3" t="n">
        <v>69.99</v>
      </c>
      <c r="EK137" s="3" t="n">
        <v>119.3</v>
      </c>
      <c r="EL137" s="3" t="n">
        <v>1140</v>
      </c>
      <c r="EM137" s="3" t="n">
        <v>4355.6</v>
      </c>
      <c r="EN137" s="3" t="n">
        <v>5394.2</v>
      </c>
      <c r="EO137" s="3" t="n">
        <v>9856.6</v>
      </c>
      <c r="EP137" s="3" t="n">
        <v>9356.8</v>
      </c>
      <c r="EQ137" s="3" t="n">
        <v>3775.4</v>
      </c>
      <c r="ER137" s="3" t="n">
        <v>935.1</v>
      </c>
      <c r="ES137" s="3" t="n">
        <v>313.45</v>
      </c>
      <c r="ET137" s="3" t="n">
        <v>110.15</v>
      </c>
      <c r="EU137" s="3" t="n">
        <v>58.54</v>
      </c>
      <c r="EV137" s="3" t="n">
        <v>51.937</v>
      </c>
      <c r="EW137" s="3" t="n">
        <v>217.2</v>
      </c>
      <c r="EX137" s="3" t="n">
        <v>1566.6</v>
      </c>
      <c r="EY137" s="3" t="n">
        <v>7609.5</v>
      </c>
      <c r="EZ137" s="3" t="n">
        <v>12013</v>
      </c>
      <c r="FA137" s="3" t="n">
        <v>14961</v>
      </c>
      <c r="FB137" s="3" t="n">
        <v>10216</v>
      </c>
      <c r="FC137" s="3" t="n">
        <v>3996.3</v>
      </c>
      <c r="FD137" s="3" t="n">
        <v>944.48</v>
      </c>
      <c r="FE137" s="3" t="n">
        <v>354.76</v>
      </c>
      <c r="FF137" s="3" t="n">
        <v>161.01</v>
      </c>
      <c r="FG137" s="3" t="n">
        <v>96.143</v>
      </c>
      <c r="FH137" s="3" t="n">
        <v>81.136</v>
      </c>
      <c r="FI137" s="3" t="n">
        <v>581.12</v>
      </c>
      <c r="FK137" s="3" t="n">
        <v>774.77</v>
      </c>
      <c r="FL137" s="3" t="n">
        <v>1367.4</v>
      </c>
      <c r="FM137" s="3" t="n">
        <v>2369.6</v>
      </c>
      <c r="FN137" s="3" t="n">
        <v>609.03</v>
      </c>
      <c r="FO137" s="3" t="n">
        <v>2464.5</v>
      </c>
      <c r="FP137" s="3" t="n">
        <v>444.25</v>
      </c>
      <c r="FQ137" s="3" t="n">
        <v>412.94</v>
      </c>
      <c r="FR137" s="3" t="n">
        <v>407.15</v>
      </c>
      <c r="FS137" s="3" t="n">
        <v>208.36</v>
      </c>
      <c r="FT137" s="3" t="n">
        <v>198.92</v>
      </c>
      <c r="FU137" s="3" t="n">
        <v>215.42</v>
      </c>
      <c r="FV137" s="3" t="n">
        <v>369.95</v>
      </c>
      <c r="FW137" s="3" t="n">
        <v>936.24</v>
      </c>
      <c r="FX137" s="3" t="n">
        <v>1600.9</v>
      </c>
      <c r="FY137" s="3" t="n">
        <v>1535.1</v>
      </c>
      <c r="FZ137" s="3" t="n">
        <v>1151.5</v>
      </c>
      <c r="GA137" s="3" t="n">
        <v>1492.1</v>
      </c>
      <c r="GB137" s="3" t="n">
        <v>808.84</v>
      </c>
      <c r="GC137" s="3" t="n">
        <v>258.55</v>
      </c>
      <c r="GD137" s="3" t="n">
        <v>128.12</v>
      </c>
      <c r="GE137" s="3" t="n">
        <v>181.26</v>
      </c>
      <c r="GF137" s="3" t="n">
        <v>176.79</v>
      </c>
      <c r="GG137" s="3" t="n">
        <v>73.298</v>
      </c>
      <c r="GH137" s="3" t="n">
        <v>123.98</v>
      </c>
      <c r="GI137" s="3" t="n">
        <v>589.29</v>
      </c>
      <c r="GJ137" s="3" t="n">
        <v>221.56</v>
      </c>
      <c r="GK137" s="3" t="n">
        <v>491.97</v>
      </c>
      <c r="GL137" s="3" t="n">
        <v>1035.2</v>
      </c>
      <c r="GM137" s="3" t="n">
        <v>1258</v>
      </c>
      <c r="GN137" s="3" t="n">
        <v>1082.2</v>
      </c>
      <c r="GO137" s="3" t="n">
        <v>998.47</v>
      </c>
      <c r="GP137" s="3" t="n">
        <v>727.92</v>
      </c>
      <c r="GQ137" s="3" t="n">
        <v>566.44</v>
      </c>
      <c r="GR137" s="3" t="n">
        <v>432.62</v>
      </c>
      <c r="GS137" s="3" t="n">
        <v>204.93</v>
      </c>
      <c r="GT137" s="3" t="n">
        <v>129.28</v>
      </c>
      <c r="GU137" s="3" t="n">
        <v>115.75</v>
      </c>
      <c r="GV137" s="3" t="n">
        <v>192.93</v>
      </c>
      <c r="GW137" s="3" t="n">
        <v>316.16</v>
      </c>
      <c r="GX137" s="3" t="n">
        <v>600.8</v>
      </c>
      <c r="GY137" s="3" t="n">
        <v>1465</v>
      </c>
      <c r="GZ137" s="3" t="n">
        <v>1111.3</v>
      </c>
      <c r="HA137" s="3" t="n">
        <v>617.34</v>
      </c>
      <c r="HB137" s="3" t="n">
        <v>486.03</v>
      </c>
      <c r="HC137" s="3" t="n">
        <v>261.2</v>
      </c>
      <c r="HD137" s="3" t="n">
        <v>232.77</v>
      </c>
      <c r="HE137" s="3" t="n">
        <v>231.16</v>
      </c>
      <c r="HF137" s="3" t="n">
        <v>165.66</v>
      </c>
      <c r="HG137" s="3" t="n">
        <v>147.75</v>
      </c>
      <c r="HH137" s="3" t="n">
        <v>197.66</v>
      </c>
    </row>
    <row r="138" s="6" customFormat="true" ht="15" hidden="false" customHeight="true" outlineLevel="0" collapsed="false">
      <c r="A138" s="5" t="s">
        <v>41</v>
      </c>
      <c r="B138" s="1" t="s">
        <v>42</v>
      </c>
      <c r="C138" s="1" t="s">
        <v>43</v>
      </c>
      <c r="D138" s="3" t="n">
        <v>42.606</v>
      </c>
      <c r="E138" s="3" t="n">
        <v>44.502</v>
      </c>
      <c r="F138" s="3" t="n">
        <v>78.721</v>
      </c>
      <c r="G138" s="3" t="n">
        <v>36.55</v>
      </c>
      <c r="H138" s="3" t="n">
        <v>97.838</v>
      </c>
      <c r="I138" s="3" t="n">
        <v>64.271</v>
      </c>
      <c r="J138" s="3" t="n">
        <v>72.436</v>
      </c>
      <c r="K138" s="3" t="n">
        <v>39.126</v>
      </c>
      <c r="L138" s="3" t="n">
        <v>13.688</v>
      </c>
      <c r="M138" s="3" t="n">
        <v>28.147</v>
      </c>
      <c r="N138" s="3" t="n">
        <v>22.836</v>
      </c>
      <c r="O138" s="3" t="n">
        <v>32.344</v>
      </c>
      <c r="P138" s="3" t="n">
        <v>18.633</v>
      </c>
      <c r="Q138" s="3" t="n">
        <v>17.442</v>
      </c>
      <c r="R138" s="3" t="n">
        <v>12.767</v>
      </c>
      <c r="S138" s="3" t="n">
        <v>19.052</v>
      </c>
      <c r="T138" s="3" t="n">
        <v>25.517</v>
      </c>
      <c r="V138" s="3" t="n">
        <v>176.64</v>
      </c>
      <c r="W138" s="3" t="n">
        <v>264.57</v>
      </c>
      <c r="X138" s="3" t="n">
        <v>270.66</v>
      </c>
      <c r="Y138" s="3" t="n">
        <v>313.79</v>
      </c>
      <c r="Z138" s="3" t="n">
        <v>251.34</v>
      </c>
      <c r="AA138" s="3" t="n">
        <v>261.73</v>
      </c>
      <c r="AB138" s="3" t="n">
        <v>150.54</v>
      </c>
      <c r="AC138" s="3" t="n">
        <v>75.411</v>
      </c>
      <c r="AD138" s="3" t="n">
        <v>129.43</v>
      </c>
      <c r="AE138" s="3" t="n">
        <v>39.853</v>
      </c>
      <c r="AF138" s="3" t="n">
        <v>90.103</v>
      </c>
      <c r="AG138" s="3" t="n">
        <v>52.375</v>
      </c>
      <c r="AH138" s="3" t="n">
        <v>47.959</v>
      </c>
      <c r="AI138" s="3" t="n">
        <v>32.274</v>
      </c>
      <c r="AK138" s="3" t="n">
        <v>836.53</v>
      </c>
      <c r="AL138" s="3" t="n">
        <v>654.08</v>
      </c>
      <c r="AM138" s="3" t="n">
        <v>535.65</v>
      </c>
      <c r="AN138" s="3" t="n">
        <v>376.57</v>
      </c>
      <c r="AO138" s="3" t="n">
        <v>331.33</v>
      </c>
      <c r="AP138" s="3" t="n">
        <v>889.86</v>
      </c>
      <c r="AQ138" s="3" t="n">
        <v>1059.4</v>
      </c>
      <c r="AR138" s="3" t="n">
        <v>367.92</v>
      </c>
      <c r="AS138" s="3" t="n">
        <v>741.48</v>
      </c>
      <c r="AT138" s="3" t="n">
        <v>1841.9</v>
      </c>
      <c r="AU138" s="3" t="n">
        <v>257.12</v>
      </c>
      <c r="AV138" s="3" t="n">
        <v>1208.3</v>
      </c>
      <c r="AW138" s="3" t="n">
        <v>91.508</v>
      </c>
      <c r="AX138" s="3" t="n">
        <v>521.92</v>
      </c>
      <c r="AY138" s="3" t="n">
        <v>631.73</v>
      </c>
      <c r="AZ138" s="3" t="n">
        <v>160.82</v>
      </c>
      <c r="BA138" s="3" t="n">
        <v>202.25</v>
      </c>
      <c r="BC138" s="3" t="n">
        <v>750.33</v>
      </c>
      <c r="BD138" s="3" t="n">
        <v>411.15</v>
      </c>
      <c r="BE138" s="3" t="n">
        <v>256.5</v>
      </c>
      <c r="BF138" s="3" t="n">
        <v>367.17</v>
      </c>
      <c r="BG138" s="3" t="n">
        <v>352.56</v>
      </c>
      <c r="BH138" s="3" t="n">
        <v>204.17</v>
      </c>
      <c r="BI138" s="3" t="n">
        <v>227.03</v>
      </c>
      <c r="BJ138" s="3" t="n">
        <v>248.98</v>
      </c>
      <c r="BK138" s="3" t="n">
        <v>332.12</v>
      </c>
      <c r="BL138" s="3" t="n">
        <v>322.75</v>
      </c>
      <c r="BM138" s="3" t="n">
        <v>347.26</v>
      </c>
      <c r="BN138" s="3" t="n">
        <v>416.41</v>
      </c>
      <c r="BO138" s="3" t="n">
        <v>63.552</v>
      </c>
      <c r="BP138" s="3" t="n">
        <v>30.504</v>
      </c>
      <c r="BR138" s="3" t="n">
        <v>168.36</v>
      </c>
      <c r="BS138" s="3" t="n">
        <v>96.814</v>
      </c>
      <c r="BT138" s="3" t="n">
        <v>259.71</v>
      </c>
      <c r="BU138" s="3" t="n">
        <v>105.82</v>
      </c>
      <c r="BV138" s="3" t="n">
        <v>229.88</v>
      </c>
      <c r="BW138" s="3" t="n">
        <v>313.14</v>
      </c>
      <c r="BX138" s="3" t="n">
        <v>767.72</v>
      </c>
      <c r="BY138" s="3" t="n">
        <v>734.58</v>
      </c>
      <c r="BZ138" s="3" t="n">
        <v>367.46</v>
      </c>
      <c r="CA138" s="3" t="n">
        <v>237.92</v>
      </c>
      <c r="CB138" s="3" t="n">
        <v>191.49</v>
      </c>
      <c r="CC138" s="3" t="n">
        <v>81.289</v>
      </c>
      <c r="CD138" s="3" t="n">
        <v>174.84</v>
      </c>
      <c r="CE138" s="3" t="n">
        <v>89.98</v>
      </c>
      <c r="CF138" s="3" t="n">
        <v>71.244</v>
      </c>
      <c r="CG138" s="3" t="n">
        <v>93.455</v>
      </c>
      <c r="CH138" s="3" t="n">
        <v>282.84</v>
      </c>
      <c r="CI138" s="3" t="n">
        <v>1387</v>
      </c>
      <c r="CJ138" s="3" t="n">
        <v>2863.1</v>
      </c>
      <c r="CK138" s="3" t="n">
        <v>2851.9</v>
      </c>
      <c r="CL138" s="3" t="n">
        <v>2338.1</v>
      </c>
      <c r="CM138" s="3" t="n">
        <v>1241.5</v>
      </c>
      <c r="CN138" s="3" t="n">
        <v>313.96</v>
      </c>
      <c r="CO138" s="3" t="n">
        <v>110.06</v>
      </c>
      <c r="CP138" s="3" t="n">
        <v>91.067</v>
      </c>
      <c r="CQ138" s="3" t="n">
        <v>74.314</v>
      </c>
      <c r="CR138" s="3" t="n">
        <v>50.33</v>
      </c>
      <c r="CS138" s="3" t="n">
        <v>82.324</v>
      </c>
      <c r="CT138" s="3" t="n">
        <v>53.198</v>
      </c>
      <c r="CU138" s="3" t="n">
        <v>833.32</v>
      </c>
      <c r="CV138" s="3" t="n">
        <v>1075.5</v>
      </c>
      <c r="CW138" s="3" t="n">
        <v>1084.3</v>
      </c>
      <c r="CX138" s="3" t="n">
        <v>2092.4</v>
      </c>
      <c r="CY138" s="3" t="n">
        <v>1778.8</v>
      </c>
      <c r="CZ138" s="3" t="n">
        <v>525.95</v>
      </c>
      <c r="DA138" s="3" t="n">
        <v>195.72</v>
      </c>
      <c r="DB138" s="3" t="n">
        <v>64.282</v>
      </c>
      <c r="DC138" s="3" t="n">
        <v>38.545</v>
      </c>
      <c r="DD138" s="3" t="n">
        <v>28.194</v>
      </c>
      <c r="DE138" s="3" t="n">
        <v>87.232</v>
      </c>
      <c r="DF138" s="3" t="n">
        <v>108.64</v>
      </c>
      <c r="DG138" s="3" t="n">
        <v>669.04</v>
      </c>
      <c r="DH138" s="3" t="n">
        <v>1273.3</v>
      </c>
      <c r="DI138" s="3" t="n">
        <v>2756.8</v>
      </c>
      <c r="DJ138" s="3" t="n">
        <v>1906.9</v>
      </c>
      <c r="DK138" s="3" t="n">
        <v>2293.4</v>
      </c>
      <c r="DL138" s="3" t="n">
        <v>150.62</v>
      </c>
      <c r="DM138" s="3" t="n">
        <v>114.21</v>
      </c>
      <c r="DN138" s="3" t="n">
        <v>65.888</v>
      </c>
      <c r="DO138" s="3" t="n">
        <v>36.158</v>
      </c>
      <c r="DP138" s="3" t="n">
        <v>36.4</v>
      </c>
      <c r="DQ138" s="3" t="n">
        <v>44.844</v>
      </c>
      <c r="DR138" s="3" t="n">
        <v>100.54</v>
      </c>
      <c r="DS138" s="3" t="n">
        <v>2955.5</v>
      </c>
      <c r="DT138" s="3" t="n">
        <v>1252.2</v>
      </c>
      <c r="DU138" s="3" t="n">
        <v>1163.9</v>
      </c>
      <c r="DV138" s="3" t="n">
        <v>1210.8</v>
      </c>
      <c r="DW138" s="3" t="n">
        <v>464.64</v>
      </c>
      <c r="DX138" s="3" t="n">
        <v>165.1</v>
      </c>
      <c r="DY138" s="3" t="n">
        <v>113.04</v>
      </c>
      <c r="DZ138" s="3" t="n">
        <v>44.927</v>
      </c>
      <c r="EA138" s="3" t="n">
        <v>42.526</v>
      </c>
      <c r="EB138" s="3" t="n">
        <v>19.788</v>
      </c>
      <c r="EC138" s="3" t="n">
        <v>33.75</v>
      </c>
      <c r="ED138" s="3" t="n">
        <v>66.718</v>
      </c>
      <c r="EE138" s="3" t="n">
        <v>2032.3</v>
      </c>
      <c r="EF138" s="3" t="n">
        <v>988.44</v>
      </c>
      <c r="EG138" s="3" t="n">
        <v>354.12</v>
      </c>
      <c r="EH138" s="3" t="n">
        <v>292.18</v>
      </c>
      <c r="EI138" s="3" t="n">
        <v>522.92</v>
      </c>
      <c r="EJ138" s="3" t="n">
        <v>737.05</v>
      </c>
      <c r="EK138" s="3" t="n">
        <v>122.52</v>
      </c>
      <c r="EL138" s="3" t="n">
        <v>15.534</v>
      </c>
      <c r="EM138" s="3" t="n">
        <v>17.56</v>
      </c>
      <c r="EN138" s="3" t="n">
        <v>5.1666</v>
      </c>
      <c r="EO138" s="3" t="n">
        <v>10.168</v>
      </c>
      <c r="EP138" s="3" t="n">
        <v>50.796</v>
      </c>
      <c r="EQ138" s="3" t="n">
        <v>435.1</v>
      </c>
      <c r="ER138" s="3" t="n">
        <v>567.42</v>
      </c>
      <c r="ES138" s="3" t="n">
        <v>257.16</v>
      </c>
      <c r="ET138" s="3" t="n">
        <v>104.77</v>
      </c>
      <c r="EU138" s="3" t="n">
        <v>60.696</v>
      </c>
      <c r="EV138" s="3" t="n">
        <v>80.22</v>
      </c>
      <c r="EW138" s="3" t="n">
        <v>8.9034</v>
      </c>
      <c r="EX138" s="3" t="n">
        <v>26.877</v>
      </c>
      <c r="EY138" s="3" t="n">
        <v>20.648</v>
      </c>
      <c r="EZ138" s="3" t="n">
        <v>86.71</v>
      </c>
      <c r="FA138" s="3" t="n">
        <v>24.386</v>
      </c>
      <c r="FB138" s="3" t="n">
        <v>41.03</v>
      </c>
      <c r="FC138" s="3" t="n">
        <v>3410.6</v>
      </c>
      <c r="FD138" s="3" t="n">
        <v>223.62</v>
      </c>
      <c r="FE138" s="3" t="n">
        <v>332.34</v>
      </c>
      <c r="FF138" s="3" t="n">
        <v>165.83</v>
      </c>
      <c r="FG138" s="3" t="n">
        <v>455.2</v>
      </c>
      <c r="FH138" s="3" t="n">
        <v>77.974</v>
      </c>
      <c r="FI138" s="3" t="n">
        <v>35.282</v>
      </c>
      <c r="FK138" s="3" t="n">
        <v>627.02</v>
      </c>
      <c r="FL138" s="3" t="n">
        <v>414.57</v>
      </c>
      <c r="FM138" s="3" t="n">
        <v>475.4</v>
      </c>
      <c r="FN138" s="3" t="n">
        <v>116.1</v>
      </c>
      <c r="FO138" s="3" t="n">
        <v>991.06</v>
      </c>
      <c r="FP138" s="3" t="n">
        <v>136.75</v>
      </c>
      <c r="FQ138" s="3" t="n">
        <v>915.05</v>
      </c>
      <c r="FR138" s="3" t="n">
        <v>554.23</v>
      </c>
      <c r="FS138" s="3" t="n">
        <v>420.64</v>
      </c>
      <c r="FT138" s="3" t="n">
        <v>364.49</v>
      </c>
      <c r="FU138" s="3" t="n">
        <v>441.38</v>
      </c>
      <c r="FV138" s="3" t="n">
        <v>322.52</v>
      </c>
      <c r="FW138" s="3" t="n">
        <v>469.3</v>
      </c>
      <c r="FX138" s="3" t="n">
        <v>371.03</v>
      </c>
      <c r="FY138" s="3" t="n">
        <v>362.56</v>
      </c>
      <c r="FZ138" s="3" t="n">
        <v>248.42</v>
      </c>
      <c r="GA138" s="3" t="n">
        <v>156.81</v>
      </c>
      <c r="GB138" s="3" t="n">
        <v>242.89</v>
      </c>
      <c r="GC138" s="3" t="n">
        <v>807.91</v>
      </c>
      <c r="GD138" s="3" t="n">
        <v>602.21</v>
      </c>
      <c r="GE138" s="3" t="n">
        <v>374.7</v>
      </c>
      <c r="GF138" s="3" t="n">
        <v>287.76</v>
      </c>
      <c r="GG138" s="3" t="n">
        <v>137.41</v>
      </c>
      <c r="GH138" s="3" t="n">
        <v>83.034</v>
      </c>
      <c r="GI138" s="3" t="n">
        <v>245.93</v>
      </c>
      <c r="GJ138" s="3" t="n">
        <v>56.943</v>
      </c>
      <c r="GK138" s="3" t="n">
        <v>105.1</v>
      </c>
      <c r="GL138" s="3" t="n">
        <v>94.912</v>
      </c>
      <c r="GM138" s="3" t="n">
        <v>109.69</v>
      </c>
      <c r="GN138" s="3" t="n">
        <v>100.5</v>
      </c>
      <c r="GO138" s="3" t="n">
        <v>88.957</v>
      </c>
      <c r="GP138" s="3" t="n">
        <v>136.51</v>
      </c>
      <c r="GQ138" s="3" t="n">
        <v>341.01</v>
      </c>
      <c r="GR138" s="3" t="n">
        <v>165.68</v>
      </c>
      <c r="GS138" s="3" t="n">
        <v>220.54</v>
      </c>
      <c r="GT138" s="3" t="n">
        <v>101.45</v>
      </c>
      <c r="GU138" s="3" t="n">
        <v>125.29</v>
      </c>
      <c r="GV138" s="3" t="n">
        <v>102.41</v>
      </c>
      <c r="GW138" s="3" t="n">
        <v>68.287</v>
      </c>
      <c r="GX138" s="3" t="n">
        <v>88.025</v>
      </c>
      <c r="GY138" s="3" t="n">
        <v>83.759</v>
      </c>
      <c r="GZ138" s="3" t="n">
        <v>146.91</v>
      </c>
      <c r="HA138" s="3" t="n">
        <v>120.79</v>
      </c>
      <c r="HB138" s="3" t="n">
        <v>185.74</v>
      </c>
      <c r="HC138" s="3" t="n">
        <v>124.9</v>
      </c>
      <c r="HD138" s="3" t="n">
        <v>133.42</v>
      </c>
      <c r="HE138" s="3" t="n">
        <v>136.9</v>
      </c>
      <c r="HF138" s="3" t="n">
        <v>118.1</v>
      </c>
      <c r="HG138" s="3" t="n">
        <v>76.3</v>
      </c>
      <c r="HH138" s="3" t="n">
        <v>72.862</v>
      </c>
    </row>
    <row r="139" s="6" customFormat="true" ht="15" hidden="false" customHeight="true" outlineLevel="0" collapsed="false">
      <c r="A139" s="5" t="s">
        <v>44</v>
      </c>
      <c r="B139" s="1" t="s">
        <v>45</v>
      </c>
      <c r="C139" s="1" t="s">
        <v>46</v>
      </c>
      <c r="D139" s="3" t="n">
        <v>226.45</v>
      </c>
      <c r="E139" s="3" t="n">
        <v>97.449</v>
      </c>
      <c r="F139" s="3" t="n">
        <v>131.75</v>
      </c>
      <c r="G139" s="3" t="n">
        <v>150.58</v>
      </c>
      <c r="H139" s="3" t="n">
        <v>276.77</v>
      </c>
      <c r="I139" s="3" t="n">
        <v>853.02</v>
      </c>
      <c r="J139" s="3" t="n">
        <v>993.83</v>
      </c>
      <c r="K139" s="3" t="n">
        <v>676.97</v>
      </c>
      <c r="L139" s="3" t="n">
        <v>673.14</v>
      </c>
      <c r="M139" s="3" t="n">
        <v>755.37</v>
      </c>
      <c r="N139" s="3" t="n">
        <v>474.69</v>
      </c>
      <c r="O139" s="3" t="n">
        <v>477.98</v>
      </c>
      <c r="P139" s="3" t="n">
        <v>344.87</v>
      </c>
      <c r="Q139" s="3" t="n">
        <v>500.87</v>
      </c>
      <c r="R139" s="3" t="n">
        <v>599.49</v>
      </c>
      <c r="S139" s="3" t="n">
        <v>446.3</v>
      </c>
      <c r="T139" s="3" t="n">
        <v>466.01</v>
      </c>
      <c r="V139" s="3" t="n">
        <v>511.78</v>
      </c>
      <c r="W139" s="3" t="n">
        <v>2641.5</v>
      </c>
      <c r="X139" s="3" t="n">
        <v>2851.5</v>
      </c>
      <c r="Y139" s="3" t="n">
        <v>2312.2</v>
      </c>
      <c r="Z139" s="3" t="n">
        <v>2652.1</v>
      </c>
      <c r="AA139" s="3" t="n">
        <v>4847.9</v>
      </c>
      <c r="AB139" s="3" t="n">
        <v>2904.3</v>
      </c>
      <c r="AC139" s="3" t="n">
        <v>681.77</v>
      </c>
      <c r="AD139" s="3" t="n">
        <v>1412.9</v>
      </c>
      <c r="AE139" s="3" t="n">
        <v>320.17</v>
      </c>
      <c r="AF139" s="3" t="n">
        <v>513.47</v>
      </c>
      <c r="AG139" s="3" t="n">
        <v>100.56</v>
      </c>
      <c r="AH139" s="3" t="n">
        <v>83.94</v>
      </c>
      <c r="AI139" s="3" t="n">
        <v>58.867</v>
      </c>
      <c r="AK139" s="3" t="n">
        <v>597.6</v>
      </c>
      <c r="AL139" s="3" t="n">
        <v>432.78</v>
      </c>
      <c r="AM139" s="3" t="n">
        <v>582.85</v>
      </c>
      <c r="AN139" s="3" t="n">
        <v>546.11</v>
      </c>
      <c r="AO139" s="3" t="n">
        <v>554.46</v>
      </c>
      <c r="AP139" s="3" t="n">
        <v>1366.6</v>
      </c>
      <c r="AQ139" s="3" t="n">
        <v>1526.4</v>
      </c>
      <c r="AR139" s="3" t="n">
        <v>1508.1</v>
      </c>
      <c r="AS139" s="3" t="n">
        <v>1360.3</v>
      </c>
      <c r="AT139" s="3" t="n">
        <v>1031.6</v>
      </c>
      <c r="AU139" s="3" t="n">
        <v>1326.3</v>
      </c>
      <c r="AV139" s="3" t="n">
        <v>869.95</v>
      </c>
      <c r="AW139" s="3" t="n">
        <v>833.41</v>
      </c>
      <c r="AX139" s="3" t="n">
        <v>956.61</v>
      </c>
      <c r="AY139" s="3" t="n">
        <v>1089.6</v>
      </c>
      <c r="AZ139" s="3" t="n">
        <v>889.17</v>
      </c>
      <c r="BA139" s="3" t="n">
        <v>1123.3</v>
      </c>
      <c r="BC139" s="3" t="n">
        <v>1370.6</v>
      </c>
      <c r="BD139" s="3" t="n">
        <v>2567.7</v>
      </c>
      <c r="BE139" s="3" t="n">
        <v>3554.6</v>
      </c>
      <c r="BF139" s="3" t="n">
        <v>3028.8</v>
      </c>
      <c r="BG139" s="3" t="n">
        <v>2609.5</v>
      </c>
      <c r="BH139" s="3" t="n">
        <v>5279.9</v>
      </c>
      <c r="BI139" s="3" t="n">
        <v>3304.1</v>
      </c>
      <c r="BJ139" s="3" t="n">
        <v>1646.6</v>
      </c>
      <c r="BK139" s="3" t="n">
        <v>2001.1</v>
      </c>
      <c r="BL139" s="3" t="n">
        <v>951.38</v>
      </c>
      <c r="BM139" s="3" t="n">
        <v>1364.1</v>
      </c>
      <c r="BN139" s="3" t="n">
        <v>1206</v>
      </c>
      <c r="BO139" s="3" t="n">
        <v>155.91</v>
      </c>
      <c r="BP139" s="3" t="n">
        <v>54.518</v>
      </c>
      <c r="BR139" s="3" t="n">
        <v>234.1</v>
      </c>
      <c r="BS139" s="3" t="n">
        <v>411.6</v>
      </c>
      <c r="BT139" s="3" t="n">
        <v>511.24</v>
      </c>
      <c r="BU139" s="3" t="n">
        <v>286.7</v>
      </c>
      <c r="BV139" s="3" t="n">
        <v>780.26</v>
      </c>
      <c r="BW139" s="3" t="n">
        <v>500.69</v>
      </c>
      <c r="BX139" s="3" t="n">
        <v>566.28</v>
      </c>
      <c r="BY139" s="3" t="n">
        <v>838.34</v>
      </c>
      <c r="BZ139" s="3" t="n">
        <v>455.78</v>
      </c>
      <c r="CA139" s="3" t="n">
        <v>250.38</v>
      </c>
      <c r="CB139" s="3" t="n">
        <v>379</v>
      </c>
      <c r="CC139" s="3" t="n">
        <v>155.22</v>
      </c>
      <c r="CD139" s="3" t="n">
        <v>382.31</v>
      </c>
      <c r="CE139" s="3" t="n">
        <v>249.94</v>
      </c>
      <c r="CF139" s="3" t="n">
        <v>353.64</v>
      </c>
      <c r="CG139" s="3" t="n">
        <v>425.56</v>
      </c>
      <c r="CH139" s="3" t="n">
        <v>674.52</v>
      </c>
      <c r="CI139" s="3" t="n">
        <v>733.66</v>
      </c>
      <c r="CJ139" s="3" t="n">
        <v>825.12</v>
      </c>
      <c r="CK139" s="3" t="n">
        <v>699.22</v>
      </c>
      <c r="CL139" s="3" t="n">
        <v>847.1</v>
      </c>
      <c r="CM139" s="3" t="n">
        <v>442.66</v>
      </c>
      <c r="CN139" s="3" t="n">
        <v>604.12</v>
      </c>
      <c r="CO139" s="3" t="n">
        <v>331.67</v>
      </c>
      <c r="CP139" s="3" t="n">
        <v>634.26</v>
      </c>
      <c r="CQ139" s="3" t="n">
        <v>512.75</v>
      </c>
      <c r="CR139" s="3" t="n">
        <v>608.96</v>
      </c>
      <c r="CS139" s="3" t="n">
        <v>990.62</v>
      </c>
      <c r="CT139" s="3" t="n">
        <v>888.41</v>
      </c>
      <c r="CU139" s="3" t="n">
        <v>867.12</v>
      </c>
      <c r="CV139" s="3" t="n">
        <v>1423.2</v>
      </c>
      <c r="CW139" s="3" t="n">
        <v>662.16</v>
      </c>
      <c r="CX139" s="3" t="n">
        <v>851.06</v>
      </c>
      <c r="CY139" s="3" t="n">
        <v>720.62</v>
      </c>
      <c r="CZ139" s="3" t="n">
        <v>1054</v>
      </c>
      <c r="DA139" s="3" t="n">
        <v>712.22</v>
      </c>
      <c r="DB139" s="3" t="n">
        <v>745.29</v>
      </c>
      <c r="DC139" s="3" t="n">
        <v>945.94</v>
      </c>
      <c r="DD139" s="3" t="n">
        <v>1287.6</v>
      </c>
      <c r="DE139" s="3" t="n">
        <v>1384</v>
      </c>
      <c r="DF139" s="3" t="n">
        <v>1805.3</v>
      </c>
      <c r="DG139" s="3" t="n">
        <v>1420.9</v>
      </c>
      <c r="DH139" s="3" t="n">
        <v>1571.4</v>
      </c>
      <c r="DI139" s="3" t="n">
        <v>1340.2</v>
      </c>
      <c r="DJ139" s="3" t="n">
        <v>1400.6</v>
      </c>
      <c r="DK139" s="3" t="n">
        <v>887</v>
      </c>
      <c r="DL139" s="3" t="n">
        <v>810.08</v>
      </c>
      <c r="DM139" s="3" t="n">
        <v>732.17</v>
      </c>
      <c r="DN139" s="3" t="n">
        <v>1662.4</v>
      </c>
      <c r="DO139" s="3" t="n">
        <v>1433.4</v>
      </c>
      <c r="DP139" s="3" t="n">
        <v>1504.6</v>
      </c>
      <c r="DQ139" s="3" t="n">
        <v>1953.4</v>
      </c>
      <c r="DR139" s="3" t="n">
        <v>2099.9</v>
      </c>
      <c r="DS139" s="3" t="n">
        <v>2455.2</v>
      </c>
      <c r="DT139" s="3" t="n">
        <v>2922</v>
      </c>
      <c r="DU139" s="3" t="n">
        <v>3408.8</v>
      </c>
      <c r="DV139" s="3" t="n">
        <v>2930.2</v>
      </c>
      <c r="DW139" s="3" t="n">
        <v>1507.7</v>
      </c>
      <c r="DX139" s="3" t="n">
        <v>1381</v>
      </c>
      <c r="DY139" s="3" t="n">
        <v>1914.1</v>
      </c>
      <c r="DZ139" s="3" t="n">
        <v>898.08</v>
      </c>
      <c r="EA139" s="3" t="n">
        <v>1374.9</v>
      </c>
      <c r="EB139" s="3" t="n">
        <v>1318.1</v>
      </c>
      <c r="EC139" s="3" t="n">
        <v>2565</v>
      </c>
      <c r="ED139" s="3" t="n">
        <v>4108.7</v>
      </c>
      <c r="EE139" s="3" t="n">
        <v>4542.8</v>
      </c>
      <c r="EF139" s="3" t="n">
        <v>3074.1</v>
      </c>
      <c r="EG139" s="3" t="n">
        <v>2505.8</v>
      </c>
      <c r="EH139" s="3" t="n">
        <v>2007.6</v>
      </c>
      <c r="EI139" s="3" t="n">
        <v>1927.6</v>
      </c>
      <c r="EJ139" s="3" t="n">
        <v>1168</v>
      </c>
      <c r="EK139" s="3" t="n">
        <v>1137</v>
      </c>
      <c r="EL139" s="3" t="n">
        <v>288.37</v>
      </c>
      <c r="EM139" s="3" t="n">
        <v>440.85</v>
      </c>
      <c r="EN139" s="3" t="n">
        <v>263.32</v>
      </c>
      <c r="EO139" s="3" t="n">
        <v>426.88</v>
      </c>
      <c r="EP139" s="3" t="n">
        <v>582.55</v>
      </c>
      <c r="EQ139" s="3" t="n">
        <v>585.32</v>
      </c>
      <c r="ER139" s="3" t="n">
        <v>647.62</v>
      </c>
      <c r="ES139" s="3" t="n">
        <v>571.86</v>
      </c>
      <c r="ET139" s="3" t="n">
        <v>420.9</v>
      </c>
      <c r="EU139" s="3" t="n">
        <v>353.84</v>
      </c>
      <c r="EV139" s="3" t="n">
        <v>315</v>
      </c>
      <c r="EW139" s="3" t="n">
        <v>257.26</v>
      </c>
      <c r="EX139" s="3" t="n">
        <v>340.79</v>
      </c>
      <c r="EY139" s="3" t="n">
        <v>513.65</v>
      </c>
      <c r="EZ139" s="3" t="n">
        <v>559.25</v>
      </c>
      <c r="FA139" s="3" t="n">
        <v>782.03</v>
      </c>
      <c r="FB139" s="3" t="n">
        <v>996.6</v>
      </c>
      <c r="FC139" s="3" t="n">
        <v>1089.4</v>
      </c>
      <c r="FD139" s="3" t="n">
        <v>919.99</v>
      </c>
      <c r="FE139" s="3" t="n">
        <v>763.12</v>
      </c>
      <c r="FF139" s="3" t="n">
        <v>601.9</v>
      </c>
      <c r="FG139" s="3" t="n">
        <v>573.7</v>
      </c>
      <c r="FH139" s="3" t="n">
        <v>380.12</v>
      </c>
      <c r="FI139" s="3" t="n">
        <v>427.61</v>
      </c>
      <c r="FK139" s="3" t="n">
        <v>1605.8</v>
      </c>
      <c r="FL139" s="3" t="n">
        <v>1831.2</v>
      </c>
      <c r="FM139" s="3" t="n">
        <v>2747.3</v>
      </c>
      <c r="FN139" s="3" t="n">
        <v>706.03</v>
      </c>
      <c r="FO139" s="3" t="n">
        <v>3984.7</v>
      </c>
      <c r="FP139" s="3" t="n">
        <v>820.1</v>
      </c>
      <c r="FQ139" s="3" t="n">
        <v>2202</v>
      </c>
      <c r="FR139" s="3" t="n">
        <v>2132.2</v>
      </c>
      <c r="FS139" s="3" t="n">
        <v>1677.7</v>
      </c>
      <c r="FT139" s="3" t="n">
        <v>1117.3</v>
      </c>
      <c r="FU139" s="3" t="n">
        <v>2001.2</v>
      </c>
      <c r="FV139" s="3" t="n">
        <v>1785.5</v>
      </c>
      <c r="FW139" s="3" t="n">
        <v>2743.7</v>
      </c>
      <c r="FX139" s="3" t="n">
        <v>1847.5</v>
      </c>
      <c r="FY139" s="3" t="n">
        <v>1461.5</v>
      </c>
      <c r="FZ139" s="3" t="n">
        <v>993.61</v>
      </c>
      <c r="GA139" s="3" t="n">
        <v>1358.5</v>
      </c>
      <c r="GB139" s="3" t="n">
        <v>1475.5</v>
      </c>
      <c r="GC139" s="3" t="n">
        <v>1939.1</v>
      </c>
      <c r="GD139" s="3" t="n">
        <v>1382.2</v>
      </c>
      <c r="GE139" s="3" t="n">
        <v>2285.3</v>
      </c>
      <c r="GF139" s="3" t="n">
        <v>1703.5</v>
      </c>
      <c r="GG139" s="3" t="n">
        <v>479.84</v>
      </c>
      <c r="GH139" s="3" t="n">
        <v>861.63</v>
      </c>
      <c r="GI139" s="3" t="n">
        <v>1596.8</v>
      </c>
      <c r="GJ139" s="3" t="n">
        <v>1168.7</v>
      </c>
      <c r="GK139" s="3" t="n">
        <v>2483.7</v>
      </c>
      <c r="GL139" s="3" t="n">
        <v>2586.6</v>
      </c>
      <c r="GM139" s="3" t="n">
        <v>2979.6</v>
      </c>
      <c r="GN139" s="3" t="n">
        <v>2762.2</v>
      </c>
      <c r="GO139" s="3" t="n">
        <v>2035.3</v>
      </c>
      <c r="GP139" s="3" t="n">
        <v>2847.2</v>
      </c>
      <c r="GQ139" s="3" t="n">
        <v>2751.2</v>
      </c>
      <c r="GR139" s="3" t="n">
        <v>3338.4</v>
      </c>
      <c r="GS139" s="3" t="n">
        <v>2561.5</v>
      </c>
      <c r="GT139" s="3" t="n">
        <v>1472.2</v>
      </c>
      <c r="GU139" s="3" t="n">
        <v>1323</v>
      </c>
      <c r="GV139" s="3" t="n">
        <v>1293</v>
      </c>
      <c r="GW139" s="3" t="n">
        <v>1085.4</v>
      </c>
      <c r="GX139" s="3" t="n">
        <v>1276</v>
      </c>
      <c r="GY139" s="3" t="n">
        <v>1471.9</v>
      </c>
      <c r="GZ139" s="3" t="n">
        <v>1899.8</v>
      </c>
      <c r="HA139" s="3" t="n">
        <v>1493.9</v>
      </c>
      <c r="HB139" s="3" t="n">
        <v>1697.4</v>
      </c>
      <c r="HC139" s="3" t="n">
        <v>1669.2</v>
      </c>
      <c r="HD139" s="3" t="n">
        <v>1490</v>
      </c>
      <c r="HE139" s="3" t="n">
        <v>1354.1</v>
      </c>
      <c r="HF139" s="3" t="n">
        <v>1212.1</v>
      </c>
      <c r="HG139" s="3" t="n">
        <v>1438.9</v>
      </c>
      <c r="HH139" s="3" t="n">
        <v>1228.2</v>
      </c>
    </row>
    <row r="140" s="6" customFormat="true" ht="15" hidden="false" customHeight="true" outlineLevel="0" collapsed="false"/>
    <row r="141" customFormat="false" ht="15" hidden="false" customHeight="true" outlineLevel="0" collapsed="false">
      <c r="D141" s="1" t="s">
        <v>49</v>
      </c>
      <c r="J141" s="1"/>
      <c r="P141" s="1"/>
      <c r="V141" s="1" t="s">
        <v>50</v>
      </c>
      <c r="AB141" s="1"/>
      <c r="AH141" s="1"/>
      <c r="AK141" s="1" t="s">
        <v>51</v>
      </c>
      <c r="BC141" s="1" t="s">
        <v>52</v>
      </c>
      <c r="BR141" s="1" t="s">
        <v>53</v>
      </c>
      <c r="FK141" s="1" t="s">
        <v>54</v>
      </c>
    </row>
    <row r="142" s="6" customFormat="true" ht="15" hidden="false" customHeight="true" outlineLevel="0" collapsed="false">
      <c r="D142" s="7"/>
      <c r="V142" s="7"/>
      <c r="AK142" s="7"/>
      <c r="BC142" s="7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9" t="s">
        <v>55</v>
      </c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 t="s">
        <v>56</v>
      </c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 t="s">
        <v>57</v>
      </c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 t="s">
        <v>58</v>
      </c>
      <c r="DN142" s="9"/>
      <c r="DO142" s="9"/>
      <c r="DP142" s="9"/>
      <c r="DQ142" s="9"/>
      <c r="DR142" s="9"/>
      <c r="DS142" s="9"/>
      <c r="DT142" s="9"/>
      <c r="DU142" s="9"/>
      <c r="DV142" s="9"/>
      <c r="DW142" s="9"/>
      <c r="DX142" s="9"/>
      <c r="DY142" s="9" t="s">
        <v>59</v>
      </c>
      <c r="DZ142" s="9"/>
      <c r="EA142" s="9"/>
      <c r="EB142" s="9"/>
      <c r="EC142" s="9"/>
      <c r="ED142" s="9"/>
      <c r="EE142" s="9"/>
      <c r="EF142" s="9"/>
      <c r="EG142" s="9"/>
      <c r="EH142" s="9"/>
      <c r="EI142" s="9"/>
      <c r="EJ142" s="9"/>
      <c r="EK142" s="9" t="s">
        <v>60</v>
      </c>
      <c r="EL142" s="9"/>
      <c r="EM142" s="9"/>
      <c r="EN142" s="9"/>
      <c r="EO142" s="9"/>
      <c r="EP142" s="9"/>
      <c r="EQ142" s="9"/>
      <c r="ER142" s="9"/>
      <c r="ES142" s="9"/>
      <c r="ET142" s="9"/>
      <c r="EU142" s="9"/>
      <c r="EV142" s="9"/>
      <c r="EW142" s="9" t="s">
        <v>61</v>
      </c>
      <c r="EX142" s="9"/>
      <c r="EY142" s="9"/>
      <c r="EZ142" s="9"/>
      <c r="FA142" s="9"/>
      <c r="FB142" s="9"/>
      <c r="FC142" s="9"/>
      <c r="FD142" s="9"/>
      <c r="FE142" s="9"/>
      <c r="FF142" s="9"/>
      <c r="FG142" s="9"/>
      <c r="FH142" s="9"/>
      <c r="FI142" s="10"/>
      <c r="FK142" s="8" t="s">
        <v>62</v>
      </c>
      <c r="FL142" s="8"/>
      <c r="FM142" s="8"/>
      <c r="FN142" s="8"/>
      <c r="FO142" s="8"/>
      <c r="FP142" s="8"/>
      <c r="FQ142" s="9" t="s">
        <v>63</v>
      </c>
      <c r="FR142" s="9"/>
      <c r="FS142" s="9"/>
      <c r="FT142" s="9"/>
      <c r="FU142" s="9"/>
      <c r="FV142" s="9"/>
      <c r="FW142" s="9"/>
      <c r="FX142" s="9"/>
      <c r="FY142" s="9"/>
      <c r="FZ142" s="9"/>
      <c r="GA142" s="9"/>
      <c r="GB142" s="9"/>
      <c r="GC142" s="9" t="s">
        <v>64</v>
      </c>
      <c r="GD142" s="9"/>
      <c r="GE142" s="9"/>
      <c r="GF142" s="9"/>
      <c r="GG142" s="9"/>
      <c r="GH142" s="9"/>
      <c r="GI142" s="9" t="s">
        <v>65</v>
      </c>
      <c r="GJ142" s="9"/>
      <c r="GK142" s="9"/>
      <c r="GL142" s="9"/>
      <c r="GM142" s="9"/>
      <c r="GN142" s="9"/>
      <c r="GO142" s="9"/>
      <c r="GP142" s="9" t="s">
        <v>66</v>
      </c>
      <c r="GQ142" s="9"/>
      <c r="GR142" s="9"/>
      <c r="GS142" s="9"/>
      <c r="GT142" s="9"/>
      <c r="GU142" s="9"/>
      <c r="GV142" s="9"/>
      <c r="GW142" s="9"/>
      <c r="GX142" s="9"/>
      <c r="GY142" s="9"/>
      <c r="GZ142" s="9"/>
      <c r="HA142" s="9"/>
      <c r="HB142" s="9" t="s">
        <v>67</v>
      </c>
      <c r="HC142" s="9"/>
      <c r="HD142" s="9"/>
      <c r="HE142" s="9"/>
      <c r="HF142" s="9"/>
      <c r="HG142" s="9"/>
      <c r="HH142" s="10"/>
    </row>
    <row r="143" s="6" customFormat="true" ht="15" hidden="false" customHeight="true" outlineLevel="0" collapsed="false">
      <c r="D143" s="9" t="s">
        <v>68</v>
      </c>
      <c r="E143" s="9" t="s">
        <v>69</v>
      </c>
      <c r="F143" s="9" t="s">
        <v>70</v>
      </c>
      <c r="G143" s="9" t="s">
        <v>71</v>
      </c>
      <c r="H143" s="9" t="s">
        <v>72</v>
      </c>
      <c r="I143" s="9" t="s">
        <v>73</v>
      </c>
      <c r="J143" s="9" t="s">
        <v>74</v>
      </c>
      <c r="K143" s="9" t="s">
        <v>75</v>
      </c>
      <c r="L143" s="9" t="s">
        <v>76</v>
      </c>
      <c r="M143" s="9" t="s">
        <v>77</v>
      </c>
      <c r="N143" s="9" t="s">
        <v>78</v>
      </c>
      <c r="O143" s="9" t="s">
        <v>79</v>
      </c>
      <c r="P143" s="9" t="s">
        <v>80</v>
      </c>
      <c r="Q143" s="9" t="s">
        <v>81</v>
      </c>
      <c r="R143" s="9" t="s">
        <v>82</v>
      </c>
      <c r="S143" s="9" t="s">
        <v>83</v>
      </c>
      <c r="T143" s="9" t="s">
        <v>84</v>
      </c>
      <c r="V143" s="9" t="s">
        <v>68</v>
      </c>
      <c r="W143" s="9" t="s">
        <v>69</v>
      </c>
      <c r="X143" s="9" t="s">
        <v>70</v>
      </c>
      <c r="Y143" s="9" t="s">
        <v>71</v>
      </c>
      <c r="Z143" s="9" t="s">
        <v>72</v>
      </c>
      <c r="AA143" s="9" t="s">
        <v>73</v>
      </c>
      <c r="AB143" s="9" t="s">
        <v>74</v>
      </c>
      <c r="AC143" s="9" t="s">
        <v>75</v>
      </c>
      <c r="AD143" s="9" t="s">
        <v>76</v>
      </c>
      <c r="AE143" s="9" t="s">
        <v>77</v>
      </c>
      <c r="AF143" s="9" t="s">
        <v>78</v>
      </c>
      <c r="AG143" s="9" t="s">
        <v>79</v>
      </c>
      <c r="AH143" s="9" t="s">
        <v>80</v>
      </c>
      <c r="AI143" s="9" t="s">
        <v>81</v>
      </c>
      <c r="AK143" s="9" t="s">
        <v>85</v>
      </c>
      <c r="AL143" s="9" t="s">
        <v>86</v>
      </c>
      <c r="AM143" s="9" t="s">
        <v>87</v>
      </c>
      <c r="AN143" s="9" t="s">
        <v>88</v>
      </c>
      <c r="AO143" s="9" t="s">
        <v>89</v>
      </c>
      <c r="AP143" s="9" t="s">
        <v>90</v>
      </c>
      <c r="AQ143" s="9" t="s">
        <v>91</v>
      </c>
      <c r="AR143" s="9" t="s">
        <v>92</v>
      </c>
      <c r="AS143" s="9" t="s">
        <v>93</v>
      </c>
      <c r="AT143" s="9" t="s">
        <v>94</v>
      </c>
      <c r="AU143" s="9" t="s">
        <v>95</v>
      </c>
      <c r="AV143" s="9" t="s">
        <v>96</v>
      </c>
      <c r="AW143" s="9" t="s">
        <v>97</v>
      </c>
      <c r="AX143" s="9" t="s">
        <v>98</v>
      </c>
      <c r="AY143" s="9" t="s">
        <v>99</v>
      </c>
      <c r="AZ143" s="9" t="s">
        <v>100</v>
      </c>
      <c r="BA143" s="9" t="s">
        <v>101</v>
      </c>
      <c r="BC143" s="9" t="s">
        <v>85</v>
      </c>
      <c r="BD143" s="9" t="s">
        <v>86</v>
      </c>
      <c r="BE143" s="9" t="s">
        <v>87</v>
      </c>
      <c r="BF143" s="9" t="s">
        <v>88</v>
      </c>
      <c r="BG143" s="9" t="s">
        <v>89</v>
      </c>
      <c r="BH143" s="9" t="s">
        <v>90</v>
      </c>
      <c r="BI143" s="9" t="s">
        <v>91</v>
      </c>
      <c r="BJ143" s="9" t="s">
        <v>92</v>
      </c>
      <c r="BK143" s="9" t="s">
        <v>93</v>
      </c>
      <c r="BL143" s="9" t="s">
        <v>94</v>
      </c>
      <c r="BM143" s="9" t="s">
        <v>95</v>
      </c>
      <c r="BN143" s="9" t="s">
        <v>96</v>
      </c>
      <c r="BO143" s="9" t="s">
        <v>97</v>
      </c>
      <c r="BP143" s="9" t="s">
        <v>98</v>
      </c>
      <c r="BR143" s="9" t="n">
        <v>10</v>
      </c>
      <c r="BS143" s="9" t="n">
        <v>12</v>
      </c>
      <c r="BT143" s="9" t="n">
        <v>14</v>
      </c>
      <c r="BU143" s="9" t="n">
        <v>16</v>
      </c>
      <c r="BV143" s="9" t="n">
        <v>18</v>
      </c>
      <c r="BW143" s="9" t="n">
        <v>20</v>
      </c>
      <c r="BX143" s="9" t="n">
        <v>22</v>
      </c>
      <c r="BY143" s="9" t="n">
        <v>0</v>
      </c>
      <c r="BZ143" s="9" t="n">
        <v>2</v>
      </c>
      <c r="CA143" s="9" t="n">
        <v>4</v>
      </c>
      <c r="CB143" s="9" t="n">
        <v>6</v>
      </c>
      <c r="CC143" s="9" t="n">
        <v>8</v>
      </c>
      <c r="CD143" s="9" t="n">
        <v>10</v>
      </c>
      <c r="CE143" s="9" t="n">
        <v>12</v>
      </c>
      <c r="CF143" s="9" t="n">
        <v>14</v>
      </c>
      <c r="CG143" s="9" t="n">
        <v>16</v>
      </c>
      <c r="CH143" s="9" t="n">
        <v>18</v>
      </c>
      <c r="CI143" s="9" t="n">
        <v>20</v>
      </c>
      <c r="CJ143" s="9" t="n">
        <v>22</v>
      </c>
      <c r="CK143" s="9" t="n">
        <v>0</v>
      </c>
      <c r="CL143" s="9" t="n">
        <v>2</v>
      </c>
      <c r="CM143" s="9" t="n">
        <v>4</v>
      </c>
      <c r="CN143" s="9" t="n">
        <v>6</v>
      </c>
      <c r="CO143" s="9" t="n">
        <v>8</v>
      </c>
      <c r="CP143" s="9" t="n">
        <v>10</v>
      </c>
      <c r="CQ143" s="9" t="n">
        <v>12</v>
      </c>
      <c r="CR143" s="9" t="n">
        <v>14</v>
      </c>
      <c r="CS143" s="9" t="n">
        <v>16</v>
      </c>
      <c r="CT143" s="9" t="n">
        <v>18</v>
      </c>
      <c r="CU143" s="9" t="n">
        <v>20</v>
      </c>
      <c r="CV143" s="9" t="n">
        <v>22</v>
      </c>
      <c r="CW143" s="9" t="n">
        <v>0</v>
      </c>
      <c r="CX143" s="9" t="n">
        <v>2</v>
      </c>
      <c r="CY143" s="9" t="n">
        <v>4</v>
      </c>
      <c r="CZ143" s="9" t="n">
        <v>6</v>
      </c>
      <c r="DA143" s="9" t="n">
        <v>8</v>
      </c>
      <c r="DB143" s="9" t="n">
        <v>10</v>
      </c>
      <c r="DC143" s="9" t="n">
        <v>12</v>
      </c>
      <c r="DD143" s="9" t="n">
        <v>14</v>
      </c>
      <c r="DE143" s="9" t="n">
        <v>16</v>
      </c>
      <c r="DF143" s="9" t="n">
        <v>18</v>
      </c>
      <c r="DG143" s="9" t="n">
        <v>20</v>
      </c>
      <c r="DH143" s="9" t="n">
        <v>22</v>
      </c>
      <c r="DI143" s="9" t="n">
        <v>0</v>
      </c>
      <c r="DJ143" s="9" t="n">
        <v>2</v>
      </c>
      <c r="DK143" s="9" t="n">
        <v>4</v>
      </c>
      <c r="DL143" s="9" t="n">
        <v>6</v>
      </c>
      <c r="DM143" s="9" t="n">
        <v>8</v>
      </c>
      <c r="DN143" s="9" t="n">
        <v>10</v>
      </c>
      <c r="DO143" s="9" t="n">
        <v>12</v>
      </c>
      <c r="DP143" s="11" t="n">
        <v>14</v>
      </c>
      <c r="DQ143" s="9" t="n">
        <v>16</v>
      </c>
      <c r="DR143" s="9" t="n">
        <v>18</v>
      </c>
      <c r="DS143" s="9" t="n">
        <v>20</v>
      </c>
      <c r="DT143" s="9" t="n">
        <v>22</v>
      </c>
      <c r="DU143" s="9" t="n">
        <v>0</v>
      </c>
      <c r="DV143" s="9" t="n">
        <v>2</v>
      </c>
      <c r="DW143" s="9" t="n">
        <v>4</v>
      </c>
      <c r="DX143" s="9" t="n">
        <v>6</v>
      </c>
      <c r="DY143" s="9" t="n">
        <v>8</v>
      </c>
      <c r="DZ143" s="9" t="n">
        <v>10</v>
      </c>
      <c r="EA143" s="9" t="n">
        <v>12</v>
      </c>
      <c r="EB143" s="9" t="n">
        <v>14</v>
      </c>
      <c r="EC143" s="9" t="n">
        <v>16</v>
      </c>
      <c r="ED143" s="9" t="n">
        <v>18</v>
      </c>
      <c r="EE143" s="9" t="n">
        <v>20</v>
      </c>
      <c r="EF143" s="9" t="n">
        <v>22</v>
      </c>
      <c r="EG143" s="9" t="n">
        <v>0</v>
      </c>
      <c r="EH143" s="9" t="n">
        <v>2</v>
      </c>
      <c r="EI143" s="9" t="n">
        <v>4</v>
      </c>
      <c r="EJ143" s="9" t="n">
        <v>6</v>
      </c>
      <c r="EK143" s="9" t="n">
        <v>8</v>
      </c>
      <c r="EL143" s="9" t="n">
        <v>10</v>
      </c>
      <c r="EM143" s="9" t="n">
        <v>12</v>
      </c>
      <c r="EN143" s="9" t="n">
        <v>14</v>
      </c>
      <c r="EO143" s="9" t="n">
        <v>16</v>
      </c>
      <c r="EP143" s="9" t="n">
        <v>18</v>
      </c>
      <c r="EQ143" s="9" t="n">
        <v>20</v>
      </c>
      <c r="ER143" s="9" t="n">
        <v>22</v>
      </c>
      <c r="ES143" s="9" t="n">
        <v>0</v>
      </c>
      <c r="ET143" s="9" t="n">
        <v>2</v>
      </c>
      <c r="EU143" s="9" t="n">
        <v>4</v>
      </c>
      <c r="EV143" s="9" t="n">
        <v>6</v>
      </c>
      <c r="EW143" s="9" t="n">
        <v>8</v>
      </c>
      <c r="EX143" s="9" t="n">
        <v>10</v>
      </c>
      <c r="EY143" s="9" t="n">
        <v>12</v>
      </c>
      <c r="EZ143" s="9" t="n">
        <v>14</v>
      </c>
      <c r="FA143" s="9" t="n">
        <v>16</v>
      </c>
      <c r="FB143" s="9" t="n">
        <v>18</v>
      </c>
      <c r="FC143" s="9" t="n">
        <v>20</v>
      </c>
      <c r="FD143" s="9" t="n">
        <v>22</v>
      </c>
      <c r="FE143" s="9" t="n">
        <v>0</v>
      </c>
      <c r="FF143" s="9" t="n">
        <v>2</v>
      </c>
      <c r="FG143" s="9" t="n">
        <v>4</v>
      </c>
      <c r="FH143" s="9" t="n">
        <v>6</v>
      </c>
      <c r="FI143" s="9" t="n">
        <v>8</v>
      </c>
      <c r="FK143" s="9" t="n">
        <v>10</v>
      </c>
      <c r="FL143" s="9" t="n">
        <v>12</v>
      </c>
      <c r="FM143" s="9" t="n">
        <v>14</v>
      </c>
      <c r="FN143" s="9" t="n">
        <v>16</v>
      </c>
      <c r="FO143" s="9" t="n">
        <v>18</v>
      </c>
      <c r="FP143" s="9" t="n">
        <v>20</v>
      </c>
      <c r="FQ143" s="9" t="n">
        <v>22</v>
      </c>
      <c r="FR143" s="9" t="n">
        <v>0</v>
      </c>
      <c r="FS143" s="9" t="n">
        <v>2</v>
      </c>
      <c r="FT143" s="9" t="n">
        <v>4</v>
      </c>
      <c r="FU143" s="9" t="n">
        <v>6</v>
      </c>
      <c r="FV143" s="9" t="n">
        <v>8</v>
      </c>
      <c r="FW143" s="9" t="n">
        <v>10</v>
      </c>
      <c r="FX143" s="9" t="n">
        <v>12</v>
      </c>
      <c r="FY143" s="9" t="n">
        <v>14</v>
      </c>
      <c r="FZ143" s="9" t="n">
        <v>16</v>
      </c>
      <c r="GA143" s="9" t="n">
        <v>18</v>
      </c>
      <c r="GB143" s="9" t="n">
        <v>20</v>
      </c>
      <c r="GC143" s="9" t="n">
        <v>22</v>
      </c>
      <c r="GD143" s="9" t="n">
        <v>0</v>
      </c>
      <c r="GE143" s="9" t="n">
        <v>2</v>
      </c>
      <c r="GF143" s="9" t="n">
        <v>4</v>
      </c>
      <c r="GG143" s="9" t="n">
        <v>6</v>
      </c>
      <c r="GH143" s="9" t="n">
        <v>8</v>
      </c>
      <c r="GI143" s="9" t="n">
        <v>10</v>
      </c>
      <c r="GJ143" s="9" t="n">
        <v>10</v>
      </c>
      <c r="GK143" s="9" t="n">
        <v>12</v>
      </c>
      <c r="GL143" s="9" t="n">
        <v>14</v>
      </c>
      <c r="GM143" s="9" t="n">
        <v>16</v>
      </c>
      <c r="GN143" s="9" t="n">
        <v>18</v>
      </c>
      <c r="GO143" s="9" t="n">
        <v>20</v>
      </c>
      <c r="GP143" s="9" t="n">
        <v>22</v>
      </c>
      <c r="GQ143" s="9" t="n">
        <v>0</v>
      </c>
      <c r="GR143" s="9" t="n">
        <v>2</v>
      </c>
      <c r="GS143" s="9" t="n">
        <v>4</v>
      </c>
      <c r="GT143" s="9" t="n">
        <v>6</v>
      </c>
      <c r="GU143" s="9" t="n">
        <v>8</v>
      </c>
      <c r="GV143" s="9" t="n">
        <v>10</v>
      </c>
      <c r="GW143" s="9" t="n">
        <v>12</v>
      </c>
      <c r="GX143" s="9" t="n">
        <v>14</v>
      </c>
      <c r="GY143" s="9" t="n">
        <v>16</v>
      </c>
      <c r="GZ143" s="9" t="n">
        <v>18</v>
      </c>
      <c r="HA143" s="9" t="n">
        <v>20</v>
      </c>
      <c r="HB143" s="9" t="n">
        <v>22</v>
      </c>
      <c r="HC143" s="9" t="n">
        <v>0</v>
      </c>
      <c r="HD143" s="9" t="n">
        <v>2</v>
      </c>
      <c r="HE143" s="9" t="n">
        <v>4</v>
      </c>
      <c r="HF143" s="9" t="n">
        <v>6</v>
      </c>
      <c r="HG143" s="9" t="n">
        <v>8</v>
      </c>
      <c r="HH143" s="9" t="n">
        <v>10</v>
      </c>
    </row>
    <row r="144" s="6" customFormat="true" ht="15" hidden="false" customHeight="true" outlineLevel="0" collapsed="false">
      <c r="A144" s="1" t="s">
        <v>14</v>
      </c>
      <c r="B144" s="1" t="s">
        <v>15</v>
      </c>
      <c r="C144" s="1" t="s">
        <v>16</v>
      </c>
      <c r="D144" s="3" t="n">
        <f aca="false">D129/D129</f>
        <v>1</v>
      </c>
      <c r="E144" s="3" t="n">
        <f aca="false">E129/D129</f>
        <v>0.536907735219587</v>
      </c>
      <c r="F144" s="3" t="n">
        <f aca="false">F129/D129</f>
        <v>0.99569759174521</v>
      </c>
      <c r="G144" s="3" t="n">
        <f aca="false">G129/D129</f>
        <v>0.899950777532678</v>
      </c>
      <c r="H144" s="3" t="n">
        <f aca="false">H129/D129</f>
        <v>1.96871638743551</v>
      </c>
      <c r="I144" s="3" t="n">
        <f aca="false">I129/D129</f>
        <v>2.79729458735165</v>
      </c>
      <c r="J144" s="3" t="n">
        <f aca="false">J129/D129</f>
        <v>1.72340619473867</v>
      </c>
      <c r="K144" s="3" t="n">
        <f aca="false">K129/D129</f>
        <v>2.09031411226369</v>
      </c>
      <c r="L144" s="3" t="n">
        <f aca="false">L129/D129</f>
        <v>1.21790968588774</v>
      </c>
      <c r="M144" s="3" t="n">
        <f aca="false">M129/D129</f>
        <v>1.19984321732631</v>
      </c>
      <c r="N144" s="3" t="n">
        <f aca="false">N129/D129</f>
        <v>1.83417497675606</v>
      </c>
      <c r="O144" s="3" t="n">
        <f aca="false">O129/D129</f>
        <v>1.73819116547864</v>
      </c>
      <c r="P144" s="3" t="n">
        <f aca="false">P129/D129</f>
        <v>1.18197728474286</v>
      </c>
      <c r="Q144" s="3" t="n">
        <f aca="false">Q129/D129</f>
        <v>0.850144932820447</v>
      </c>
      <c r="R144" s="3" t="n">
        <f aca="false">R129/D129</f>
        <v>1.08916558802618</v>
      </c>
      <c r="S144" s="3" t="n">
        <f aca="false">S129/D129</f>
        <v>0.907078920022606</v>
      </c>
      <c r="T144" s="3" t="n">
        <f aca="false">T129/D129</f>
        <v>0.996025741527355</v>
      </c>
      <c r="V144" s="3" t="n">
        <f aca="false">V129/V129</f>
        <v>1</v>
      </c>
      <c r="W144" s="3" t="n">
        <f aca="false">W129/V129</f>
        <v>1.79553622771708</v>
      </c>
      <c r="X144" s="3" t="n">
        <f aca="false">X129/V129</f>
        <v>1.77177975848189</v>
      </c>
      <c r="Y144" s="3" t="n">
        <f aca="false">Y129/V129</f>
        <v>1.59204284071305</v>
      </c>
      <c r="Z144" s="3" t="n">
        <f aca="false">Z129/V129</f>
        <v>2.84078493387004</v>
      </c>
      <c r="AA144" s="3" t="n">
        <f aca="false">AA129/V129</f>
        <v>2.33158424381829</v>
      </c>
      <c r="AB144" s="3" t="n">
        <f aca="false">AB129/V129</f>
        <v>3.44892898217366</v>
      </c>
      <c r="AC144" s="3" t="n">
        <f aca="false">AC129/V129</f>
        <v>0.533963484761357</v>
      </c>
      <c r="AD144" s="3" t="n">
        <f aca="false">AD129/V129</f>
        <v>0.35078349626222</v>
      </c>
      <c r="AE144" s="3" t="n">
        <f aca="false">AE129/V129</f>
        <v>0.1734078493387</v>
      </c>
      <c r="AF144" s="3" t="n">
        <f aca="false">AF129/V129</f>
        <v>0.233959890741806</v>
      </c>
      <c r="AG144" s="3" t="n">
        <f aca="false">AG129/V129</f>
        <v>0.37129815986199</v>
      </c>
      <c r="AH144" s="3" t="n">
        <f aca="false">AH129/V129</f>
        <v>0.374964059804485</v>
      </c>
      <c r="AI144" s="3" t="n">
        <f aca="false">AI129/V129</f>
        <v>0.1412988786659</v>
      </c>
      <c r="AK144" s="3" t="n">
        <f aca="false">AK129/AK129</f>
        <v>1</v>
      </c>
      <c r="AL144" s="3" t="n">
        <f aca="false">AL129/AK129</f>
        <v>0.703681619959548</v>
      </c>
      <c r="AM144" s="3" t="n">
        <f aca="false">AM129/AK129</f>
        <v>0.571077829609624</v>
      </c>
      <c r="AN144" s="3" t="n">
        <f aca="false">AN129/AK129</f>
        <v>0.643342335706686</v>
      </c>
      <c r="AO144" s="3" t="n">
        <f aca="false">AO129/AK129</f>
        <v>0.943460418785732</v>
      </c>
      <c r="AP144" s="3" t="n">
        <f aca="false">AP129/AK129</f>
        <v>0.792676510820385</v>
      </c>
      <c r="AQ144" s="3" t="n">
        <f aca="false">AQ129/AK129</f>
        <v>1.58897735376989</v>
      </c>
      <c r="AR144" s="3" t="n">
        <f aca="false">AR129/AK129</f>
        <v>1.2467702524172</v>
      </c>
      <c r="AS144" s="3" t="n">
        <f aca="false">AS129/AK129</f>
        <v>0.996773175265687</v>
      </c>
      <c r="AT144" s="3" t="n">
        <f aca="false">AT129/AK129</f>
        <v>0.611740497819555</v>
      </c>
      <c r="AU144" s="3" t="n">
        <f aca="false">AU129/AK129</f>
        <v>0.724761203278267</v>
      </c>
      <c r="AV144" s="3" t="n">
        <f aca="false">AV129/AK129</f>
        <v>0.888791460605848</v>
      </c>
      <c r="AW144" s="3" t="n">
        <f aca="false">AW129/AK129</f>
        <v>0.683280137490793</v>
      </c>
      <c r="AX144" s="3" t="n">
        <f aca="false">AX129/AK129</f>
        <v>0.671296458676768</v>
      </c>
      <c r="AY144" s="3" t="n">
        <f aca="false">AY129/AK129</f>
        <v>0.71177206458326</v>
      </c>
      <c r="AZ144" s="3" t="n">
        <f aca="false">AZ129/AK129</f>
        <v>0.699484409526148</v>
      </c>
      <c r="BA144" s="3" t="n">
        <f aca="false">BA129/AK129</f>
        <v>0.534904656682216</v>
      </c>
      <c r="BC144" s="3" t="n">
        <f aca="false">BC129/BC129</f>
        <v>1</v>
      </c>
      <c r="BD144" s="3" t="n">
        <f aca="false">BD129/BC129</f>
        <v>2.28036237676525</v>
      </c>
      <c r="BE144" s="3" t="n">
        <f aca="false">BE129/BC129</f>
        <v>4.71260325073275</v>
      </c>
      <c r="BF144" s="3" t="n">
        <f aca="false">BF129/BC129</f>
        <v>6.03677058353317</v>
      </c>
      <c r="BG144" s="3" t="n">
        <f aca="false">BG129/BC129</f>
        <v>2.33258726352252</v>
      </c>
      <c r="BH144" s="3" t="n">
        <f aca="false">BH129/BC129</f>
        <v>3.56781241673328</v>
      </c>
      <c r="BI144" s="3" t="n">
        <f aca="false">BI129/BC129</f>
        <v>3.56408206767919</v>
      </c>
      <c r="BJ144" s="3" t="n">
        <f aca="false">BJ129/BC129</f>
        <v>2.82334132693845</v>
      </c>
      <c r="BK144" s="3" t="n">
        <f aca="false">BK129/BC129</f>
        <v>0.950279776179057</v>
      </c>
      <c r="BL144" s="3" t="n">
        <f aca="false">BL129/BC129</f>
        <v>0.361731947775113</v>
      </c>
      <c r="BM144" s="3" t="n">
        <f aca="false">BM129/BC129</f>
        <v>1.01268318678391</v>
      </c>
      <c r="BN144" s="3" t="n">
        <f aca="false">BN129/BC129</f>
        <v>1.29869437783107</v>
      </c>
      <c r="BO144" s="3" t="n">
        <f aca="false">BO129/BC129</f>
        <v>0.312123634425793</v>
      </c>
      <c r="BP144" s="3" t="n">
        <f aca="false">BP129/BC129</f>
        <v>0.227556621369571</v>
      </c>
      <c r="BR144" s="3" t="n">
        <f aca="false">BR129/BR129</f>
        <v>1</v>
      </c>
      <c r="BS144" s="3" t="n">
        <f aca="false">BS129/BR129</f>
        <v>0.83224123286009</v>
      </c>
      <c r="BT144" s="3" t="n">
        <f aca="false">BT129/BR129</f>
        <v>1.69184564979978</v>
      </c>
      <c r="BU144" s="3" t="n">
        <f aca="false">BU129/BR129</f>
        <v>1.42567649557093</v>
      </c>
      <c r="BV144" s="3" t="n">
        <f aca="false">BV129/BR129</f>
        <v>1.04456376653319</v>
      </c>
      <c r="BW144" s="3" t="n">
        <f aca="false">BW129/BR129</f>
        <v>1.77496663026332</v>
      </c>
      <c r="BX144" s="3" t="n">
        <f aca="false">BX129/BR129</f>
        <v>0.904592889212474</v>
      </c>
      <c r="BY144" s="3" t="n">
        <f aca="false">BY129/BR129</f>
        <v>0.911054483679165</v>
      </c>
      <c r="BZ144" s="3" t="n">
        <f aca="false">BZ129/BR129</f>
        <v>1.2497876471302</v>
      </c>
      <c r="CA144" s="3" t="n">
        <f aca="false">CA129/BR129</f>
        <v>1.88174978764713</v>
      </c>
      <c r="CB144" s="3" t="n">
        <f aca="false">CB129/BR129</f>
        <v>0.888666423977673</v>
      </c>
      <c r="CC144" s="3" t="n">
        <f aca="false">CC129/BR129</f>
        <v>0.979341099381143</v>
      </c>
      <c r="CD144" s="3" t="n">
        <f aca="false">CD129/BR129</f>
        <v>1.44245237228492</v>
      </c>
      <c r="CE144" s="3" t="n">
        <f aca="false">CE129/BR129</f>
        <v>1.19208833879384</v>
      </c>
      <c r="CF144" s="3" t="n">
        <f aca="false">CF129/BR129</f>
        <v>1.86597500303361</v>
      </c>
      <c r="CG144" s="3" t="n">
        <f aca="false">CG129/BR129</f>
        <v>1.19248270840917</v>
      </c>
      <c r="CH144" s="3" t="n">
        <f aca="false">CH129/BR129</f>
        <v>0.956437325567285</v>
      </c>
      <c r="CI144" s="3" t="n">
        <f aca="false">CI129/BR129</f>
        <v>0.946335396189783</v>
      </c>
      <c r="CJ144" s="3" t="n">
        <f aca="false">CJ129/BR129</f>
        <v>1.29529183351535</v>
      </c>
      <c r="CK144" s="3" t="n">
        <f aca="false">CK129/BR129</f>
        <v>1.15139242810339</v>
      </c>
      <c r="CL144" s="3" t="n">
        <f aca="false">CL129/BR129</f>
        <v>1.53440116490717</v>
      </c>
      <c r="CM144" s="3" t="n">
        <f aca="false">CM129/BR129</f>
        <v>1.02065890061886</v>
      </c>
      <c r="CN144" s="3" t="n">
        <f aca="false">CN129/BR129</f>
        <v>1.98489261012013</v>
      </c>
      <c r="CO144" s="3" t="n">
        <f aca="false">CO129/BR129</f>
        <v>1.24335638878777</v>
      </c>
      <c r="CP144" s="3" t="n">
        <f aca="false">CP129/BR129</f>
        <v>1.54183351535008</v>
      </c>
      <c r="CQ144" s="3" t="n">
        <f aca="false">CQ129/BR129</f>
        <v>1.24108117946851</v>
      </c>
      <c r="CR144" s="3" t="n">
        <f aca="false">CR129/BR129</f>
        <v>1.20331270476884</v>
      </c>
      <c r="CS144" s="3" t="n">
        <f aca="false">CS129/BR129</f>
        <v>1.34628685839097</v>
      </c>
      <c r="CT144" s="3" t="n">
        <f aca="false">CT129/BR129</f>
        <v>1.05653136755248</v>
      </c>
      <c r="CU144" s="3" t="n">
        <f aca="false">CU129/BR129</f>
        <v>1.0517837641063</v>
      </c>
      <c r="CV144" s="3" t="n">
        <f aca="false">CV129/BR129</f>
        <v>1.06998543866036</v>
      </c>
      <c r="CW144" s="3" t="n">
        <f aca="false">CW129/BR129</f>
        <v>1.18147069530397</v>
      </c>
      <c r="CX144" s="3" t="n">
        <f aca="false">CX129/BR129</f>
        <v>0.945576993083364</v>
      </c>
      <c r="CY144" s="3" t="n">
        <f aca="false">CY129/BR129</f>
        <v>0.770052178133722</v>
      </c>
      <c r="CZ144" s="3" t="n">
        <f aca="false">CZ129/BR129</f>
        <v>1.84049265865793</v>
      </c>
      <c r="DA144" s="3" t="n">
        <f aca="false">DA129/BR129</f>
        <v>1.83397039194273</v>
      </c>
      <c r="DB144" s="3" t="n">
        <f aca="false">DB129/BR129</f>
        <v>1.60114063827205</v>
      </c>
      <c r="DC144" s="3" t="n">
        <f aca="false">DC129/BR129</f>
        <v>1.49726974881689</v>
      </c>
      <c r="DD144" s="3" t="n">
        <f aca="false">DD129/BR129</f>
        <v>1.98504429074141</v>
      </c>
      <c r="DE144" s="3" t="n">
        <f aca="false">DE129/BR129</f>
        <v>1.08952190268171</v>
      </c>
      <c r="DF144" s="3" t="n">
        <f aca="false">DF129/BR129</f>
        <v>1.33360635845164</v>
      </c>
      <c r="DG144" s="3" t="n">
        <f aca="false">DG129/BR129</f>
        <v>0.771690328843587</v>
      </c>
      <c r="DH144" s="3" t="n">
        <f aca="false">DH129/BR129</f>
        <v>1.24420580026696</v>
      </c>
      <c r="DI144" s="3" t="n">
        <f aca="false">DI129/BR129</f>
        <v>1.88721029001335</v>
      </c>
      <c r="DJ144" s="3" t="n">
        <f aca="false">DJ129/BR129</f>
        <v>1.44460623710715</v>
      </c>
      <c r="DK144" s="3" t="n">
        <f aca="false">DK129/BR129</f>
        <v>0.871268656716418</v>
      </c>
      <c r="DL144" s="3" t="n">
        <f aca="false">DL129/BR129</f>
        <v>1.32306455527242</v>
      </c>
      <c r="DM144" s="3" t="n">
        <f aca="false">DM129/BR129</f>
        <v>0.98827508797476</v>
      </c>
      <c r="DN144" s="3" t="n">
        <f aca="false">DN129/BR129</f>
        <v>2.90908263560248</v>
      </c>
      <c r="DO144" s="3" t="n">
        <f aca="false">DO129/BR129</f>
        <v>3.27493629413906</v>
      </c>
      <c r="DP144" s="3" t="n">
        <f aca="false">DP129/BR129</f>
        <v>1.8060611576265</v>
      </c>
      <c r="DQ144" s="3" t="n">
        <f aca="false">DQ129/BR129</f>
        <v>1.80378594830724</v>
      </c>
      <c r="DR144" s="3" t="n">
        <f aca="false">DR129/BR129</f>
        <v>1.2136573231404</v>
      </c>
      <c r="DS144" s="3" t="n">
        <f aca="false">DS129/BR129</f>
        <v>2.59358694333212</v>
      </c>
      <c r="DT144" s="3" t="n">
        <f aca="false">DT129/BR129</f>
        <v>3.89970877320713</v>
      </c>
      <c r="DU144" s="3" t="n">
        <f aca="false">DU129/BR129</f>
        <v>3.57268535371921</v>
      </c>
      <c r="DV144" s="3" t="n">
        <f aca="false">DV129/BR129</f>
        <v>2.79532216963961</v>
      </c>
      <c r="DW144" s="3" t="n">
        <f aca="false">DW129/BR129</f>
        <v>2.60526635117097</v>
      </c>
      <c r="DX144" s="3" t="n">
        <f aca="false">DX129/BR129</f>
        <v>1.85550904016503</v>
      </c>
      <c r="DY144" s="3" t="n">
        <f aca="false">DY129/BR129</f>
        <v>3.7078327872831</v>
      </c>
      <c r="DZ144" s="3" t="n">
        <f aca="false">DZ129/BR129</f>
        <v>3.24065647372892</v>
      </c>
      <c r="EA144" s="3" t="n">
        <f aca="false">EA129/BR129</f>
        <v>2.61633903652469</v>
      </c>
      <c r="EB144" s="3" t="n">
        <f aca="false">EB129/BR129</f>
        <v>2.47497269748817</v>
      </c>
      <c r="EC144" s="3" t="n">
        <f aca="false">EC129/BR129</f>
        <v>3.18893338187113</v>
      </c>
      <c r="ED144" s="3" t="n">
        <f aca="false">ED129/BR129</f>
        <v>4.37507584031064</v>
      </c>
      <c r="EE144" s="3" t="n">
        <f aca="false">EE129/BR129</f>
        <v>2.81064191238927</v>
      </c>
      <c r="EF144" s="3" t="n">
        <f aca="false">EF129/BR129</f>
        <v>3.32665938599684</v>
      </c>
      <c r="EG144" s="3" t="n">
        <f aca="false">EG129/BR129</f>
        <v>3.01814100230555</v>
      </c>
      <c r="EH144" s="3" t="n">
        <f aca="false">EH129/BR129</f>
        <v>4.58985560004854</v>
      </c>
      <c r="EI144" s="3" t="n">
        <f aca="false">EI129/BR129</f>
        <v>2.16417910447761</v>
      </c>
      <c r="EJ144" s="3" t="n">
        <f aca="false">EJ129/BR129</f>
        <v>2.29947821866278</v>
      </c>
      <c r="EK144" s="3" t="n">
        <f aca="false">EK129/BR129</f>
        <v>3.31953039679651</v>
      </c>
      <c r="EL144" s="3" t="n">
        <f aca="false">EL129/BR129</f>
        <v>1.13795352505764</v>
      </c>
      <c r="EM144" s="3" t="n">
        <f aca="false">EM129/BR129</f>
        <v>0.567558548719816</v>
      </c>
      <c r="EN144" s="3" t="n">
        <f aca="false">EN129/BR129</f>
        <v>0.949520689236743</v>
      </c>
      <c r="EO144" s="3" t="n">
        <f aca="false">EO129/BR129</f>
        <v>0.898040286373013</v>
      </c>
      <c r="EP144" s="3" t="n">
        <f aca="false">EP129/BR129</f>
        <v>1.23721332362577</v>
      </c>
      <c r="EQ144" s="3" t="n">
        <f aca="false">EQ129/BR129</f>
        <v>0.971787404441209</v>
      </c>
      <c r="ER144" s="3" t="n">
        <f aca="false">ER129/BR129</f>
        <v>0.968298750151681</v>
      </c>
      <c r="ES144" s="3" t="n">
        <f aca="false">ES129/BR129</f>
        <v>1.58081543502002</v>
      </c>
      <c r="ET144" s="3" t="n">
        <f aca="false">ET129/BR129</f>
        <v>0.959228248998908</v>
      </c>
      <c r="EU144" s="3" t="n">
        <f aca="false">EU129/BR129</f>
        <v>0.840826356024754</v>
      </c>
      <c r="EV144" s="3" t="n">
        <f aca="false">EV129/BR129</f>
        <v>1.02108360635845</v>
      </c>
      <c r="EW144" s="3" t="n">
        <f aca="false">EW129/BR129</f>
        <v>1.25753852687781</v>
      </c>
      <c r="EX144" s="3" t="n">
        <f aca="false">EX129/BR129</f>
        <v>1.66803179225822</v>
      </c>
      <c r="EY144" s="3" t="n">
        <f aca="false">EY129/BR129</f>
        <v>1.69366581725519</v>
      </c>
      <c r="EZ144" s="3" t="n">
        <f aca="false">EZ129/BR129</f>
        <v>1.18646098774421</v>
      </c>
      <c r="FA144" s="3" t="n">
        <f aca="false">FA129/BR129</f>
        <v>1.73825991991263</v>
      </c>
      <c r="FB144" s="3" t="n">
        <f aca="false">FB129/BR129</f>
        <v>1.54699065647373</v>
      </c>
      <c r="FC144" s="3" t="n">
        <f aca="false">FC129/BR129</f>
        <v>1.41791044776119</v>
      </c>
      <c r="FD144" s="3" t="n">
        <f aca="false">FD129/BR129</f>
        <v>1.26983982526392</v>
      </c>
      <c r="FE144" s="3" t="n">
        <f aca="false">FE129/BR129</f>
        <v>1.39969360514501</v>
      </c>
      <c r="FF144" s="3" t="n">
        <f aca="false">FF129/BR129</f>
        <v>1.31887817012498</v>
      </c>
      <c r="FG144" s="3" t="n">
        <f aca="false">FG129/BR129</f>
        <v>1.161979735469</v>
      </c>
      <c r="FH144" s="3" t="n">
        <f aca="false">FH129/BR129</f>
        <v>1.26738259919913</v>
      </c>
      <c r="FI144" s="3" t="n">
        <f aca="false">FI129/BR129</f>
        <v>1.29714233709501</v>
      </c>
      <c r="FK144" s="3" t="n">
        <f aca="false">FK129/FK129</f>
        <v>1</v>
      </c>
      <c r="FL144" s="3" t="n">
        <f aca="false">FL129/FK129</f>
        <v>0.904932591482987</v>
      </c>
      <c r="FM144" s="3" t="n">
        <f aca="false">FM129/FK129</f>
        <v>1.32602182751979</v>
      </c>
      <c r="FN144" s="3" t="n">
        <f aca="false">FN129/FK129</f>
        <v>0.323817676011128</v>
      </c>
      <c r="FO144" s="3" t="n">
        <f aca="false">FO129/FK129</f>
        <v>1.57366787930666</v>
      </c>
      <c r="FP144" s="3" t="n">
        <f aca="false">FP129/FK129</f>
        <v>0.38580676225123</v>
      </c>
      <c r="FQ144" s="3" t="n">
        <f aca="false">FQ129/FK129</f>
        <v>2.51407019045581</v>
      </c>
      <c r="FR144" s="3" t="n">
        <f aca="false">FR129/FK129</f>
        <v>1.12449176118125</v>
      </c>
      <c r="FS144" s="3" t="n">
        <f aca="false">FS129/FK129</f>
        <v>0.733736357800128</v>
      </c>
      <c r="FT144" s="3" t="n">
        <f aca="false">FT129/FK129</f>
        <v>2.17060774662957</v>
      </c>
      <c r="FU144" s="3" t="n">
        <f aca="false">FU129/FK129</f>
        <v>0.836828589771025</v>
      </c>
      <c r="FV144" s="3" t="n">
        <f aca="false">FV129/FK129</f>
        <v>0.686657393537342</v>
      </c>
      <c r="FW144" s="3" t="n">
        <f aca="false">FW129/FK129</f>
        <v>0.933019473571581</v>
      </c>
      <c r="FX144" s="3" t="n">
        <f aca="false">FX129/FK129</f>
        <v>1.19387973464584</v>
      </c>
      <c r="FY144" s="3" t="n">
        <f aca="false">FY129/FK129</f>
        <v>1.36149154718596</v>
      </c>
      <c r="FZ144" s="3" t="n">
        <f aca="false">FZ129/FK129</f>
        <v>1.44692916755831</v>
      </c>
      <c r="GA144" s="3" t="n">
        <f aca="false">GA129/FK129</f>
        <v>0.938208859405093</v>
      </c>
      <c r="GB144" s="3" t="n">
        <f aca="false">GB129/FK129</f>
        <v>0.992991654183608</v>
      </c>
      <c r="GC144" s="3" t="n">
        <f aca="false">GC129/FK129</f>
        <v>1.16119195377702</v>
      </c>
      <c r="GD144" s="3" t="n">
        <f aca="false">GD129/FK129</f>
        <v>1.04542050074898</v>
      </c>
      <c r="GE144" s="3" t="n">
        <f aca="false">GE129/FK129</f>
        <v>2.66948427134603</v>
      </c>
      <c r="GF144" s="3" t="n">
        <f aca="false">GF129/FK129</f>
        <v>0.589022041515087</v>
      </c>
      <c r="GG144" s="3" t="n">
        <f aca="false">GG129/FK129</f>
        <v>1.49395463299807</v>
      </c>
      <c r="GH144" s="3" t="n">
        <f aca="false">GH129/FK129</f>
        <v>0.58115771453028</v>
      </c>
      <c r="GI144" s="3" t="n">
        <f aca="false">GI129/FK129</f>
        <v>0.468633640059919</v>
      </c>
      <c r="GJ144" s="3" t="n">
        <f aca="false">GJ129/FK129</f>
        <v>0.613417504814894</v>
      </c>
      <c r="GK144" s="3" t="n">
        <f aca="false">GK129/FK129</f>
        <v>0.652953135031029</v>
      </c>
      <c r="GL144" s="3" t="n">
        <f aca="false">GL129/FK129</f>
        <v>1.33463513802696</v>
      </c>
      <c r="GM144" s="3" t="n">
        <f aca="false">GM129/FK129</f>
        <v>0.618178900064199</v>
      </c>
      <c r="GN144" s="3" t="n">
        <f aca="false">GN129/FK129</f>
        <v>0.650278193879735</v>
      </c>
      <c r="GO144" s="3" t="n">
        <f aca="false">GO129/FK129</f>
        <v>0.514733575861331</v>
      </c>
      <c r="GP144" s="3" t="n">
        <f aca="false">GP129/FK129</f>
        <v>2.48940723304087</v>
      </c>
      <c r="GQ144" s="3" t="n">
        <f aca="false">GQ129/FK129</f>
        <v>1.93949283115771</v>
      </c>
      <c r="GR144" s="3" t="n">
        <f aca="false">GR129/FK129</f>
        <v>0.746897068264498</v>
      </c>
      <c r="GS144" s="3" t="n">
        <f aca="false">GS129/FK129</f>
        <v>0.656805050288894</v>
      </c>
      <c r="GT144" s="3" t="n">
        <f aca="false">GT129/FK129</f>
        <v>0.31078536272202</v>
      </c>
      <c r="GU144" s="3" t="n">
        <f aca="false">GU129/FK129</f>
        <v>0.377904986090306</v>
      </c>
      <c r="GV144" s="3" t="n">
        <f aca="false">GV129/FK129</f>
        <v>0.49369783864755</v>
      </c>
      <c r="GW144" s="3" t="n">
        <f aca="false">GW129/FK129</f>
        <v>0.377696340680505</v>
      </c>
      <c r="GX144" s="3" t="n">
        <f aca="false">GX129/FK129</f>
        <v>0.257639631928098</v>
      </c>
      <c r="GY144" s="3" t="n">
        <f aca="false">GY129/FK129</f>
        <v>0.423566231542906</v>
      </c>
      <c r="GZ144" s="3" t="n">
        <f aca="false">GZ129/FK129</f>
        <v>0.326572865396961</v>
      </c>
      <c r="HA144" s="3" t="n">
        <f aca="false">HA129/FK129</f>
        <v>1.7574363364006</v>
      </c>
      <c r="HB144" s="3" t="n">
        <f aca="false">HB129/FK129</f>
        <v>1.46779370853841</v>
      </c>
      <c r="HC144" s="3" t="n">
        <f aca="false">HC129/FK129</f>
        <v>0.737641771881019</v>
      </c>
      <c r="HD144" s="3" t="n">
        <f aca="false">HD129/FK129</f>
        <v>1.10747913545902</v>
      </c>
      <c r="HE144" s="3" t="n">
        <f aca="false">HE129/FK129</f>
        <v>0.501610314573079</v>
      </c>
      <c r="HF144" s="3" t="n">
        <f aca="false">HF129/FK129</f>
        <v>0.829713246308581</v>
      </c>
      <c r="HG144" s="3" t="n">
        <f aca="false">HG129/FK129</f>
        <v>0.203488123261288</v>
      </c>
      <c r="HH144" s="3" t="n">
        <f aca="false">HH129/FK129</f>
        <v>0.247576503316927</v>
      </c>
    </row>
    <row r="145" s="6" customFormat="true" ht="15" hidden="false" customHeight="true" outlineLevel="0" collapsed="false">
      <c r="A145" s="1" t="s">
        <v>17</v>
      </c>
      <c r="B145" s="1" t="s">
        <v>18</v>
      </c>
      <c r="C145" s="1" t="s">
        <v>19</v>
      </c>
      <c r="D145" s="3" t="n">
        <f aca="false">D130/D130</f>
        <v>1</v>
      </c>
      <c r="E145" s="3" t="n">
        <f aca="false">E130/D130</f>
        <v>0.73760414138963</v>
      </c>
      <c r="F145" s="3" t="n">
        <f aca="false">F130/D130</f>
        <v>1.33915716250101</v>
      </c>
      <c r="G145" s="3" t="n">
        <f aca="false">G130/D130</f>
        <v>0.965367089972768</v>
      </c>
      <c r="H145" s="3" t="n">
        <f aca="false">H130/D130</f>
        <v>1.15749952816199</v>
      </c>
      <c r="I145" s="3" t="n">
        <f aca="false">I130/D130</f>
        <v>1.3808676426973</v>
      </c>
      <c r="J145" s="3" t="n">
        <f aca="false">J130/D130</f>
        <v>1.12629081398798</v>
      </c>
      <c r="K145" s="3" t="n">
        <f aca="false">K130/D130</f>
        <v>0.77231793793308</v>
      </c>
      <c r="L145" s="3" t="n">
        <f aca="false">L130/D130</f>
        <v>0.540766804173744</v>
      </c>
      <c r="M145" s="3" t="n">
        <f aca="false">M130/D130</f>
        <v>0.796866995605166</v>
      </c>
      <c r="N145" s="3" t="n">
        <f aca="false">N130/D130</f>
        <v>0.800452964490819</v>
      </c>
      <c r="O145" s="3" t="n">
        <f aca="false">O130/D130</f>
        <v>0.561716411874141</v>
      </c>
      <c r="P145" s="3" t="n">
        <f aca="false">P130/D130</f>
        <v>0.32400442179622</v>
      </c>
      <c r="Q145" s="3" t="n">
        <f aca="false">Q130/D130</f>
        <v>0.308609021542776</v>
      </c>
      <c r="R145" s="3" t="n">
        <f aca="false">R130/D130</f>
        <v>0.584068052522311</v>
      </c>
      <c r="S145" s="3" t="n">
        <f aca="false">S130/D130</f>
        <v>0.441519048774569</v>
      </c>
      <c r="T145" s="3" t="n">
        <f aca="false">T130/D130</f>
        <v>0.336137399228882</v>
      </c>
      <c r="V145" s="3" t="n">
        <f aca="false">V130/V130</f>
        <v>1</v>
      </c>
      <c r="W145" s="3" t="n">
        <f aca="false">W130/V130</f>
        <v>4.14158784752078</v>
      </c>
      <c r="X145" s="3" t="n">
        <f aca="false">X130/V130</f>
        <v>7.41061192318716</v>
      </c>
      <c r="Y145" s="3" t="n">
        <f aca="false">Y130/V130</f>
        <v>4.80420607623961</v>
      </c>
      <c r="Z145" s="3" t="n">
        <f aca="false">Z130/V130</f>
        <v>3.41698910862711</v>
      </c>
      <c r="AA145" s="3" t="n">
        <f aca="false">AA130/V130</f>
        <v>7.34074949842362</v>
      </c>
      <c r="AB145" s="3" t="n">
        <f aca="false">AB130/V130</f>
        <v>2.56162224132989</v>
      </c>
      <c r="AC145" s="3" t="n">
        <f aca="false">AC130/V130</f>
        <v>0.684347234164517</v>
      </c>
      <c r="AD145" s="3" t="n">
        <f aca="false">AD130/V130</f>
        <v>1.10106764115792</v>
      </c>
      <c r="AE145" s="3" t="n">
        <f aca="false">AE130/V130</f>
        <v>0.122232373172829</v>
      </c>
      <c r="AF145" s="3" t="n">
        <f aca="false">AF130/V130</f>
        <v>0.339961306964746</v>
      </c>
      <c r="AG145" s="3" t="n">
        <f aca="false">AG130/V130</f>
        <v>0.0166077314416738</v>
      </c>
      <c r="AH145" s="3" t="n">
        <f aca="false">AH130/V130</f>
        <v>0.0161998423617082</v>
      </c>
      <c r="AI145" s="3" t="n">
        <f aca="false">AI130/V130</f>
        <v>0.0264617368873603</v>
      </c>
      <c r="AK145" s="3" t="n">
        <f aca="false">AK130/AK130</f>
        <v>1</v>
      </c>
      <c r="AL145" s="3" t="n">
        <f aca="false">AL130/AK130</f>
        <v>0.417085427135678</v>
      </c>
      <c r="AM145" s="3" t="n">
        <f aca="false">AM130/AK130</f>
        <v>0.735183855786871</v>
      </c>
      <c r="AN145" s="3" t="n">
        <f aca="false">AN130/AK130</f>
        <v>0.445840312674484</v>
      </c>
      <c r="AO145" s="3" t="n">
        <f aca="false">AO130/AK130</f>
        <v>0.411143016670655</v>
      </c>
      <c r="AP145" s="3" t="n">
        <f aca="false">AP130/AK130</f>
        <v>0.517548057749063</v>
      </c>
      <c r="AQ145" s="3" t="n">
        <f aca="false">AQ130/AK130</f>
        <v>0.507218632846774</v>
      </c>
      <c r="AR145" s="3" t="n">
        <f aca="false">AR130/AK130</f>
        <v>0.434354311238733</v>
      </c>
      <c r="AS145" s="3" t="n">
        <f aca="false">AS130/AK130</f>
        <v>0.447954055994257</v>
      </c>
      <c r="AT145" s="3" t="n">
        <f aca="false">AT130/AK130</f>
        <v>0.268174204355109</v>
      </c>
      <c r="AU145" s="3" t="n">
        <f aca="false">AU130/AK130</f>
        <v>0.338940735423147</v>
      </c>
      <c r="AV145" s="3" t="n">
        <f aca="false">AV130/AK130</f>
        <v>0.212961633564649</v>
      </c>
      <c r="AW145" s="3" t="n">
        <f aca="false">AW130/AK130</f>
        <v>0.269925021935072</v>
      </c>
      <c r="AX145" s="3" t="n">
        <f aca="false">AX130/AK130</f>
        <v>0.284362287628619</v>
      </c>
      <c r="AY145" s="3" t="n">
        <f aca="false">AY130/AK130</f>
        <v>0.476310122038765</v>
      </c>
      <c r="AZ145" s="3" t="n">
        <f aca="false">AZ130/AK130</f>
        <v>0.36035734226689</v>
      </c>
      <c r="BA145" s="3" t="n">
        <f aca="false">BA130/AK130</f>
        <v>0.391146207226609</v>
      </c>
      <c r="BC145" s="3" t="n">
        <f aca="false">BC130/BC130</f>
        <v>1</v>
      </c>
      <c r="BD145" s="3" t="n">
        <f aca="false">BD130/BC130</f>
        <v>3.04620126569827</v>
      </c>
      <c r="BE145" s="3" t="n">
        <f aca="false">BE130/BC130</f>
        <v>4.27878151949372</v>
      </c>
      <c r="BF145" s="3" t="n">
        <f aca="false">BF130/BC130</f>
        <v>4.87741963690418</v>
      </c>
      <c r="BG145" s="3" t="n">
        <f aca="false">BG130/BC130</f>
        <v>2.88520182313014</v>
      </c>
      <c r="BH145" s="3" t="n">
        <f aca="false">BH130/BC130</f>
        <v>7.6184542741909</v>
      </c>
      <c r="BI145" s="3" t="n">
        <f aca="false">BI130/BC130</f>
        <v>1.01327999475358</v>
      </c>
      <c r="BJ145" s="3" t="n">
        <f aca="false">BJ130/BC130</f>
        <v>0.371118470669246</v>
      </c>
      <c r="BK145" s="3" t="n">
        <f aca="false">BK130/BC130</f>
        <v>1.77875419440164</v>
      </c>
      <c r="BL145" s="3" t="n">
        <f aca="false">BL130/BC130</f>
        <v>0.374976773671727</v>
      </c>
      <c r="BM145" s="3" t="n">
        <f aca="false">BM130/BC130</f>
        <v>0.751866303789444</v>
      </c>
      <c r="BN145" s="3" t="n">
        <f aca="false">BN130/BC130</f>
        <v>0.487162671738204</v>
      </c>
      <c r="BO145" s="3" t="n">
        <f aca="false">BO130/BC130</f>
        <v>0.0242920068640631</v>
      </c>
      <c r="BP145" s="3" t="n">
        <f aca="false">BP130/BC130</f>
        <v>0.0154015149031052</v>
      </c>
      <c r="BR145" s="3" t="n">
        <f aca="false">BR130/BR130</f>
        <v>1</v>
      </c>
      <c r="BS145" s="3" t="n">
        <f aca="false">BS130/BR130</f>
        <v>1.81473767727859</v>
      </c>
      <c r="BT145" s="3" t="n">
        <f aca="false">BT130/BR130</f>
        <v>1.81176237230983</v>
      </c>
      <c r="BU145" s="3" t="n">
        <f aca="false">BU130/BR130</f>
        <v>1.04026579391054</v>
      </c>
      <c r="BV145" s="3" t="n">
        <f aca="false">BV130/BR130</f>
        <v>1.88614499652881</v>
      </c>
      <c r="BW145" s="3" t="n">
        <f aca="false">BW130/BR130</f>
        <v>1.40612912823564</v>
      </c>
      <c r="BX145" s="3" t="n">
        <f aca="false">BX130/BR130</f>
        <v>1.8776157889517</v>
      </c>
      <c r="BY145" s="3" t="n">
        <f aca="false">BY130/BR130</f>
        <v>2.04264603788555</v>
      </c>
      <c r="BZ145" s="3" t="n">
        <f aca="false">BZ130/BR130</f>
        <v>1.31815927799266</v>
      </c>
      <c r="CA145" s="3" t="n">
        <f aca="false">CA130/BR130</f>
        <v>0.731468808886244</v>
      </c>
      <c r="CB145" s="3" t="n">
        <f aca="false">CB130/BR130</f>
        <v>0.983943270851929</v>
      </c>
      <c r="CC145" s="3" t="n">
        <f aca="false">CC130/BR130</f>
        <v>0.419537835961519</v>
      </c>
      <c r="CD145" s="3" t="n">
        <f aca="false">CD130/BR130</f>
        <v>0.997520579192701</v>
      </c>
      <c r="CE145" s="3" t="n">
        <f aca="false">CE130/BR130</f>
        <v>0.879539819498165</v>
      </c>
      <c r="CF145" s="3" t="n">
        <f aca="false">CF130/BR130</f>
        <v>0.996528810869781</v>
      </c>
      <c r="CG145" s="3" t="n">
        <f aca="false">CG130/BR130</f>
        <v>0.879936526827333</v>
      </c>
      <c r="CH145" s="3" t="n">
        <f aca="false">CH130/BR130</f>
        <v>1.49340474065258</v>
      </c>
      <c r="CI145" s="3" t="n">
        <f aca="false">CI130/BR130</f>
        <v>1.27184369731231</v>
      </c>
      <c r="CJ145" s="3" t="n">
        <f aca="false">CJ130/BR130</f>
        <v>1.03659625111574</v>
      </c>
      <c r="CK145" s="3" t="n">
        <f aca="false">CK130/BR130</f>
        <v>1.07101061192106</v>
      </c>
      <c r="CL145" s="3" t="n">
        <f aca="false">CL130/BR130</f>
        <v>0.762709511058217</v>
      </c>
      <c r="CM145" s="3" t="n">
        <f aca="false">CM130/BR130</f>
        <v>0.504929088564911</v>
      </c>
      <c r="CN145" s="3" t="n">
        <f aca="false">CN130/BR130</f>
        <v>0.431498561935932</v>
      </c>
      <c r="CO145" s="3" t="n">
        <f aca="false">CO130/BR130</f>
        <v>0.471397401566994</v>
      </c>
      <c r="CP145" s="3" t="n">
        <f aca="false">CP130/BR130</f>
        <v>0.637647525538034</v>
      </c>
      <c r="CQ145" s="3" t="n">
        <f aca="false">CQ130/BR130</f>
        <v>0.633878805910939</v>
      </c>
      <c r="CR145" s="3" t="n">
        <f aca="false">CR130/BR130</f>
        <v>0.617911335911931</v>
      </c>
      <c r="CS145" s="3" t="n">
        <f aca="false">CS130/BR130</f>
        <v>0.845224635525141</v>
      </c>
      <c r="CT145" s="3" t="n">
        <f aca="false">CT130/BR130</f>
        <v>0.681344837845879</v>
      </c>
      <c r="CU145" s="3" t="n">
        <f aca="false">CU130/BR130</f>
        <v>1.13765744322126</v>
      </c>
      <c r="CV145" s="3" t="n">
        <f aca="false">CV130/BR130</f>
        <v>0.953545571754438</v>
      </c>
      <c r="CW145" s="3" t="n">
        <f aca="false">CW130/BR130</f>
        <v>0.669066746008133</v>
      </c>
      <c r="CX145" s="3" t="n">
        <f aca="false">CX130/BR130</f>
        <v>0.660854904294357</v>
      </c>
      <c r="CY145" s="3" t="n">
        <f aca="false">CY130/BR130</f>
        <v>0.773985916889815</v>
      </c>
      <c r="CZ145" s="3" t="n">
        <f aca="false">CZ130/BR130</f>
        <v>0.759030050580185</v>
      </c>
      <c r="DA145" s="3" t="n">
        <f aca="false">DA130/BR130</f>
        <v>0.632906872954478</v>
      </c>
      <c r="DB145" s="3" t="n">
        <f aca="false">DB130/BR130</f>
        <v>0.534880491917088</v>
      </c>
      <c r="DC145" s="3" t="n">
        <f aca="false">DC130/BR130</f>
        <v>0.737260735892096</v>
      </c>
      <c r="DD145" s="3" t="n">
        <f aca="false">DD130/BR130</f>
        <v>0.795606466329466</v>
      </c>
      <c r="DE145" s="3" t="n">
        <f aca="false">DE130/BR130</f>
        <v>1.04443122086681</v>
      </c>
      <c r="DF145" s="3" t="n">
        <f aca="false">DF130/BR130</f>
        <v>1.17217098085887</v>
      </c>
      <c r="DG145" s="3" t="n">
        <f aca="false">DG130/BR130</f>
        <v>1.25300009917683</v>
      </c>
      <c r="DH145" s="3" t="n">
        <f aca="false">DH130/BR130</f>
        <v>1.33234156501041</v>
      </c>
      <c r="DI145" s="3" t="n">
        <f aca="false">DI130/BR130</f>
        <v>0.897966874938015</v>
      </c>
      <c r="DJ145" s="3" t="n">
        <f aca="false">DJ130/BR130</f>
        <v>0.964504611722702</v>
      </c>
      <c r="DK145" s="3" t="n">
        <f aca="false">DK130/BR130</f>
        <v>0.751145492412972</v>
      </c>
      <c r="DL145" s="3" t="n">
        <f aca="false">DL130/BR130</f>
        <v>0.436685510264802</v>
      </c>
      <c r="DM145" s="3" t="n">
        <f aca="false">DM130/BR130</f>
        <v>0.537746702370326</v>
      </c>
      <c r="DN145" s="3" t="n">
        <f aca="false">DN130/BR130</f>
        <v>1.0704155509273</v>
      </c>
      <c r="DO145" s="3" t="n">
        <f aca="false">DO130/BR130</f>
        <v>0.936873946246157</v>
      </c>
      <c r="DP145" s="3" t="n">
        <f aca="false">DP130/BR130</f>
        <v>1.06793613012</v>
      </c>
      <c r="DQ145" s="3" t="n">
        <f aca="false">DQ130/BR130</f>
        <v>0.839333531686998</v>
      </c>
      <c r="DR145" s="3" t="n">
        <f aca="false">DR130/BR130</f>
        <v>1.40335217693147</v>
      </c>
      <c r="DS145" s="3" t="n">
        <f aca="false">DS130/BR130</f>
        <v>1.4993553505901</v>
      </c>
      <c r="DT145" s="3" t="n">
        <f aca="false">DT130/BR130</f>
        <v>2.22771000694238</v>
      </c>
      <c r="DU145" s="3" t="n">
        <f aca="false">DU130/BR130</f>
        <v>2.11663195477536</v>
      </c>
      <c r="DV145" s="3" t="n">
        <f aca="false">DV130/BR130</f>
        <v>1.59099474362789</v>
      </c>
      <c r="DW145" s="3" t="n">
        <f aca="false">DW130/BR130</f>
        <v>0.964564117822077</v>
      </c>
      <c r="DX145" s="3" t="n">
        <f aca="false">DX130/BR130</f>
        <v>0.750054547257761</v>
      </c>
      <c r="DY145" s="3" t="n">
        <f aca="false">DY130/BR130</f>
        <v>0.830695229594367</v>
      </c>
      <c r="DZ145" s="3" t="n">
        <f aca="false">DZ130/BR130</f>
        <v>0.767569175840524</v>
      </c>
      <c r="EA145" s="3" t="n">
        <f aca="false">EA130/BR130</f>
        <v>0.947912327680254</v>
      </c>
      <c r="EB145" s="3" t="n">
        <f aca="false">EB130/BR130</f>
        <v>1.22651988495487</v>
      </c>
      <c r="EC145" s="3" t="n">
        <f aca="false">EC130/BR130</f>
        <v>1.45561836754934</v>
      </c>
      <c r="ED145" s="3" t="n">
        <f aca="false">ED130/BR130</f>
        <v>2.36606168798969</v>
      </c>
      <c r="EE145" s="3" t="n">
        <f aca="false">EE130/BR130</f>
        <v>2.70812258256471</v>
      </c>
      <c r="EF145" s="3" t="n">
        <f aca="false">EF130/BR130</f>
        <v>2.54457998611524</v>
      </c>
      <c r="EG145" s="3" t="n">
        <f aca="false">EG130/BR130</f>
        <v>2.04363780620847</v>
      </c>
      <c r="EH145" s="3" t="n">
        <f aca="false">EH130/BR130</f>
        <v>1.46940394723793</v>
      </c>
      <c r="EI145" s="3" t="n">
        <f aca="false">EI130/BR130</f>
        <v>1.34820985817713</v>
      </c>
      <c r="EJ145" s="3" t="n">
        <f aca="false">EJ130/BR130</f>
        <v>0.811405335713577</v>
      </c>
      <c r="EK145" s="3" t="n">
        <f aca="false">EK130/BR130</f>
        <v>0.500148765248438</v>
      </c>
      <c r="EL145" s="3" t="n">
        <f aca="false">EL130/BR130</f>
        <v>0.21409302786869</v>
      </c>
      <c r="EM145" s="3" t="n">
        <f aca="false">EM130/BR130</f>
        <v>0.416949320638699</v>
      </c>
      <c r="EN145" s="3" t="n">
        <f aca="false">EN130/BR130</f>
        <v>0.255806803530695</v>
      </c>
      <c r="EO145" s="3" t="n">
        <f aca="false">EO130/BR130</f>
        <v>0.323574333035803</v>
      </c>
      <c r="EP145" s="3" t="n">
        <f aca="false">EP130/BR130</f>
        <v>0.43844094019637</v>
      </c>
      <c r="EQ145" s="3" t="n">
        <f aca="false">EQ130/BR130</f>
        <v>0.5719428741446</v>
      </c>
      <c r="ER145" s="3" t="n">
        <f aca="false">ER130/BR130</f>
        <v>0.58875334721809</v>
      </c>
      <c r="ES145" s="3" t="n">
        <f aca="false">ES130/BR130</f>
        <v>0.463651690964991</v>
      </c>
      <c r="ET145" s="3" t="n">
        <f aca="false">ET130/BR130</f>
        <v>0.346960230090251</v>
      </c>
      <c r="EU145" s="3" t="n">
        <f aca="false">EU130/BR130</f>
        <v>0.308578795993256</v>
      </c>
      <c r="EV145" s="3" t="n">
        <f aca="false">EV130/BR130</f>
        <v>0.262620251909154</v>
      </c>
      <c r="EW145" s="3" t="n">
        <f aca="false">EW130/BR130</f>
        <v>0.216265000495884</v>
      </c>
      <c r="EX145" s="3" t="n">
        <f aca="false">EX130/BR130</f>
        <v>0.22645046117227</v>
      </c>
      <c r="EY145" s="3" t="n">
        <f aca="false">EY130/BR130</f>
        <v>0.269989090548448</v>
      </c>
      <c r="EZ145" s="3" t="n">
        <f aca="false">EZ130/BR130</f>
        <v>0.293593176633938</v>
      </c>
      <c r="FA145" s="3" t="n">
        <f aca="false">FA130/BR130</f>
        <v>0.449350391748488</v>
      </c>
      <c r="FB145" s="3" t="n">
        <f aca="false">FB130/BR130</f>
        <v>0.696380045621343</v>
      </c>
      <c r="FC145" s="3" t="n">
        <f aca="false">FC130/BR130</f>
        <v>0.989883963106218</v>
      </c>
      <c r="FD145" s="3" t="n">
        <f aca="false">FD130/BR130</f>
        <v>0.705782009322622</v>
      </c>
      <c r="FE145" s="3" t="n">
        <f aca="false">FE130/BR130</f>
        <v>0.622483387880591</v>
      </c>
      <c r="FF145" s="3" t="n">
        <f aca="false">FF130/BR130</f>
        <v>0.509114350887633</v>
      </c>
      <c r="FG145" s="3" t="n">
        <f aca="false">FG130/BR130</f>
        <v>0.497054448080928</v>
      </c>
      <c r="FH145" s="3" t="n">
        <f aca="false">FH130/BR130</f>
        <v>0.321313101259546</v>
      </c>
      <c r="FI145" s="3" t="n">
        <f aca="false">FI130/BR130</f>
        <v>0.273123078448874</v>
      </c>
      <c r="FK145" s="3" t="n">
        <f aca="false">FK130/FK130</f>
        <v>1</v>
      </c>
      <c r="FL145" s="3" t="n">
        <f aca="false">FL130/FK130</f>
        <v>0.992033291051917</v>
      </c>
      <c r="FM145" s="3" t="n">
        <f aca="false">FM130/FK130</f>
        <v>1.11887753966664</v>
      </c>
      <c r="FN145" s="3" t="n">
        <f aca="false">FN130/FK130</f>
        <v>0.331797850323787</v>
      </c>
      <c r="FO145" s="3" t="n">
        <f aca="false">FO130/FK130</f>
        <v>1.15081113558983</v>
      </c>
      <c r="FP145" s="3" t="n">
        <f aca="false">FP130/FK130</f>
        <v>0.259674655628992</v>
      </c>
      <c r="FQ145" s="3" t="n">
        <f aca="false">FQ130/FK130</f>
        <v>0.513474419743196</v>
      </c>
      <c r="FR145" s="3" t="n">
        <f aca="false">FR130/FK130</f>
        <v>0.377506286578988</v>
      </c>
      <c r="FS145" s="3" t="n">
        <f aca="false">FS130/FK130</f>
        <v>0.465763179562499</v>
      </c>
      <c r="FT145" s="3" t="n">
        <f aca="false">FT130/FK130</f>
        <v>0.322050871219708</v>
      </c>
      <c r="FU145" s="3" t="n">
        <f aca="false">FU130/FK130</f>
        <v>0.699735184814296</v>
      </c>
      <c r="FV145" s="3" t="n">
        <f aca="false">FV130/FK130</f>
        <v>0.49765226873178</v>
      </c>
      <c r="FW145" s="3" t="n">
        <f aca="false">FW130/FK130</f>
        <v>1.15421590226317</v>
      </c>
      <c r="FX145" s="3" t="n">
        <f aca="false">FX130/FK130</f>
        <v>0.613392082248481</v>
      </c>
      <c r="FY145" s="3" t="n">
        <f aca="false">FY130/FK130</f>
        <v>0.329617019382691</v>
      </c>
      <c r="FZ145" s="3" t="n">
        <f aca="false">FZ130/FK130</f>
        <v>0.262678861517235</v>
      </c>
      <c r="GA145" s="3" t="n">
        <f aca="false">GA130/FK130</f>
        <v>0.380532745844182</v>
      </c>
      <c r="GB145" s="3" t="n">
        <f aca="false">GB130/FK130</f>
        <v>0.363953980016468</v>
      </c>
      <c r="GC145" s="3" t="n">
        <f aca="false">GC130/FK130</f>
        <v>0.470547655606738</v>
      </c>
      <c r="GD145" s="3" t="n">
        <f aca="false">GD130/FK130</f>
        <v>0.515165676391392</v>
      </c>
      <c r="GE145" s="3" t="n">
        <f aca="false">GE130/FK130</f>
        <v>0.720097024723502</v>
      </c>
      <c r="GF145" s="3" t="n">
        <f aca="false">GF130/FK130</f>
        <v>0.65102254267085</v>
      </c>
      <c r="GG145" s="3" t="n">
        <f aca="false">GG130/FK130</f>
        <v>0.160742817722589</v>
      </c>
      <c r="GH145" s="3" t="n">
        <f aca="false">GH130/FK130</f>
        <v>0.538776509335292</v>
      </c>
      <c r="GI145" s="3" t="n">
        <f aca="false">GI130/FK130</f>
        <v>0.601286245187707</v>
      </c>
      <c r="GJ145" s="3" t="n">
        <f aca="false">GJ130/FK130</f>
        <v>0.548278701292921</v>
      </c>
      <c r="GK145" s="3" t="n">
        <f aca="false">GK130/FK130</f>
        <v>0.858424015844404</v>
      </c>
      <c r="GL145" s="3" t="n">
        <f aca="false">GL130/FK130</f>
        <v>0.613636869394931</v>
      </c>
      <c r="GM145" s="3" t="n">
        <f aca="false">GM130/FK130</f>
        <v>0.773683156418987</v>
      </c>
      <c r="GN145" s="3" t="n">
        <f aca="false">GN130/FK130</f>
        <v>0.737432405367515</v>
      </c>
      <c r="GO145" s="3" t="n">
        <f aca="false">GO130/FK130</f>
        <v>0.796381600907938</v>
      </c>
      <c r="GP145" s="3" t="n">
        <f aca="false">GP130/FK130</f>
        <v>0.451743552084029</v>
      </c>
      <c r="GQ145" s="3" t="n">
        <f aca="false">GQ130/FK130</f>
        <v>0.640029374457574</v>
      </c>
      <c r="GR145" s="3" t="n">
        <f aca="false">GR130/FK130</f>
        <v>0.974564390146205</v>
      </c>
      <c r="GS145" s="3" t="n">
        <f aca="false">GS130/FK130</f>
        <v>0.699913211829895</v>
      </c>
      <c r="GT145" s="3" t="n">
        <f aca="false">GT130/FK130</f>
        <v>0.730578365266929</v>
      </c>
      <c r="GU145" s="3" t="n">
        <f aca="false">GU130/FK130</f>
        <v>0.648129603667357</v>
      </c>
      <c r="GV145" s="3" t="n">
        <f aca="false">GV130/FK130</f>
        <v>0.322718472528206</v>
      </c>
      <c r="GW145" s="3" t="n">
        <f aca="false">GW130/FK130</f>
        <v>0.347775774973852</v>
      </c>
      <c r="GX145" s="3" t="n">
        <f aca="false">GX130/FK130</f>
        <v>0.369272537107506</v>
      </c>
      <c r="GY145" s="3" t="n">
        <f aca="false">GY130/FK130</f>
        <v>0.355141642744287</v>
      </c>
      <c r="GZ145" s="3" t="n">
        <f aca="false">GZ130/FK130</f>
        <v>0.438525046175757</v>
      </c>
      <c r="HA145" s="3" t="n">
        <f aca="false">HA130/FK130</f>
        <v>0.324699023076752</v>
      </c>
      <c r="HB145" s="3" t="n">
        <f aca="false">HB130/FK130</f>
        <v>0.270356276564969</v>
      </c>
      <c r="HC145" s="3" t="n">
        <f aca="false">HC130/FK130</f>
        <v>0.363108351692369</v>
      </c>
      <c r="HD145" s="3" t="n">
        <f aca="false">HD130/FK130</f>
        <v>0.486570087010704</v>
      </c>
      <c r="HE145" s="3" t="n">
        <f aca="false">HE130/FK130</f>
        <v>0.333822907626232</v>
      </c>
      <c r="HF145" s="3" t="n">
        <f aca="false">HF130/FK130</f>
        <v>0.316954847898169</v>
      </c>
      <c r="HG145" s="3" t="n">
        <f aca="false">HG130/FK130</f>
        <v>0.401918241093086</v>
      </c>
      <c r="HH145" s="3" t="n">
        <f aca="false">HH130/FK130</f>
        <v>0.406747223891226</v>
      </c>
    </row>
    <row r="146" s="6" customFormat="true" ht="15" hidden="false" customHeight="true" outlineLevel="0" collapsed="false">
      <c r="A146" s="1" t="s">
        <v>20</v>
      </c>
      <c r="B146" s="1" t="s">
        <v>21</v>
      </c>
      <c r="C146" s="1" t="s">
        <v>22</v>
      </c>
      <c r="D146" s="3" t="n">
        <f aca="false">D131/D131</f>
        <v>1</v>
      </c>
      <c r="E146" s="3" t="n">
        <f aca="false">E131/D131</f>
        <v>1.329827851832</v>
      </c>
      <c r="F146" s="3" t="n">
        <f aca="false">F131/D131</f>
        <v>2.40612231227812</v>
      </c>
      <c r="G146" s="3" t="n">
        <f aca="false">G131/D131</f>
        <v>1.62807287829058</v>
      </c>
      <c r="H146" s="3" t="n">
        <f aca="false">H131/D131</f>
        <v>2.2508205506062</v>
      </c>
      <c r="I146" s="3" t="n">
        <f aca="false">I131/D131</f>
        <v>3.07894031750285</v>
      </c>
      <c r="J146" s="3" t="n">
        <f aca="false">J131/D131</f>
        <v>4.07897380936433</v>
      </c>
      <c r="K146" s="3" t="n">
        <f aca="false">K131/D131</f>
        <v>3.10931743586309</v>
      </c>
      <c r="L146" s="3" t="n">
        <f aca="false">L131/D131</f>
        <v>2.58352870252529</v>
      </c>
      <c r="M146" s="3" t="n">
        <f aca="false">M131/D131</f>
        <v>2.27972402706142</v>
      </c>
      <c r="N146" s="3" t="n">
        <f aca="false">N131/D131</f>
        <v>2.53114743117422</v>
      </c>
      <c r="O146" s="3" t="n">
        <f aca="false">O131/D131</f>
        <v>1.89788331435461</v>
      </c>
      <c r="P146" s="3" t="n">
        <f aca="false">P131/D131</f>
        <v>0.982048362247974</v>
      </c>
      <c r="Q146" s="3" t="n">
        <f aca="false">Q131/D131</f>
        <v>1.23032353138187</v>
      </c>
      <c r="R146" s="3" t="n">
        <f aca="false">R131/D131</f>
        <v>1.32346439815125</v>
      </c>
      <c r="S146" s="3" t="n">
        <f aca="false">S131/D131</f>
        <v>0.8886060687253</v>
      </c>
      <c r="T146" s="3" t="n">
        <f aca="false">T131/D131</f>
        <v>1.28337463996249</v>
      </c>
      <c r="V146" s="3" t="n">
        <f aca="false">V131/V131</f>
        <v>1</v>
      </c>
      <c r="W146" s="3" t="n">
        <f aca="false">W131/V131</f>
        <v>0.510920556794586</v>
      </c>
      <c r="X146" s="3" t="n">
        <f aca="false">X131/V131</f>
        <v>0.627932015688687</v>
      </c>
      <c r="Y146" s="3" t="n">
        <f aca="false">Y131/V131</f>
        <v>1.01776513112359</v>
      </c>
      <c r="Z146" s="3" t="n">
        <f aca="false">Z131/V131</f>
        <v>0.621295085749442</v>
      </c>
      <c r="AA146" s="3" t="n">
        <f aca="false">AA131/V131</f>
        <v>1.08036606936861</v>
      </c>
      <c r="AB146" s="3" t="n">
        <f aca="false">AB131/V131</f>
        <v>1.67530569868492</v>
      </c>
      <c r="AC146" s="3" t="n">
        <f aca="false">AC131/V131</f>
        <v>0.95008844112897</v>
      </c>
      <c r="AD146" s="3" t="n">
        <f aca="false">AD131/V131</f>
        <v>0.701653464585096</v>
      </c>
      <c r="AE146" s="3" t="n">
        <f aca="false">AE131/V131</f>
        <v>0.336976082442513</v>
      </c>
      <c r="AF146" s="3" t="n">
        <f aca="false">AF131/V131</f>
        <v>0.453033915250327</v>
      </c>
      <c r="AG146" s="3" t="n">
        <f aca="false">AG131/V131</f>
        <v>0.747342920864416</v>
      </c>
      <c r="AH146" s="3" t="n">
        <f aca="false">AH131/V131</f>
        <v>0.751795739444744</v>
      </c>
      <c r="AI146" s="3" t="n">
        <f aca="false">AI131/V131</f>
        <v>0.2865108051988</v>
      </c>
      <c r="AK146" s="3" t="n">
        <f aca="false">AK131/AK131</f>
        <v>1</v>
      </c>
      <c r="AL146" s="3" t="n">
        <f aca="false">AL131/AK131</f>
        <v>1.60552046378818</v>
      </c>
      <c r="AM146" s="3" t="n">
        <f aca="false">AM131/AK131</f>
        <v>1.68516916154711</v>
      </c>
      <c r="AN146" s="3" t="n">
        <f aca="false">AN131/AK131</f>
        <v>1.71160335727265</v>
      </c>
      <c r="AO146" s="3" t="n">
        <f aca="false">AO131/AK131</f>
        <v>1.94717487237172</v>
      </c>
      <c r="AP146" s="3" t="n">
        <f aca="false">AP131/AK131</f>
        <v>3.04127368694298</v>
      </c>
      <c r="AQ146" s="3" t="n">
        <f aca="false">AQ131/AK131</f>
        <v>2.76620230163537</v>
      </c>
      <c r="AR146" s="3" t="n">
        <f aca="false">AR131/AK131</f>
        <v>3.59042138963399</v>
      </c>
      <c r="AS146" s="3" t="n">
        <f aca="false">AS131/AK131</f>
        <v>3.17474258025439</v>
      </c>
      <c r="AT146" s="3" t="n">
        <f aca="false">AT131/AK131</f>
        <v>1.84831703729342</v>
      </c>
      <c r="AU146" s="3" t="n">
        <f aca="false">AU131/AK131</f>
        <v>2.40538201955525</v>
      </c>
      <c r="AV146" s="3" t="n">
        <f aca="false">AV131/AK131</f>
        <v>1.37431859479104</v>
      </c>
      <c r="AW146" s="3" t="n">
        <f aca="false">AW131/AK131</f>
        <v>0.889590724236394</v>
      </c>
      <c r="AX146" s="3" t="n">
        <f aca="false">AX131/AK131</f>
        <v>1.4814398200225</v>
      </c>
      <c r="AY146" s="3" t="n">
        <f aca="false">AY131/AK131</f>
        <v>1.32646880678377</v>
      </c>
      <c r="AZ146" s="3" t="n">
        <f aca="false">AZ131/AK131</f>
        <v>1.01120533010297</v>
      </c>
      <c r="BA146" s="3" t="n">
        <f aca="false">BA131/AK131</f>
        <v>1.12386432465173</v>
      </c>
      <c r="BC146" s="3" t="n">
        <f aca="false">BC131/BC131</f>
        <v>1</v>
      </c>
      <c r="BD146" s="3" t="n">
        <f aca="false">BD131/BC131</f>
        <v>0.619391381608174</v>
      </c>
      <c r="BE146" s="3" t="n">
        <f aca="false">BE131/BC131</f>
        <v>0.790704131497113</v>
      </c>
      <c r="BF146" s="3" t="n">
        <f aca="false">BF131/BC131</f>
        <v>0.51030653043092</v>
      </c>
      <c r="BG146" s="3" t="n">
        <f aca="false">BG131/BC131</f>
        <v>0.683029764549089</v>
      </c>
      <c r="BH146" s="3" t="n">
        <f aca="false">BH131/BC131</f>
        <v>1.01388271879165</v>
      </c>
      <c r="BI146" s="3" t="n">
        <f aca="false">BI131/BC131</f>
        <v>0.720735228787206</v>
      </c>
      <c r="BJ146" s="3" t="n">
        <f aca="false">BJ131/BC131</f>
        <v>0.616448245224345</v>
      </c>
      <c r="BK146" s="3" t="n">
        <f aca="false">BK131/BC131</f>
        <v>0.793091959129276</v>
      </c>
      <c r="BL146" s="3" t="n">
        <f aca="false">BL131/BC131</f>
        <v>0.369735673034207</v>
      </c>
      <c r="BM146" s="3" t="n">
        <f aca="false">BM131/BC131</f>
        <v>0.773989338071968</v>
      </c>
      <c r="BN146" s="3" t="n">
        <f aca="false">BN131/BC131</f>
        <v>1.27820968458463</v>
      </c>
      <c r="BO146" s="3" t="n">
        <f aca="false">BO131/BC131</f>
        <v>0.303937139049311</v>
      </c>
      <c r="BP146" s="3" t="n">
        <f aca="false">BP131/BC131</f>
        <v>0.231013993780542</v>
      </c>
      <c r="BR146" s="3" t="n">
        <f aca="false">BR131/BR131</f>
        <v>1</v>
      </c>
      <c r="BS146" s="3" t="n">
        <f aca="false">BS131/BR131</f>
        <v>0.81758282694233</v>
      </c>
      <c r="BT146" s="3" t="n">
        <f aca="false">BT131/BR131</f>
        <v>1.20334800121068</v>
      </c>
      <c r="BU146" s="3" t="n">
        <f aca="false">BU131/BR131</f>
        <v>0.402935903704221</v>
      </c>
      <c r="BV146" s="3" t="n">
        <f aca="false">BV131/BR131</f>
        <v>0.395147959302461</v>
      </c>
      <c r="BW146" s="3" t="n">
        <f aca="false">BW131/BR131</f>
        <v>0.332285627808433</v>
      </c>
      <c r="BX146" s="3" t="n">
        <f aca="false">BX131/BR131</f>
        <v>0.373413890247026</v>
      </c>
      <c r="BY146" s="3" t="n">
        <f aca="false">BY131/BR131</f>
        <v>0.566133500966217</v>
      </c>
      <c r="BZ146" s="3" t="n">
        <f aca="false">BZ131/BR131</f>
        <v>0.394740518265</v>
      </c>
      <c r="CA146" s="3" t="n">
        <f aca="false">CA131/BR131</f>
        <v>0.392237666177737</v>
      </c>
      <c r="CB146" s="3" t="n">
        <f aca="false">CB131/BR131</f>
        <v>0.965169611883309</v>
      </c>
      <c r="CC146" s="3" t="n">
        <f aca="false">CC131/BR131</f>
        <v>0.653151265395451</v>
      </c>
      <c r="CD146" s="3" t="n">
        <f aca="false">CD131/BR131</f>
        <v>0.907941607878746</v>
      </c>
      <c r="CE146" s="3" t="n">
        <f aca="false">CE131/BR131</f>
        <v>0.749679867756281</v>
      </c>
      <c r="CF146" s="3" t="n">
        <f aca="false">CF131/BR131</f>
        <v>0.586994482084236</v>
      </c>
      <c r="CG146" s="3" t="n">
        <f aca="false">CG131/BR131</f>
        <v>0.296686922306815</v>
      </c>
      <c r="CH146" s="3" t="n">
        <f aca="false">CH131/BR131</f>
        <v>0.451747339992084</v>
      </c>
      <c r="CI146" s="3" t="n">
        <f aca="false">CI131/BR131</f>
        <v>0.459977648948802</v>
      </c>
      <c r="CJ146" s="3" t="n">
        <f aca="false">CJ131/BR131</f>
        <v>0.380410234918861</v>
      </c>
      <c r="CK146" s="3" t="n">
        <f aca="false">CK131/BR131</f>
        <v>0.371632790854695</v>
      </c>
      <c r="CL146" s="3" t="n">
        <f aca="false">CL131/BR131</f>
        <v>0.339235407790273</v>
      </c>
      <c r="CM146" s="3" t="n">
        <f aca="false">CM131/BR131</f>
        <v>0.2589462410654</v>
      </c>
      <c r="CN146" s="3" t="n">
        <f aca="false">CN131/BR131</f>
        <v>0.706165164955414</v>
      </c>
      <c r="CO146" s="3" t="n">
        <f aca="false">CO131/BR131</f>
        <v>0.703010407208214</v>
      </c>
      <c r="CP146" s="3" t="n">
        <f aca="false">CP131/BR131</f>
        <v>0.964203394565901</v>
      </c>
      <c r="CQ146" s="3" t="n">
        <f aca="false">CQ131/BR131</f>
        <v>0.807629624455775</v>
      </c>
      <c r="CR146" s="3" t="n">
        <f aca="false">CR131/BR131</f>
        <v>0.606342110777398</v>
      </c>
      <c r="CS146" s="3" t="n">
        <f aca="false">CS131/BR131</f>
        <v>0.769434937486904</v>
      </c>
      <c r="CT146" s="3" t="n">
        <f aca="false">CT131/BR131</f>
        <v>0.566866894833648</v>
      </c>
      <c r="CU146" s="3" t="n">
        <f aca="false">CU131/BR131</f>
        <v>0.71105445740495</v>
      </c>
      <c r="CV146" s="3" t="n">
        <f aca="false">CV131/BR131</f>
        <v>0.615235966566553</v>
      </c>
      <c r="CW146" s="3" t="n">
        <f aca="false">CW131/BR131</f>
        <v>0.50473795720705</v>
      </c>
      <c r="CX146" s="3" t="n">
        <f aca="false">CX131/BR131</f>
        <v>0.584386859444483</v>
      </c>
      <c r="CY146" s="3" t="n">
        <f aca="false">CY131/BR131</f>
        <v>0.814276733952644</v>
      </c>
      <c r="CZ146" s="3" t="n">
        <f aca="false">CZ131/BR131</f>
        <v>0.997555353775232</v>
      </c>
      <c r="DA146" s="3" t="n">
        <f aca="false">DA131/BR131</f>
        <v>2.00088472910992</v>
      </c>
      <c r="DB146" s="3" t="n">
        <f aca="false">DB131/BR131</f>
        <v>1.56538846592629</v>
      </c>
      <c r="DC146" s="3" t="n">
        <f aca="false">DC131/BR131</f>
        <v>1.7126492980373</v>
      </c>
      <c r="DD146" s="3" t="n">
        <f aca="false">DD131/BR131</f>
        <v>1.32429978347419</v>
      </c>
      <c r="DE146" s="3" t="n">
        <f aca="false">DE131/BR131</f>
        <v>1.97748597238714</v>
      </c>
      <c r="DF146" s="3" t="n">
        <f aca="false">DF131/BR131</f>
        <v>1.51544783590603</v>
      </c>
      <c r="DG146" s="3" t="n">
        <f aca="false">DG131/BR131</f>
        <v>0.899187446159577</v>
      </c>
      <c r="DH146" s="3" t="n">
        <f aca="false">DH131/BR131</f>
        <v>0.841703336360038</v>
      </c>
      <c r="DI146" s="3" t="n">
        <f aca="false">DI131/BR131</f>
        <v>0.74957509720379</v>
      </c>
      <c r="DJ146" s="3" t="n">
        <f aca="false">DJ131/BR131</f>
        <v>0.791692859304789</v>
      </c>
      <c r="DK146" s="3" t="n">
        <f aca="false">DK131/BR131</f>
        <v>0.980815347721823</v>
      </c>
      <c r="DL146" s="3" t="n">
        <f aca="false">DL131/BR131</f>
        <v>1.21836511373426</v>
      </c>
      <c r="DM146" s="3" t="n">
        <f aca="false">DM131/BR131</f>
        <v>1.23664175455752</v>
      </c>
      <c r="DN146" s="3" t="n">
        <f aca="false">DN131/BR131</f>
        <v>2.72345230611627</v>
      </c>
      <c r="DO146" s="3" t="n">
        <f aca="false">DO131/BR131</f>
        <v>2.43859281506833</v>
      </c>
      <c r="DP146" s="3" t="n">
        <f aca="false">DP131/BR131</f>
        <v>1.95373798048939</v>
      </c>
      <c r="DQ146" s="3" t="n">
        <f aca="false">DQ131/BR131</f>
        <v>1.82172708435194</v>
      </c>
      <c r="DR146" s="3" t="n">
        <f aca="false">DR131/BR131</f>
        <v>1.2684221554795</v>
      </c>
      <c r="DS146" s="3" t="n">
        <f aca="false">DS131/BR131</f>
        <v>1.20323158948569</v>
      </c>
      <c r="DT146" s="3" t="n">
        <f aca="false">DT131/BR131</f>
        <v>1.68831924751461</v>
      </c>
      <c r="DU146" s="3" t="n">
        <f aca="false">DU131/BR131</f>
        <v>1.76666433843217</v>
      </c>
      <c r="DV146" s="3" t="n">
        <f aca="false">DV131/BR131</f>
        <v>1.23454634350772</v>
      </c>
      <c r="DW146" s="3" t="n">
        <f aca="false">DW131/BR131</f>
        <v>1.14818048473842</v>
      </c>
      <c r="DX146" s="3" t="n">
        <f aca="false">DX131/BR131</f>
        <v>1.83441596237573</v>
      </c>
      <c r="DY146" s="3" t="n">
        <f aca="false">DY131/BR131</f>
        <v>3.15242951270052</v>
      </c>
      <c r="DZ146" s="3" t="n">
        <f aca="false">DZ131/BR131</f>
        <v>1.54466717887826</v>
      </c>
      <c r="EA146" s="3" t="n">
        <f aca="false">EA131/BR131</f>
        <v>1.90612558496892</v>
      </c>
      <c r="EB146" s="3" t="n">
        <f aca="false">EB131/BR131</f>
        <v>1.55316523480245</v>
      </c>
      <c r="EC146" s="3" t="n">
        <f aca="false">EC131/BR131</f>
        <v>1.62301226979581</v>
      </c>
      <c r="ED146" s="3" t="n">
        <f aca="false">ED131/BR131</f>
        <v>1.59297804474867</v>
      </c>
      <c r="EE146" s="3" t="n">
        <f aca="false">EE131/BR131</f>
        <v>1.77830551093106</v>
      </c>
      <c r="EF146" s="3" t="n">
        <f aca="false">EF131/BR131</f>
        <v>1.57563269772532</v>
      </c>
      <c r="EG146" s="3" t="n">
        <f aca="false">EG131/BR131</f>
        <v>1.63348932504482</v>
      </c>
      <c r="EH146" s="3" t="n">
        <f aca="false">EH131/BR131</f>
        <v>1.52743824357989</v>
      </c>
      <c r="EI146" s="3" t="n">
        <f aca="false">EI131/BR131</f>
        <v>2.05443412260483</v>
      </c>
      <c r="EJ146" s="3" t="n">
        <f aca="false">EJ131/BR131</f>
        <v>2.90330842122419</v>
      </c>
      <c r="EK146" s="3" t="n">
        <f aca="false">EK131/BR131</f>
        <v>2.55069730623268</v>
      </c>
      <c r="EL146" s="3" t="n">
        <f aca="false">EL131/BR131</f>
        <v>0.417382598775349</v>
      </c>
      <c r="EM146" s="3" t="n">
        <f aca="false">EM131/BR131</f>
        <v>0.53810155758888</v>
      </c>
      <c r="EN146" s="3" t="n">
        <f aca="false">EN131/BR131</f>
        <v>0.242858140671928</v>
      </c>
      <c r="EO146" s="3" t="n">
        <f aca="false">EO131/BR131</f>
        <v>0.216921608344392</v>
      </c>
      <c r="EP146" s="3" t="n">
        <f aca="false">EP131/BR131</f>
        <v>0.164873926101837</v>
      </c>
      <c r="EQ146" s="3" t="n">
        <f aca="false">EQ131/BR131</f>
        <v>0.154082559195362</v>
      </c>
      <c r="ER146" s="3" t="n">
        <f aca="false">ER131/BR131</f>
        <v>0.213522385974715</v>
      </c>
      <c r="ES146" s="3" t="n">
        <f aca="false">ES131/BR131</f>
        <v>0.220553654164047</v>
      </c>
      <c r="ET146" s="3" t="n">
        <f aca="false">ET131/BR131</f>
        <v>0.197876650136202</v>
      </c>
      <c r="EU146" s="3" t="n">
        <f aca="false">EU131/BR131</f>
        <v>0.276640823263719</v>
      </c>
      <c r="EV146" s="3" t="n">
        <f aca="false">EV131/BR131</f>
        <v>0.307676189145771</v>
      </c>
      <c r="EW146" s="3" t="n">
        <f aca="false">EW131/BR131</f>
        <v>0.379944588018905</v>
      </c>
      <c r="EX146" s="3" t="n">
        <f aca="false">EX131/BR131</f>
        <v>0.405671579241461</v>
      </c>
      <c r="EY146" s="3" t="n">
        <f aca="false">EY131/BR131</f>
        <v>0.308863588740658</v>
      </c>
      <c r="EZ146" s="3" t="n">
        <f aca="false">EZ131/BR131</f>
        <v>0.253148937160951</v>
      </c>
      <c r="FA146" s="3" t="n">
        <f aca="false">FA131/BR131</f>
        <v>0.23305627342786</v>
      </c>
      <c r="FB146" s="3" t="n">
        <f aca="false">FB131/BR131</f>
        <v>0.256804265325604</v>
      </c>
      <c r="FC146" s="3" t="n">
        <f aca="false">FC131/BR131</f>
        <v>0.237130683802473</v>
      </c>
      <c r="FD146" s="3" t="n">
        <f aca="false">FD131/BR131</f>
        <v>0.242089823287002</v>
      </c>
      <c r="FE146" s="3" t="n">
        <f aca="false">FE131/BR131</f>
        <v>0.243905846196829</v>
      </c>
      <c r="FF146" s="3" t="n">
        <f aca="false">FF131/BR131</f>
        <v>0.214383832739634</v>
      </c>
      <c r="FG146" s="3" t="n">
        <f aca="false">FG131/BR131</f>
        <v>0.261495657842658</v>
      </c>
      <c r="FH146" s="3" t="n">
        <f aca="false">FH131/BR131</f>
        <v>0.322798072221834</v>
      </c>
      <c r="FI146" s="3" t="n">
        <f aca="false">FI131/BR131</f>
        <v>0.539847733463715</v>
      </c>
      <c r="FK146" s="3" t="n">
        <f aca="false">FK131/FK131</f>
        <v>1</v>
      </c>
      <c r="FL146" s="3" t="n">
        <f aca="false">FL131/FK131</f>
        <v>0.907023376075141</v>
      </c>
      <c r="FM146" s="3" t="n">
        <f aca="false">FM131/FK131</f>
        <v>1.23560761965068</v>
      </c>
      <c r="FN146" s="3" t="n">
        <f aca="false">FN131/FK131</f>
        <v>0.295709988918791</v>
      </c>
      <c r="FO146" s="3" t="n">
        <f aca="false">FO131/FK131</f>
        <v>1.52261094401351</v>
      </c>
      <c r="FP146" s="3" t="n">
        <f aca="false">FP131/FK131</f>
        <v>0.355680439026964</v>
      </c>
      <c r="FQ146" s="3" t="n">
        <f aca="false">FQ131/FK131</f>
        <v>0.630098675531634</v>
      </c>
      <c r="FR146" s="3" t="n">
        <f aca="false">FR131/FK131</f>
        <v>0.912036304152815</v>
      </c>
      <c r="FS146" s="3" t="n">
        <f aca="false">FS131/FK131</f>
        <v>0.681599915571738</v>
      </c>
      <c r="FT146" s="3" t="n">
        <f aca="false">FT131/FK131</f>
        <v>0.988021740277558</v>
      </c>
      <c r="FU146" s="3" t="n">
        <f aca="false">FU131/FK131</f>
        <v>0.810300248008021</v>
      </c>
      <c r="FV146" s="3" t="n">
        <f aca="false">FV131/FK131</f>
        <v>0.604770196823387</v>
      </c>
      <c r="FW146" s="3" t="n">
        <f aca="false">FW131/FK131</f>
        <v>0.857580074930083</v>
      </c>
      <c r="FX146" s="3" t="n">
        <f aca="false">FX131/FK131</f>
        <v>1.12031027386418</v>
      </c>
      <c r="FY146" s="3" t="n">
        <f aca="false">FY131/FK131</f>
        <v>0.860376761120785</v>
      </c>
      <c r="FZ146" s="3" t="n">
        <f aca="false">FZ131/FK131</f>
        <v>0.71146641338188</v>
      </c>
      <c r="GA146" s="3" t="n">
        <f aca="false">GA131/FK131</f>
        <v>0.859901852145006</v>
      </c>
      <c r="GB146" s="3" t="n">
        <f aca="false">GB131/FK131</f>
        <v>0.805867764234077</v>
      </c>
      <c r="GC146" s="3" t="n">
        <f aca="false">GC131/FK131</f>
        <v>0.711255342725978</v>
      </c>
      <c r="GD146" s="3" t="n">
        <f aca="false">GD131/FK131</f>
        <v>0.998364202416759</v>
      </c>
      <c r="GE146" s="3" t="n">
        <f aca="false">GE131/FK131</f>
        <v>0.556435016621814</v>
      </c>
      <c r="GF146" s="3" t="n">
        <f aca="false">GF131/FK131</f>
        <v>0.536488839639069</v>
      </c>
      <c r="GG146" s="3" t="n">
        <f aca="false">GG131/FK131</f>
        <v>0.532900638488734</v>
      </c>
      <c r="GH146" s="3" t="n">
        <f aca="false">GH131/FK131</f>
        <v>0.557332066909398</v>
      </c>
      <c r="GI146" s="3" t="n">
        <f aca="false">GI131/FK131</f>
        <v>0.445876207060313</v>
      </c>
      <c r="GJ146" s="3" t="n">
        <f aca="false">GJ131/FK131</f>
        <v>0.426325787557385</v>
      </c>
      <c r="GK146" s="3" t="n">
        <f aca="false">GK131/FK131</f>
        <v>0.59638013825128</v>
      </c>
      <c r="GL146" s="3" t="n">
        <f aca="false">GL131/FK131</f>
        <v>0.785499445939528</v>
      </c>
      <c r="GM146" s="3" t="n">
        <f aca="false">GM131/FK131</f>
        <v>0.700332436283046</v>
      </c>
      <c r="GN146" s="3" t="n">
        <f aca="false">GN131/FK131</f>
        <v>0.748403778164741</v>
      </c>
      <c r="GO146" s="3" t="n">
        <f aca="false">GO131/FK131</f>
        <v>0.570629518231228</v>
      </c>
      <c r="GP146" s="3" t="n">
        <f aca="false">GP131/FK131</f>
        <v>0.845126906231861</v>
      </c>
      <c r="GQ146" s="3" t="n">
        <f aca="false">GQ131/FK131</f>
        <v>0.598543612474276</v>
      </c>
      <c r="GR146" s="3" t="n">
        <f aca="false">GR131/FK131</f>
        <v>0.759643290591526</v>
      </c>
      <c r="GS146" s="3" t="n">
        <f aca="false">GS131/FK131</f>
        <v>0.550947179568361</v>
      </c>
      <c r="GT146" s="3" t="n">
        <f aca="false">GT131/FK131</f>
        <v>0.272576645031924</v>
      </c>
      <c r="GU146" s="3" t="n">
        <f aca="false">GU131/FK131</f>
        <v>0.213091657432325</v>
      </c>
      <c r="GV146" s="3" t="n">
        <f aca="false">GV131/FK131</f>
        <v>0.473964434594481</v>
      </c>
      <c r="GW146" s="3" t="n">
        <f aca="false">GW131/FK131</f>
        <v>0.356165901535539</v>
      </c>
      <c r="GX146" s="3" t="n">
        <f aca="false">GX131/FK131</f>
        <v>0.561711783019366</v>
      </c>
      <c r="GY146" s="3" t="n">
        <f aca="false">GY131/FK131</f>
        <v>0.403714843543876</v>
      </c>
      <c r="GZ146" s="3" t="n">
        <f aca="false">GZ131/FK131</f>
        <v>0.331671151918105</v>
      </c>
      <c r="HA146" s="3" t="n">
        <f aca="false">HA131/FK131</f>
        <v>0.365806553743866</v>
      </c>
      <c r="HB146" s="3" t="n">
        <f aca="false">HB131/FK131</f>
        <v>0.401298084533798</v>
      </c>
      <c r="HC146" s="3" t="n">
        <f aca="false">HC131/FK131</f>
        <v>0.183504828241254</v>
      </c>
      <c r="HD146" s="3" t="n">
        <f aca="false">HD131/FK131</f>
        <v>0.270529259669674</v>
      </c>
      <c r="HE146" s="3" t="n">
        <f aca="false">HE131/FK131</f>
        <v>0.188702443142842</v>
      </c>
      <c r="HF146" s="3" t="n">
        <f aca="false">HF131/FK131</f>
        <v>0.284459922959211</v>
      </c>
      <c r="HG146" s="3" t="n">
        <f aca="false">HG131/FK131</f>
        <v>0.19336182787188</v>
      </c>
      <c r="HH146" s="3" t="n">
        <f aca="false">HH131/FK131</f>
        <v>0.197752097514643</v>
      </c>
    </row>
    <row r="147" s="6" customFormat="true" ht="15" hidden="false" customHeight="true" outlineLevel="0" collapsed="false">
      <c r="A147" s="1" t="s">
        <v>23</v>
      </c>
      <c r="B147" s="1" t="s">
        <v>24</v>
      </c>
      <c r="C147" s="1" t="s">
        <v>25</v>
      </c>
      <c r="D147" s="3" t="n">
        <f aca="false">D132/D132</f>
        <v>1</v>
      </c>
      <c r="E147" s="3" t="n">
        <f aca="false">E132/D132</f>
        <v>0.779818630731246</v>
      </c>
      <c r="F147" s="3" t="n">
        <f aca="false">F132/D132</f>
        <v>0.709047695964188</v>
      </c>
      <c r="G147" s="3" t="n">
        <f aca="false">G132/D132</f>
        <v>0.588573274569075</v>
      </c>
      <c r="H147" s="3" t="n">
        <f aca="false">H132/D132</f>
        <v>0.651314119574498</v>
      </c>
      <c r="I147" s="3" t="n">
        <f aca="false">I132/D132</f>
        <v>0.643076355077647</v>
      </c>
      <c r="J147" s="3" t="n">
        <f aca="false">J132/D132</f>
        <v>1.05367238156771</v>
      </c>
      <c r="K147" s="3" t="n">
        <f aca="false">K132/D132</f>
        <v>0.567228926783118</v>
      </c>
      <c r="L147" s="3" t="n">
        <f aca="false">L132/D132</f>
        <v>0.681011606710201</v>
      </c>
      <c r="M147" s="3" t="n">
        <f aca="false">M132/D132</f>
        <v>0.582227657659737</v>
      </c>
      <c r="N147" s="3" t="n">
        <f aca="false">N132/D132</f>
        <v>0.610563721531255</v>
      </c>
      <c r="O147" s="3" t="n">
        <f aca="false">O132/D132</f>
        <v>1.05434155571452</v>
      </c>
      <c r="P147" s="3" t="n">
        <f aca="false">P132/D132</f>
        <v>2.12538939012853</v>
      </c>
      <c r="Q147" s="3" t="n">
        <f aca="false">Q132/D132</f>
        <v>0.972540785010499</v>
      </c>
      <c r="R147" s="3" t="n">
        <f aca="false">R132/D132</f>
        <v>0.967718116159402</v>
      </c>
      <c r="S147" s="3" t="n">
        <f aca="false">S132/D132</f>
        <v>2.18058471975448</v>
      </c>
      <c r="T147" s="3" t="n">
        <f aca="false">T132/D132</f>
        <v>2.63423864134573</v>
      </c>
      <c r="V147" s="3" t="n">
        <f aca="false">V132/V132</f>
        <v>1</v>
      </c>
      <c r="W147" s="3" t="n">
        <f aca="false">W132/V132</f>
        <v>1.15235423568958</v>
      </c>
      <c r="X147" s="3" t="n">
        <f aca="false">X132/V132</f>
        <v>1.40199753331237</v>
      </c>
      <c r="Y147" s="3" t="n">
        <f aca="false">Y132/V132</f>
        <v>1.78065826703103</v>
      </c>
      <c r="Z147" s="3" t="n">
        <f aca="false">Z132/V132</f>
        <v>1.90213054097845</v>
      </c>
      <c r="AA147" s="3" t="n">
        <f aca="false">AA132/V132</f>
        <v>2.19090227564025</v>
      </c>
      <c r="AB147" s="3" t="n">
        <f aca="false">AB132/V132</f>
        <v>2.55229619598075</v>
      </c>
      <c r="AC147" s="3" t="n">
        <f aca="false">AC132/V132</f>
        <v>0.97971028512007</v>
      </c>
      <c r="AD147" s="3" t="n">
        <f aca="false">AD132/V132</f>
        <v>0.981403109961065</v>
      </c>
      <c r="AE147" s="3" t="n">
        <f aca="false">AE132/V132</f>
        <v>0.690551619066044</v>
      </c>
      <c r="AF147" s="3" t="n">
        <f aca="false">AF132/V132</f>
        <v>0.367197891223912</v>
      </c>
      <c r="AG147" s="3" t="n">
        <f aca="false">AG132/V132</f>
        <v>0.071517012889652</v>
      </c>
      <c r="AH147" s="3" t="n">
        <f aca="false">AH132/V132</f>
        <v>0.0373243694227467</v>
      </c>
      <c r="AI147" s="3" t="n">
        <f aca="false">AI132/V132</f>
        <v>0.060312930763464</v>
      </c>
      <c r="AK147" s="3" t="n">
        <f aca="false">AK132/AK132</f>
        <v>1</v>
      </c>
      <c r="AL147" s="3" t="n">
        <f aca="false">AL132/AK132</f>
        <v>1.1629426297008</v>
      </c>
      <c r="AM147" s="3" t="n">
        <f aca="false">AM132/AK132</f>
        <v>1.91795223716717</v>
      </c>
      <c r="AN147" s="3" t="n">
        <f aca="false">AN132/AK132</f>
        <v>1.58344770793302</v>
      </c>
      <c r="AO147" s="3" t="n">
        <f aca="false">AO132/AK132</f>
        <v>1.15822124622564</v>
      </c>
      <c r="AP147" s="3" t="n">
        <f aca="false">AP132/AK132</f>
        <v>1.11268185561351</v>
      </c>
      <c r="AQ147" s="3" t="n">
        <f aca="false">AQ132/AK132</f>
        <v>1.9510293713972</v>
      </c>
      <c r="AR147" s="3" t="n">
        <f aca="false">AR132/AK132</f>
        <v>1.27449903925336</v>
      </c>
      <c r="AS147" s="3" t="n">
        <f aca="false">AS132/AK132</f>
        <v>1.61633269283558</v>
      </c>
      <c r="AT147" s="3" t="n">
        <f aca="false">AT132/AK132</f>
        <v>1.43121054076311</v>
      </c>
      <c r="AU147" s="3" t="n">
        <f aca="false">AU132/AK132</f>
        <v>1.39234147680483</v>
      </c>
      <c r="AV147" s="3" t="n">
        <f aca="false">AV132/AK132</f>
        <v>0.567664013175954</v>
      </c>
      <c r="AW147" s="3" t="n">
        <f aca="false">AW132/AK132</f>
        <v>1.44386494647269</v>
      </c>
      <c r="AX147" s="3" t="n">
        <f aca="false">AX132/AK132</f>
        <v>1.67169914905298</v>
      </c>
      <c r="AY147" s="3" t="n">
        <f aca="false">AY132/AK132</f>
        <v>1.73027724402965</v>
      </c>
      <c r="AZ147" s="3" t="n">
        <f aca="false">AZ132/AK132</f>
        <v>0.753746911885808</v>
      </c>
      <c r="BA147" s="3" t="n">
        <f aca="false">BA132/AK132</f>
        <v>2.25295086467197</v>
      </c>
      <c r="BC147" s="3" t="n">
        <f aca="false">BC132/BC132</f>
        <v>1</v>
      </c>
      <c r="BD147" s="3" t="n">
        <f aca="false">BD132/BC132</f>
        <v>1.21282516126312</v>
      </c>
      <c r="BE147" s="3" t="n">
        <f aca="false">BE132/BC132</f>
        <v>1.18939809154405</v>
      </c>
      <c r="BF147" s="3" t="n">
        <f aca="false">BF132/BC132</f>
        <v>1.32252624478266</v>
      </c>
      <c r="BG147" s="3" t="n">
        <f aca="false">BG132/BC132</f>
        <v>1.17422038590722</v>
      </c>
      <c r="BH147" s="3" t="n">
        <f aca="false">BH132/BC132</f>
        <v>1.45467065784111</v>
      </c>
      <c r="BI147" s="3" t="n">
        <f aca="false">BI132/BC132</f>
        <v>1.56780077856009</v>
      </c>
      <c r="BJ147" s="3" t="n">
        <f aca="false">BJ132/BC132</f>
        <v>2.03943392779347</v>
      </c>
      <c r="BK147" s="3" t="n">
        <f aca="false">BK132/BC132</f>
        <v>1.88414351363886</v>
      </c>
      <c r="BL147" s="3" t="n">
        <f aca="false">BL132/BC132</f>
        <v>0.522070913613559</v>
      </c>
      <c r="BM147" s="3" t="n">
        <f aca="false">BM132/BC132</f>
        <v>0.62748570063381</v>
      </c>
      <c r="BN147" s="3" t="n">
        <f aca="false">BN132/BC132</f>
        <v>0.600868502044774</v>
      </c>
      <c r="BO147" s="3" t="n">
        <f aca="false">BO132/BC132</f>
        <v>0.120506766727096</v>
      </c>
      <c r="BP147" s="3" t="n">
        <f aca="false">BP132/BC132</f>
        <v>0.0501538850710401</v>
      </c>
      <c r="BR147" s="3" t="n">
        <f aca="false">BR132/BR132</f>
        <v>1</v>
      </c>
      <c r="BS147" s="3" t="n">
        <f aca="false">BS132/BR132</f>
        <v>0.724521679578821</v>
      </c>
      <c r="BT147" s="3" t="n">
        <f aca="false">BT132/BR132</f>
        <v>1.56857709483657</v>
      </c>
      <c r="BU147" s="3" t="n">
        <f aca="false">BU132/BR132</f>
        <v>0.439369943928434</v>
      </c>
      <c r="BV147" s="3" t="n">
        <f aca="false">BV132/BR132</f>
        <v>0.794061835666082</v>
      </c>
      <c r="BW147" s="3" t="n">
        <f aca="false">BW132/BR132</f>
        <v>0.508867297293441</v>
      </c>
      <c r="BX147" s="3" t="n">
        <f aca="false">BX132/BR132</f>
        <v>0.534391987330394</v>
      </c>
      <c r="BY147" s="3" t="n">
        <f aca="false">BY132/BR132</f>
        <v>0.794946425259313</v>
      </c>
      <c r="BZ147" s="3" t="n">
        <f aca="false">BZ132/BR132</f>
        <v>0.726904364450912</v>
      </c>
      <c r="CA147" s="3" t="n">
        <f aca="false">CA132/BR132</f>
        <v>0.599123970951219</v>
      </c>
      <c r="CB147" s="3" t="n">
        <f aca="false">CB132/BR132</f>
        <v>0.457218679107991</v>
      </c>
      <c r="CC147" s="3" t="n">
        <f aca="false">CC132/BR132</f>
        <v>0.535890082609254</v>
      </c>
      <c r="CD147" s="3" t="n">
        <f aca="false">CD132/BR132</f>
        <v>0.348171610381087</v>
      </c>
      <c r="CE147" s="3" t="n">
        <f aca="false">CE132/BR132</f>
        <v>0.208934354891638</v>
      </c>
      <c r="CF147" s="3" t="n">
        <f aca="false">CF132/BR132</f>
        <v>0.281784588166474</v>
      </c>
      <c r="CG147" s="3" t="n">
        <f aca="false">CG132/BR132</f>
        <v>0.35808757436973</v>
      </c>
      <c r="CH147" s="3" t="n">
        <f aca="false">CH132/BR132</f>
        <v>0.653597568805376</v>
      </c>
      <c r="CI147" s="3" t="n">
        <f aca="false">CI132/BR132</f>
        <v>0.343934140878027</v>
      </c>
      <c r="CJ147" s="3" t="n">
        <f aca="false">CJ132/BR132</f>
        <v>0.400005707029634</v>
      </c>
      <c r="CK147" s="3" t="n">
        <f aca="false">CK132/BR132</f>
        <v>0.362852944113912</v>
      </c>
      <c r="CL147" s="3" t="n">
        <f aca="false">CL132/BR132</f>
        <v>0.282540769592946</v>
      </c>
      <c r="CM147" s="3" t="n">
        <f aca="false">CM132/BR132</f>
        <v>0.206851289075319</v>
      </c>
      <c r="CN147" s="3" t="n">
        <f aca="false">CN132/BR132</f>
        <v>0.292685014766939</v>
      </c>
      <c r="CO147" s="3" t="n">
        <f aca="false">CO132/BR132</f>
        <v>0.287591490818816</v>
      </c>
      <c r="CP147" s="3" t="n">
        <f aca="false">CP132/BR132</f>
        <v>0.19007262195209</v>
      </c>
      <c r="CQ147" s="3" t="n">
        <f aca="false">CQ132/BR132</f>
        <v>0.196521565438229</v>
      </c>
      <c r="CR147" s="3" t="n">
        <f aca="false">CR132/BR132</f>
        <v>0.207364921742356</v>
      </c>
      <c r="CS147" s="3" t="n">
        <f aca="false">CS132/BR132</f>
        <v>0.437814778353237</v>
      </c>
      <c r="CT147" s="3" t="n">
        <f aca="false">CT132/BR132</f>
        <v>0.465921899299462</v>
      </c>
      <c r="CU147" s="3" t="n">
        <f aca="false">CU132/BR132</f>
        <v>0.460585826591905</v>
      </c>
      <c r="CV147" s="3" t="n">
        <f aca="false">CV132/BR132</f>
        <v>0.589422020573842</v>
      </c>
      <c r="CW147" s="3" t="n">
        <f aca="false">CW132/BR132</f>
        <v>0.251266247199989</v>
      </c>
      <c r="CX147" s="3" t="n">
        <f aca="false">CX132/BR132</f>
        <v>0.215112214470174</v>
      </c>
      <c r="CY147" s="3" t="n">
        <f aca="false">CY132/BR132</f>
        <v>0.158341537188432</v>
      </c>
      <c r="CZ147" s="3" t="n">
        <f aca="false">CZ132/BR132</f>
        <v>0.254619127109818</v>
      </c>
      <c r="DA147" s="3" t="n">
        <f aca="false">DA132/BR132</f>
        <v>0.203469874017321</v>
      </c>
      <c r="DB147" s="3" t="n">
        <f aca="false">DB132/BR132</f>
        <v>0.299875872105466</v>
      </c>
      <c r="DC147" s="3" t="n">
        <f aca="false">DC132/BR132</f>
        <v>0.40377234658791</v>
      </c>
      <c r="DD147" s="3" t="n">
        <f aca="false">DD132/BR132</f>
        <v>0.528199860177774</v>
      </c>
      <c r="DE147" s="3" t="n">
        <f aca="false">DE132/BR132</f>
        <v>0.75153019732055</v>
      </c>
      <c r="DF147" s="3" t="n">
        <f aca="false">DF132/BR132</f>
        <v>0.544393556763544</v>
      </c>
      <c r="DG147" s="3" t="n">
        <f aca="false">DG132/BR132</f>
        <v>0.598724478876857</v>
      </c>
      <c r="DH147" s="3" t="n">
        <f aca="false">DH132/BR132</f>
        <v>0.636590620496797</v>
      </c>
      <c r="DI147" s="3" t="n">
        <f aca="false">DI132/BR132</f>
        <v>0.542738518169756</v>
      </c>
      <c r="DJ147" s="3" t="n">
        <f aca="false">DJ132/BR132</f>
        <v>0.662985632552897</v>
      </c>
      <c r="DK147" s="3" t="n">
        <f aca="false">DK132/BR132</f>
        <v>0.969267645422249</v>
      </c>
      <c r="DL147" s="3" t="n">
        <f aca="false">DL132/BR132</f>
        <v>0.269143517527715</v>
      </c>
      <c r="DM147" s="3" t="n">
        <f aca="false">DM132/BR132</f>
        <v>0.387949606928334</v>
      </c>
      <c r="DN147" s="3" t="n">
        <f aca="false">DN132/BR132</f>
        <v>1.05395996518712</v>
      </c>
      <c r="DO147" s="3" t="n">
        <f aca="false">DO132/BR132</f>
        <v>0.700694830857909</v>
      </c>
      <c r="DP147" s="3" t="n">
        <f aca="false">DP132/BR132</f>
        <v>0.932557177303143</v>
      </c>
      <c r="DQ147" s="3" t="n">
        <f aca="false">DQ132/BR132</f>
        <v>1.30631054801752</v>
      </c>
      <c r="DR147" s="3" t="n">
        <f aca="false">DR132/BR132</f>
        <v>1.14005050721226</v>
      </c>
      <c r="DS147" s="3" t="n">
        <f aca="false">DS132/BR132</f>
        <v>1.24644380715947</v>
      </c>
      <c r="DT147" s="3" t="n">
        <f aca="false">DT132/BR132</f>
        <v>1.40917975716589</v>
      </c>
      <c r="DU147" s="3" t="n">
        <f aca="false">DU132/BR132</f>
        <v>2.22602690864472</v>
      </c>
      <c r="DV147" s="3" t="n">
        <f aca="false">DV132/BR132</f>
        <v>2.00830372811711</v>
      </c>
      <c r="DW147" s="3" t="n">
        <f aca="false">DW132/BR132</f>
        <v>1.06661530339996</v>
      </c>
      <c r="DX147" s="3" t="n">
        <f aca="false">DX132/BR132</f>
        <v>1.14035012626803</v>
      </c>
      <c r="DY147" s="3" t="n">
        <f aca="false">DY132/BR132</f>
        <v>1.17676097533136</v>
      </c>
      <c r="DZ147" s="3" t="n">
        <f aca="false">DZ132/BR132</f>
        <v>0.467819486652684</v>
      </c>
      <c r="EA147" s="3" t="n">
        <f aca="false">EA132/BR132</f>
        <v>1.40541311760761</v>
      </c>
      <c r="EB147" s="3" t="n">
        <f aca="false">EB132/BR132</f>
        <v>0.799454978669977</v>
      </c>
      <c r="EC147" s="3" t="n">
        <f aca="false">EC132/BR132</f>
        <v>2.1405641398793</v>
      </c>
      <c r="ED147" s="3" t="n">
        <f aca="false">ED132/BR132</f>
        <v>1.53961391944528</v>
      </c>
      <c r="EE147" s="3" t="n">
        <f aca="false">EE132/BR132</f>
        <v>1.40270227853158</v>
      </c>
      <c r="EF147" s="3" t="n">
        <f aca="false">EF132/BR132</f>
        <v>0.993308507754427</v>
      </c>
      <c r="EG147" s="3" t="n">
        <f aca="false">EG132/BR132</f>
        <v>0.792463867368631</v>
      </c>
      <c r="EH147" s="3" t="n">
        <f aca="false">EH132/BR132</f>
        <v>0.88946910356832</v>
      </c>
      <c r="EI147" s="3" t="n">
        <f aca="false">EI132/BR132</f>
        <v>1.4288975445505</v>
      </c>
      <c r="EJ147" s="3" t="n">
        <f aca="false">EJ132/BR132</f>
        <v>0.792649345831728</v>
      </c>
      <c r="EK147" s="3" t="n">
        <f aca="false">EK132/BR132</f>
        <v>0.439127395168999</v>
      </c>
      <c r="EL147" s="3" t="n">
        <f aca="false">EL132/BR132</f>
        <v>0.236256759263222</v>
      </c>
      <c r="EM147" s="3" t="n">
        <f aca="false">EM132/BR132</f>
        <v>0.417540555579335</v>
      </c>
      <c r="EN147" s="3" t="n">
        <f aca="false">EN132/BR132</f>
        <v>0.380730214441639</v>
      </c>
      <c r="EO147" s="3" t="n">
        <f aca="false">EO132/BR132</f>
        <v>0.802551042246287</v>
      </c>
      <c r="EP147" s="3" t="n">
        <f aca="false">EP132/BR132</f>
        <v>1.27540698255076</v>
      </c>
      <c r="EQ147" s="3" t="n">
        <f aca="false">EQ132/BR132</f>
        <v>0.652798584656651</v>
      </c>
      <c r="ER147" s="3" t="n">
        <f aca="false">ER132/BR132</f>
        <v>0.469417454950135</v>
      </c>
      <c r="ES147" s="3" t="n">
        <f aca="false">ES132/BR132</f>
        <v>0.460985318666267</v>
      </c>
      <c r="ET147" s="3" t="n">
        <f aca="false">ET132/BR132</f>
        <v>0.276548388477507</v>
      </c>
      <c r="EU147" s="3" t="n">
        <f aca="false">EU132/BR132</f>
        <v>0.224999643310648</v>
      </c>
      <c r="EV147" s="3" t="n">
        <f aca="false">EV132/BR132</f>
        <v>0.257715190686128</v>
      </c>
      <c r="EW147" s="3" t="n">
        <f aca="false">EW132/BR132</f>
        <v>0.174677909515045</v>
      </c>
      <c r="EX147" s="3" t="n">
        <f aca="false">EX132/BR132</f>
        <v>0.884175833583016</v>
      </c>
      <c r="EY147" s="3" t="n">
        <f aca="false">EY132/BR132</f>
        <v>1.06113655495156</v>
      </c>
      <c r="EZ147" s="3" t="n">
        <f aca="false">EZ132/BR132</f>
        <v>0.478634307808643</v>
      </c>
      <c r="FA147" s="3" t="n">
        <f aca="false">FA132/BR132</f>
        <v>1.24618699082595</v>
      </c>
      <c r="FB147" s="3" t="n">
        <f aca="false">FB132/BR132</f>
        <v>0.578821213029149</v>
      </c>
      <c r="FC147" s="3" t="n">
        <f aca="false">FC132/BR132</f>
        <v>0.777040619783418</v>
      </c>
      <c r="FD147" s="3" t="n">
        <f aca="false">FD132/BR132</f>
        <v>0.72914437358216</v>
      </c>
      <c r="FE147" s="3" t="n">
        <f aca="false">FE132/BR132</f>
        <v>0.39585384297108</v>
      </c>
      <c r="FF147" s="3" t="n">
        <f aca="false">FF132/BR132</f>
        <v>1.00874602291372</v>
      </c>
      <c r="FG147" s="3" t="n">
        <f aca="false">FG132/BR132</f>
        <v>1.19764870379089</v>
      </c>
      <c r="FH147" s="3" t="n">
        <f aca="false">FH132/BR132</f>
        <v>0.622651200616359</v>
      </c>
      <c r="FI147" s="3" t="n">
        <f aca="false">FI132/BR132</f>
        <v>2.26269457404158</v>
      </c>
      <c r="FK147" s="3" t="n">
        <f aca="false">FK132/FK132</f>
        <v>1</v>
      </c>
      <c r="FL147" s="3" t="n">
        <f aca="false">FL132/FK132</f>
        <v>1.16613740720079</v>
      </c>
      <c r="FM147" s="3" t="n">
        <f aca="false">FM132/FK132</f>
        <v>1.35403166974209</v>
      </c>
      <c r="FN147" s="3" t="n">
        <f aca="false">FN132/FK132</f>
        <v>0.22267519203536</v>
      </c>
      <c r="FO147" s="3" t="n">
        <f aca="false">FO132/FK132</f>
        <v>2.86508174913101</v>
      </c>
      <c r="FP147" s="3" t="n">
        <f aca="false">FP132/FK132</f>
        <v>0.597884392567481</v>
      </c>
      <c r="FQ147" s="3" t="n">
        <f aca="false">FQ132/FK132</f>
        <v>2.64880058361584</v>
      </c>
      <c r="FR147" s="3" t="n">
        <f aca="false">FR132/FK132</f>
        <v>1.85152126335665</v>
      </c>
      <c r="FS147" s="3" t="n">
        <f aca="false">FS132/FK132</f>
        <v>1.40471183967729</v>
      </c>
      <c r="FT147" s="3" t="n">
        <f aca="false">FT132/FK132</f>
        <v>1.09887138994979</v>
      </c>
      <c r="FU147" s="3" t="n">
        <f aca="false">FU132/FK132</f>
        <v>0.879328841780028</v>
      </c>
      <c r="FV147" s="3" t="n">
        <f aca="false">FV132/FK132</f>
        <v>1.03870746255847</v>
      </c>
      <c r="FW147" s="3" t="n">
        <f aca="false">FW132/FK132</f>
        <v>1.54216195339656</v>
      </c>
      <c r="FX147" s="3" t="n">
        <f aca="false">FX132/FK132</f>
        <v>1.4014504570227</v>
      </c>
      <c r="FY147" s="3" t="n">
        <f aca="false">FY132/FK132</f>
        <v>1.2449684589967</v>
      </c>
      <c r="FZ147" s="3" t="n">
        <f aca="false">FZ132/FK132</f>
        <v>0.515684675792816</v>
      </c>
      <c r="GA147" s="3" t="n">
        <f aca="false">GA132/FK132</f>
        <v>0.458331545294597</v>
      </c>
      <c r="GB147" s="3" t="n">
        <f aca="false">GB132/FK132</f>
        <v>1.36531777024417</v>
      </c>
      <c r="GC147" s="3" t="n">
        <f aca="false">GC132/FK132</f>
        <v>1.2283182422864</v>
      </c>
      <c r="GD147" s="3" t="n">
        <f aca="false">GD132/FK132</f>
        <v>0.848324250096554</v>
      </c>
      <c r="GE147" s="3" t="n">
        <f aca="false">GE132/FK132</f>
        <v>1.70486632622409</v>
      </c>
      <c r="GF147" s="3" t="n">
        <f aca="false">GF132/FK132</f>
        <v>0.912994035102776</v>
      </c>
      <c r="GG147" s="3" t="n">
        <f aca="false">GG132/FK132</f>
        <v>0.526434364674076</v>
      </c>
      <c r="GH147" s="3" t="n">
        <f aca="false">GH132/FK132</f>
        <v>0.423979745097198</v>
      </c>
      <c r="GI147" s="3" t="n">
        <f aca="false">GI132/FK132</f>
        <v>0.760309831352186</v>
      </c>
      <c r="GJ147" s="3" t="n">
        <f aca="false">GJ132/FK132</f>
        <v>0.291142771316998</v>
      </c>
      <c r="GK147" s="3" t="n">
        <f aca="false">GK132/FK132</f>
        <v>0.540338153885766</v>
      </c>
      <c r="GL147" s="3" t="n">
        <f aca="false">GL132/FK132</f>
        <v>0.580697764236364</v>
      </c>
      <c r="GM147" s="3" t="n">
        <f aca="false">GM132/FK132</f>
        <v>0.494507145002789</v>
      </c>
      <c r="GN147" s="3" t="n">
        <f aca="false">GN132/FK132</f>
        <v>0.444685233660902</v>
      </c>
      <c r="GO147" s="3" t="n">
        <f aca="false">GO132/FK132</f>
        <v>0.567716603012488</v>
      </c>
      <c r="GP147" s="3" t="n">
        <f aca="false">GP132/FK132</f>
        <v>1.86868643522293</v>
      </c>
      <c r="GQ147" s="3" t="n">
        <f aca="false">GQ132/FK132</f>
        <v>1.05542204866326</v>
      </c>
      <c r="GR147" s="3" t="n">
        <f aca="false">GR132/FK132</f>
        <v>0.753379393211174</v>
      </c>
      <c r="GS147" s="3" t="n">
        <f aca="false">GS132/FK132</f>
        <v>0.679547697721323</v>
      </c>
      <c r="GT147" s="3" t="n">
        <f aca="false">GT132/FK132</f>
        <v>0.323949706046432</v>
      </c>
      <c r="GU147" s="3" t="n">
        <f aca="false">GU132/FK132</f>
        <v>0.300090117152298</v>
      </c>
      <c r="GV147" s="3" t="n">
        <f aca="false">GV132/FK132</f>
        <v>0.43805518602755</v>
      </c>
      <c r="GW147" s="3" t="n">
        <f aca="false">GW132/FK132</f>
        <v>0.333626571686049</v>
      </c>
      <c r="GX147" s="3" t="n">
        <f aca="false">GX132/FK132</f>
        <v>0.291936660515813</v>
      </c>
      <c r="GY147" s="3" t="n">
        <f aca="false">GY132/FK132</f>
        <v>0.388018710037334</v>
      </c>
      <c r="GZ147" s="3" t="n">
        <f aca="false">GZ132/FK132</f>
        <v>0.48774835858044</v>
      </c>
      <c r="HA147" s="3" t="n">
        <f aca="false">HA132/FK132</f>
        <v>1.27719606917564</v>
      </c>
      <c r="HB147" s="3" t="n">
        <f aca="false">HB132/FK132</f>
        <v>0.934600695189461</v>
      </c>
      <c r="HC147" s="3" t="n">
        <f aca="false">HC132/FK132</f>
        <v>0.564712697935888</v>
      </c>
      <c r="HD147" s="3" t="n">
        <f aca="false">HD132/FK132</f>
        <v>0.544286143415011</v>
      </c>
      <c r="HE147" s="3" t="n">
        <f aca="false">HE132/FK132</f>
        <v>0.487641076256276</v>
      </c>
      <c r="HF147" s="3" t="n">
        <f aca="false">HF132/FK132</f>
        <v>0.338840492640433</v>
      </c>
      <c r="HG147" s="3" t="n">
        <f aca="false">HG132/FK132</f>
        <v>0.351843110329142</v>
      </c>
      <c r="HH147" s="3" t="n">
        <f aca="false">HH132/FK132</f>
        <v>0.283311161653006</v>
      </c>
    </row>
    <row r="148" s="6" customFormat="true" ht="15" hidden="false" customHeight="true" outlineLevel="0" collapsed="false">
      <c r="A148" s="1" t="s">
        <v>26</v>
      </c>
      <c r="B148" s="1" t="s">
        <v>27</v>
      </c>
      <c r="C148" s="1" t="s">
        <v>28</v>
      </c>
      <c r="D148" s="3" t="n">
        <f aca="false">D133/D133</f>
        <v>1</v>
      </c>
      <c r="E148" s="3" t="n">
        <f aca="false">E133/D133</f>
        <v>0.857706666666667</v>
      </c>
      <c r="F148" s="3" t="n">
        <f aca="false">F133/D133</f>
        <v>1.27797333333333</v>
      </c>
      <c r="G148" s="3" t="n">
        <f aca="false">G133/D133</f>
        <v>1.16218666666667</v>
      </c>
      <c r="H148" s="3" t="n">
        <f aca="false">H133/D133</f>
        <v>1.31530666666667</v>
      </c>
      <c r="I148" s="3" t="n">
        <f aca="false">I133/D133</f>
        <v>2.32586666666667</v>
      </c>
      <c r="J148" s="3" t="n">
        <f aca="false">J133/D133</f>
        <v>2.25930666666667</v>
      </c>
      <c r="K148" s="3" t="n">
        <f aca="false">K133/D133</f>
        <v>2.08378666666667</v>
      </c>
      <c r="L148" s="3" t="n">
        <f aca="false">L133/D133</f>
        <v>1.65034666666667</v>
      </c>
      <c r="M148" s="3" t="n">
        <f aca="false">M133/D133</f>
        <v>1.88165333333333</v>
      </c>
      <c r="N148" s="3" t="n">
        <f aca="false">N133/D133</f>
        <v>2.20581333333333</v>
      </c>
      <c r="O148" s="3" t="n">
        <f aca="false">O133/D133</f>
        <v>1.90384</v>
      </c>
      <c r="P148" s="3" t="n">
        <f aca="false">P133/D133</f>
        <v>0.93344</v>
      </c>
      <c r="Q148" s="3" t="n">
        <f aca="false">Q133/D133</f>
        <v>1.0664</v>
      </c>
      <c r="R148" s="3" t="n">
        <f aca="false">R133/D133</f>
        <v>1.15317333333333</v>
      </c>
      <c r="S148" s="3" t="n">
        <f aca="false">S133/D133</f>
        <v>0.8128</v>
      </c>
      <c r="T148" s="3" t="n">
        <f aca="false">T133/D133</f>
        <v>0.804106666666667</v>
      </c>
      <c r="V148" s="3" t="n">
        <f aca="false">V133/V133</f>
        <v>1</v>
      </c>
      <c r="W148" s="3" t="n">
        <f aca="false">W133/V133</f>
        <v>2.56645712848881</v>
      </c>
      <c r="X148" s="3" t="n">
        <f aca="false">X133/V133</f>
        <v>3.01709831531305</v>
      </c>
      <c r="Y148" s="3" t="n">
        <f aca="false">Y133/V133</f>
        <v>2.47553432235353</v>
      </c>
      <c r="Z148" s="3" t="n">
        <f aca="false">Z133/V133</f>
        <v>2.70837314558713</v>
      </c>
      <c r="AA148" s="3" t="n">
        <f aca="false">AA133/V133</f>
        <v>4.84656776464672</v>
      </c>
      <c r="AB148" s="3" t="n">
        <f aca="false">AB133/V133</f>
        <v>3.79753583102841</v>
      </c>
      <c r="AC148" s="3" t="n">
        <f aca="false">AC133/V133</f>
        <v>1.35242645209957</v>
      </c>
      <c r="AD148" s="3" t="n">
        <f aca="false">AD133/V133</f>
        <v>1.71833039979884</v>
      </c>
      <c r="AE148" s="3" t="n">
        <f aca="false">AE133/V133</f>
        <v>0.747749559969827</v>
      </c>
      <c r="AF148" s="3" t="n">
        <f aca="false">AF133/V133</f>
        <v>1.0290168468695</v>
      </c>
      <c r="AG148" s="3" t="n">
        <f aca="false">AG133/V133</f>
        <v>0.292522001508675</v>
      </c>
      <c r="AH148" s="3" t="n">
        <f aca="false">AH133/V133</f>
        <v>0.179874277093286</v>
      </c>
      <c r="AI148" s="3" t="n">
        <f aca="false">AI133/V133</f>
        <v>0.182962031682172</v>
      </c>
      <c r="AK148" s="3" t="n">
        <f aca="false">AK133/AK133</f>
        <v>1</v>
      </c>
      <c r="AL148" s="3" t="n">
        <f aca="false">AL133/AK133</f>
        <v>0.907095256762054</v>
      </c>
      <c r="AM148" s="3" t="n">
        <f aca="false">AM133/AK133</f>
        <v>1.16343730749846</v>
      </c>
      <c r="AN148" s="3" t="n">
        <f aca="false">AN133/AK133</f>
        <v>1.0749845998768</v>
      </c>
      <c r="AO148" s="3" t="n">
        <f aca="false">AO133/AK133</f>
        <v>0.82578260626085</v>
      </c>
      <c r="AP148" s="3" t="n">
        <f aca="false">AP133/AK133</f>
        <v>1.25172201377611</v>
      </c>
      <c r="AQ148" s="3" t="n">
        <f aca="false">AQ133/AK133</f>
        <v>0.944811558492468</v>
      </c>
      <c r="AR148" s="3" t="n">
        <f aca="false">AR133/AK133</f>
        <v>1.21355770846167</v>
      </c>
      <c r="AS148" s="3" t="n">
        <f aca="false">AS133/AK133</f>
        <v>1.05009240073921</v>
      </c>
      <c r="AT148" s="3" t="n">
        <f aca="false">AT133/AK133</f>
        <v>0.791706333650669</v>
      </c>
      <c r="AU148" s="3" t="n">
        <f aca="false">AU133/AK133</f>
        <v>1.09128073024584</v>
      </c>
      <c r="AV148" s="3" t="n">
        <f aca="false">AV133/AK133</f>
        <v>0.845438763510108</v>
      </c>
      <c r="AW148" s="3" t="n">
        <f aca="false">AW133/AK133</f>
        <v>0.452259618076945</v>
      </c>
      <c r="AX148" s="3" t="n">
        <f aca="false">AX133/AK133</f>
        <v>0.581620652965224</v>
      </c>
      <c r="AY148" s="3" t="n">
        <f aca="false">AY133/AK133</f>
        <v>0.504200033600269</v>
      </c>
      <c r="AZ148" s="3" t="n">
        <f aca="false">AZ133/AK133</f>
        <v>0.448059584476676</v>
      </c>
      <c r="BA148" s="3" t="n">
        <f aca="false">BA133/AK133</f>
        <v>0.628353026824215</v>
      </c>
      <c r="BC148" s="3" t="n">
        <f aca="false">BC133/BC133</f>
        <v>1</v>
      </c>
      <c r="BD148" s="3" t="n">
        <f aca="false">BD133/BC133</f>
        <v>1.66960659162121</v>
      </c>
      <c r="BE148" s="3" t="n">
        <f aca="false">BE133/BC133</f>
        <v>1.93390971335732</v>
      </c>
      <c r="BF148" s="3" t="n">
        <f aca="false">BF133/BC133</f>
        <v>1.55146802831612</v>
      </c>
      <c r="BG148" s="3" t="n">
        <f aca="false">BG133/BC133</f>
        <v>1.51114076824881</v>
      </c>
      <c r="BH148" s="3" t="n">
        <f aca="false">BH133/BC133</f>
        <v>3.07328536613671</v>
      </c>
      <c r="BI148" s="3" t="n">
        <f aca="false">BI133/BC133</f>
        <v>2.25179876987351</v>
      </c>
      <c r="BJ148" s="3" t="n">
        <f aca="false">BJ133/BC133</f>
        <v>1.62684228849948</v>
      </c>
      <c r="BK148" s="3" t="n">
        <f aca="false">BK133/BC133</f>
        <v>1.38725774631542</v>
      </c>
      <c r="BL148" s="3" t="n">
        <f aca="false">BL133/BC133</f>
        <v>0.569107578043403</v>
      </c>
      <c r="BM148" s="3" t="n">
        <f aca="false">BM133/BC133</f>
        <v>1.0883718231403</v>
      </c>
      <c r="BN148" s="3" t="n">
        <f aca="false">BN133/BC133</f>
        <v>0.996460485087617</v>
      </c>
      <c r="BO148" s="3" t="n">
        <f aca="false">BO133/BC133</f>
        <v>0.205225136358361</v>
      </c>
      <c r="BP148" s="3" t="n">
        <f aca="false">BP133/BC133</f>
        <v>0.0931588719972148</v>
      </c>
      <c r="BR148" s="3" t="n">
        <f aca="false">BR133/BR133</f>
        <v>1</v>
      </c>
      <c r="BS148" s="3" t="n">
        <f aca="false">BS133/BR133</f>
        <v>1.15410614780305</v>
      </c>
      <c r="BT148" s="3" t="n">
        <f aca="false">BT133/BR133</f>
        <v>1.34502603453001</v>
      </c>
      <c r="BU148" s="3" t="n">
        <f aca="false">BU133/BR133</f>
        <v>0.845284857342955</v>
      </c>
      <c r="BV148" s="3" t="n">
        <f aca="false">BV133/BR133</f>
        <v>1.08793885691666</v>
      </c>
      <c r="BW148" s="3" t="n">
        <f aca="false">BW133/BR133</f>
        <v>1.07840808745166</v>
      </c>
      <c r="BX148" s="3" t="n">
        <f aca="false">BX133/BR133</f>
        <v>0.891324868304863</v>
      </c>
      <c r="BY148" s="3" t="n">
        <f aca="false">BY133/BR133</f>
        <v>1.72787064949301</v>
      </c>
      <c r="BZ148" s="3" t="n">
        <f aca="false">BZ133/BR133</f>
        <v>1.27413903352517</v>
      </c>
      <c r="CA148" s="3" t="n">
        <f aca="false">CA133/BR133</f>
        <v>1.00301452452727</v>
      </c>
      <c r="CB148" s="3" t="n">
        <f aca="false">CB133/BR133</f>
        <v>0.882951189062452</v>
      </c>
      <c r="CC148" s="3" t="n">
        <f aca="false">CC133/BR133</f>
        <v>0.7570415029993</v>
      </c>
      <c r="CD148" s="3" t="n">
        <f aca="false">CD133/BR133</f>
        <v>0.970007003440821</v>
      </c>
      <c r="CE148" s="3" t="n">
        <f aca="false">CE133/BR133</f>
        <v>0.777412380865382</v>
      </c>
      <c r="CF148" s="3" t="n">
        <f aca="false">CF133/BR133</f>
        <v>0.805212995950184</v>
      </c>
      <c r="CG148" s="3" t="n">
        <f aca="false">CG133/BR133</f>
        <v>0.872506927316464</v>
      </c>
      <c r="CH148" s="3" t="n">
        <f aca="false">CH133/BR133</f>
        <v>1.16500715568953</v>
      </c>
      <c r="CI148" s="3" t="n">
        <f aca="false">CI133/BR133</f>
        <v>1.37462318443409</v>
      </c>
      <c r="CJ148" s="3" t="n">
        <f aca="false">CJ133/BR133</f>
        <v>1.3362565086325</v>
      </c>
      <c r="CK148" s="3" t="n">
        <f aca="false">CK133/BR133</f>
        <v>1.38260101702141</v>
      </c>
      <c r="CL148" s="3" t="n">
        <f aca="false">CL133/BR133</f>
        <v>1.13273042842788</v>
      </c>
      <c r="CM148" s="3" t="n">
        <f aca="false">CM133/BR133</f>
        <v>0.775494047075302</v>
      </c>
      <c r="CN148" s="3" t="n">
        <f aca="false">CN133/BR133</f>
        <v>1.01239304527877</v>
      </c>
      <c r="CO148" s="3" t="n">
        <f aca="false">CO133/BR133</f>
        <v>0.753570232331537</v>
      </c>
      <c r="CP148" s="3" t="n">
        <f aca="false">CP133/BR133</f>
        <v>1.19046314058646</v>
      </c>
      <c r="CQ148" s="3" t="n">
        <f aca="false">CQ133/BR133</f>
        <v>0.812886331110502</v>
      </c>
      <c r="CR148" s="3" t="n">
        <f aca="false">CR133/BR133</f>
        <v>0.672330318808806</v>
      </c>
      <c r="CS148" s="3" t="n">
        <f aca="false">CS133/BR133</f>
        <v>1.1027983313541</v>
      </c>
      <c r="CT148" s="3" t="n">
        <f aca="false">CT133/BR133</f>
        <v>0.691909503364697</v>
      </c>
      <c r="CU148" s="3" t="n">
        <f aca="false">CU133/BR133</f>
        <v>1.16936146889559</v>
      </c>
      <c r="CV148" s="3" t="n">
        <f aca="false">CV133/BR133</f>
        <v>1.17194969702506</v>
      </c>
      <c r="CW148" s="3" t="n">
        <f aca="false">CW133/BR133</f>
        <v>0.713498370938766</v>
      </c>
      <c r="CX148" s="3" t="n">
        <f aca="false">CX133/BR133</f>
        <v>0.672086720867209</v>
      </c>
      <c r="CY148" s="3" t="n">
        <f aca="false">CY133/BR133</f>
        <v>0.864772692670747</v>
      </c>
      <c r="CZ148" s="3" t="n">
        <f aca="false">CZ133/BR133</f>
        <v>1.01732590359611</v>
      </c>
      <c r="DA148" s="3" t="n">
        <f aca="false">DA133/BR133</f>
        <v>1.04832374166438</v>
      </c>
      <c r="DB148" s="3" t="n">
        <f aca="false">DB133/BR133</f>
        <v>1.25559514022107</v>
      </c>
      <c r="DC148" s="3" t="n">
        <f aca="false">DC133/BR133</f>
        <v>1.35766267775037</v>
      </c>
      <c r="DD148" s="3" t="n">
        <f aca="false">DD133/BR133</f>
        <v>1.2059011601352</v>
      </c>
      <c r="DE148" s="3" t="n">
        <f aca="false">DE133/BR133</f>
        <v>1.32432020949423</v>
      </c>
      <c r="DF148" s="3" t="n">
        <f aca="false">DF133/BR133</f>
        <v>1.20495721811151</v>
      </c>
      <c r="DG148" s="3" t="n">
        <f aca="false">DG133/BR133</f>
        <v>1.11141560853811</v>
      </c>
      <c r="DH148" s="3" t="n">
        <f aca="false">DH133/BR133</f>
        <v>1.18592612892421</v>
      </c>
      <c r="DI148" s="3" t="n">
        <f aca="false">DI133/BR133</f>
        <v>1.03090648884017</v>
      </c>
      <c r="DJ148" s="3" t="n">
        <f aca="false">DJ133/BR133</f>
        <v>1.07980877561585</v>
      </c>
      <c r="DK148" s="3" t="n">
        <f aca="false">DK133/BR133</f>
        <v>0.871654334520873</v>
      </c>
      <c r="DL148" s="3" t="n">
        <f aca="false">DL133/BR133</f>
        <v>0.844949910173259</v>
      </c>
      <c r="DM148" s="3" t="n">
        <f aca="false">DM133/BR133</f>
        <v>0.943881124204501</v>
      </c>
      <c r="DN148" s="3" t="n">
        <f aca="false">DN133/BR133</f>
        <v>2.63472488657471</v>
      </c>
      <c r="DO148" s="3" t="n">
        <f aca="false">DO133/BR133</f>
        <v>2.27310374227338</v>
      </c>
      <c r="DP148" s="3" t="n">
        <f aca="false">DP133/BR133</f>
        <v>2.04418257665723</v>
      </c>
      <c r="DQ148" s="3" t="n">
        <f aca="false">DQ133/BR133</f>
        <v>1.75469687281143</v>
      </c>
      <c r="DR148" s="3" t="n">
        <f aca="false">DR133/BR133</f>
        <v>1.6449560001218</v>
      </c>
      <c r="DS148" s="3" t="n">
        <f aca="false">DS133/BR133</f>
        <v>1.71888797539661</v>
      </c>
      <c r="DT148" s="3" t="n">
        <f aca="false">DT133/BR133</f>
        <v>2.27663591242654</v>
      </c>
      <c r="DU148" s="3" t="n">
        <f aca="false">DU133/BR133</f>
        <v>2.59468347492464</v>
      </c>
      <c r="DV148" s="3" t="n">
        <f aca="false">DV133/BR133</f>
        <v>1.69857799701593</v>
      </c>
      <c r="DW148" s="3" t="n">
        <f aca="false">DW133/BR133</f>
        <v>1.67726317712615</v>
      </c>
      <c r="DX148" s="3" t="n">
        <f aca="false">DX133/BR133</f>
        <v>1.4114064736153</v>
      </c>
      <c r="DY148" s="3" t="n">
        <f aca="false">DY133/BR133</f>
        <v>2.93955726074115</v>
      </c>
      <c r="DZ148" s="3" t="n">
        <f aca="false">DZ133/BR133</f>
        <v>2.12246886513809</v>
      </c>
      <c r="EA148" s="3" t="n">
        <f aca="false">EA133/BR133</f>
        <v>2.97743674065954</v>
      </c>
      <c r="EB148" s="3" t="n">
        <f aca="false">EB133/BR133</f>
        <v>2.79833135410006</v>
      </c>
      <c r="EC148" s="3" t="n">
        <f aca="false">EC133/BR133</f>
        <v>2.82643646661186</v>
      </c>
      <c r="ED148" s="3" t="n">
        <f aca="false">ED133/BR133</f>
        <v>3.50841935385646</v>
      </c>
      <c r="EE148" s="3" t="n">
        <f aca="false">EE133/BR133</f>
        <v>3.08303644834201</v>
      </c>
      <c r="EF148" s="3" t="n">
        <f aca="false">EF133/BR133</f>
        <v>2.66075941658293</v>
      </c>
      <c r="EG148" s="3" t="n">
        <f aca="false">EG133/BR133</f>
        <v>2.67976005602753</v>
      </c>
      <c r="EH148" s="3" t="n">
        <f aca="false">EH133/BR133</f>
        <v>2.30117840504248</v>
      </c>
      <c r="EI148" s="3" t="n">
        <f aca="false">EI133/BR133</f>
        <v>2.16899607198319</v>
      </c>
      <c r="EJ148" s="3" t="n">
        <f aca="false">EJ133/BR133</f>
        <v>1.9627295149356</v>
      </c>
      <c r="EK148" s="3" t="n">
        <f aca="false">EK133/BR133</f>
        <v>1.97530525867056</v>
      </c>
      <c r="EL148" s="3" t="n">
        <f aca="false">EL133/BR133</f>
        <v>0.513230413203008</v>
      </c>
      <c r="EM148" s="3" t="n">
        <f aca="false">EM133/BR133</f>
        <v>0.839986602113212</v>
      </c>
      <c r="EN148" s="3" t="n">
        <f aca="false">EN133/BR133</f>
        <v>0.518772266374349</v>
      </c>
      <c r="EO148" s="3" t="n">
        <f aca="false">EO133/BR133</f>
        <v>0.512225571693919</v>
      </c>
      <c r="EP148" s="3" t="n">
        <f aca="false">EP133/BR133</f>
        <v>0.625650863250206</v>
      </c>
      <c r="EQ148" s="3" t="n">
        <f aca="false">EQ133/BR133</f>
        <v>0.621357449529552</v>
      </c>
      <c r="ER148" s="3" t="n">
        <f aca="false">ER133/BR133</f>
        <v>0.569745135653604</v>
      </c>
      <c r="ES148" s="3" t="n">
        <f aca="false">ES133/BR133</f>
        <v>0.529521025547334</v>
      </c>
      <c r="ET148" s="3" t="n">
        <f aca="false">ET133/BR133</f>
        <v>0.45418836210834</v>
      </c>
      <c r="EU148" s="3" t="n">
        <f aca="false">EU133/BR133</f>
        <v>0.378368502786151</v>
      </c>
      <c r="EV148" s="3" t="n">
        <f aca="false">EV133/BR133</f>
        <v>0.343168600225328</v>
      </c>
      <c r="EW148" s="3" t="n">
        <f aca="false">EW133/BR133</f>
        <v>0.361073048932737</v>
      </c>
      <c r="EX148" s="3" t="n">
        <f aca="false">EX133/BR133</f>
        <v>0.53649401662556</v>
      </c>
      <c r="EY148" s="3" t="n">
        <f aca="false">EY133/BR133</f>
        <v>0.648488170274961</v>
      </c>
      <c r="EZ148" s="3" t="n">
        <f aca="false">EZ133/BR133</f>
        <v>0.563137541487775</v>
      </c>
      <c r="FA148" s="3" t="n">
        <f aca="false">FA133/BR133</f>
        <v>0.59629731128772</v>
      </c>
      <c r="FB148" s="3" t="n">
        <f aca="false">FB133/BR133</f>
        <v>0.56733960598033</v>
      </c>
      <c r="FC148" s="3" t="n">
        <f aca="false">FC133/BR133</f>
        <v>0.655461161353187</v>
      </c>
      <c r="FD148" s="3" t="n">
        <f aca="false">FD133/BR133</f>
        <v>0.530373618342925</v>
      </c>
      <c r="FE148" s="3" t="n">
        <f aca="false">FE133/BR133</f>
        <v>0.520690600164429</v>
      </c>
      <c r="FF148" s="3" t="n">
        <f aca="false">FF133/BR133</f>
        <v>0.521664991930818</v>
      </c>
      <c r="FG148" s="3" t="n">
        <f aca="false">FG133/BR133</f>
        <v>0.522974330866904</v>
      </c>
      <c r="FH148" s="3" t="n">
        <f aca="false">FH133/BR133</f>
        <v>0.342255107944338</v>
      </c>
      <c r="FI148" s="3" t="n">
        <f aca="false">FI133/BR133</f>
        <v>0.450229895557383</v>
      </c>
      <c r="FK148" s="3" t="n">
        <f aca="false">FK133/FK133</f>
        <v>1</v>
      </c>
      <c r="FL148" s="3" t="n">
        <f aca="false">FL133/FK133</f>
        <v>1.23401122980006</v>
      </c>
      <c r="FM148" s="3" t="n">
        <f aca="false">FM133/FK133</f>
        <v>1.77396603670227</v>
      </c>
      <c r="FN148" s="3" t="n">
        <f aca="false">FN133/FK133</f>
        <v>0.547452752670501</v>
      </c>
      <c r="FO148" s="3" t="n">
        <f aca="false">FO133/FK133</f>
        <v>2.15889482333607</v>
      </c>
      <c r="FP148" s="3" t="n">
        <f aca="false">FP133/FK133</f>
        <v>0.61774171459874</v>
      </c>
      <c r="FQ148" s="3" t="n">
        <f aca="false">FQ133/FK133</f>
        <v>0.905402629416598</v>
      </c>
      <c r="FR148" s="3" t="n">
        <f aca="false">FR133/FK133</f>
        <v>1.135545056149</v>
      </c>
      <c r="FS148" s="3" t="n">
        <f aca="false">FS133/FK133</f>
        <v>1.16372226787182</v>
      </c>
      <c r="FT148" s="3" t="n">
        <f aca="false">FT133/FK133</f>
        <v>1.05765543686661</v>
      </c>
      <c r="FU148" s="3" t="n">
        <f aca="false">FU133/FK133</f>
        <v>1.67645850451931</v>
      </c>
      <c r="FV148" s="3" t="n">
        <f aca="false">FV133/FK133</f>
        <v>0.837989591892632</v>
      </c>
      <c r="FW148" s="3" t="n">
        <f aca="false">FW133/FK133</f>
        <v>1.69361133935908</v>
      </c>
      <c r="FX148" s="3" t="n">
        <f aca="false">FX133/FK133</f>
        <v>1.67272665023281</v>
      </c>
      <c r="FY148" s="3" t="n">
        <f aca="false">FY133/FK133</f>
        <v>1.46408518214188</v>
      </c>
      <c r="FZ148" s="3" t="n">
        <f aca="false">FZ133/FK133</f>
        <v>1.03170364283758</v>
      </c>
      <c r="GA148" s="3" t="n">
        <f aca="false">GA133/FK133</f>
        <v>1.28310736784443</v>
      </c>
      <c r="GB148" s="3" t="n">
        <f aca="false">GB133/FK133</f>
        <v>1.26598877019995</v>
      </c>
      <c r="GC148" s="3" t="n">
        <f aca="false">GC133/FK133</f>
        <v>1.40191043549712</v>
      </c>
      <c r="GD148" s="3" t="n">
        <f aca="false">GD133/FK133</f>
        <v>1.10349904135853</v>
      </c>
      <c r="GE148" s="3" t="n">
        <f aca="false">GE133/FK133</f>
        <v>1.48445631333881</v>
      </c>
      <c r="GF148" s="3" t="n">
        <f aca="false">GF133/FK133</f>
        <v>1.16101752944399</v>
      </c>
      <c r="GG148" s="3" t="n">
        <f aca="false">GG133/FK133</f>
        <v>0.491714598740071</v>
      </c>
      <c r="GH148" s="3" t="n">
        <f aca="false">GH133/FK133</f>
        <v>0.69987674609696</v>
      </c>
      <c r="GI148" s="3" t="n">
        <f aca="false">GI133/FK133</f>
        <v>1.18505204053684</v>
      </c>
      <c r="GJ148" s="3" t="n">
        <f aca="false">GJ133/FK133</f>
        <v>0.977951246233909</v>
      </c>
      <c r="GK148" s="3" t="n">
        <f aca="false">GK133/FK133</f>
        <v>1.28543549712408</v>
      </c>
      <c r="GL148" s="3" t="n">
        <f aca="false">GL133/FK133</f>
        <v>1.27910161599562</v>
      </c>
      <c r="GM148" s="3" t="n">
        <f aca="false">GM133/FK133</f>
        <v>1.50219118049849</v>
      </c>
      <c r="GN148" s="3" t="n">
        <f aca="false">GN133/FK133</f>
        <v>1.56145576554369</v>
      </c>
      <c r="GO148" s="3" t="n">
        <f aca="false">GO133/FK133</f>
        <v>1.5555327307587</v>
      </c>
      <c r="GP148" s="3" t="n">
        <f aca="false">GP133/FK133</f>
        <v>1.57117912900575</v>
      </c>
      <c r="GQ148" s="3" t="n">
        <f aca="false">GQ133/FK133</f>
        <v>1.83175842235004</v>
      </c>
      <c r="GR148" s="3" t="n">
        <f aca="false">GR133/FK133</f>
        <v>1.75417693782525</v>
      </c>
      <c r="GS148" s="3" t="n">
        <f aca="false">GS133/FK133</f>
        <v>1.44234456313339</v>
      </c>
      <c r="GT148" s="3" t="n">
        <f aca="false">GT133/FK133</f>
        <v>1.0744316625582</v>
      </c>
      <c r="GU148" s="3" t="n">
        <f aca="false">GU133/FK133</f>
        <v>1.0319433032046</v>
      </c>
      <c r="GV148" s="3" t="n">
        <f aca="false">GV133/FK133</f>
        <v>1.06313338811285</v>
      </c>
      <c r="GW148" s="3" t="n">
        <f aca="false">GW133/FK133</f>
        <v>0.969597370583402</v>
      </c>
      <c r="GX148" s="3" t="n">
        <f aca="false">GX133/FK133</f>
        <v>1.04420021911805</v>
      </c>
      <c r="GY148" s="3" t="n">
        <f aca="false">GY133/FK133</f>
        <v>0.321548890714873</v>
      </c>
      <c r="GZ148" s="3" t="n">
        <f aca="false">GZ133/FK133</f>
        <v>1.48770884689126</v>
      </c>
      <c r="HA148" s="3" t="n">
        <f aca="false">HA133/FK133</f>
        <v>1.29656258559299</v>
      </c>
      <c r="HB148" s="3" t="n">
        <f aca="false">HB133/FK133</f>
        <v>1.34514516570803</v>
      </c>
      <c r="HC148" s="3" t="n">
        <f aca="false">HC133/FK133</f>
        <v>1.36363325116406</v>
      </c>
      <c r="HD148" s="3" t="n">
        <f aca="false">HD133/FK133</f>
        <v>1.10346480416324</v>
      </c>
      <c r="HE148" s="3" t="n">
        <f aca="false">HE133/FK133</f>
        <v>0.982949876746097</v>
      </c>
      <c r="HF148" s="3" t="n">
        <f aca="false">HF133/FK133</f>
        <v>0.957819775403999</v>
      </c>
      <c r="HG148" s="3" t="n">
        <f aca="false">HG133/FK133</f>
        <v>1.00023966036702</v>
      </c>
      <c r="HH148" s="3" t="n">
        <f aca="false">HH133/FK133</f>
        <v>0.85685428649685</v>
      </c>
    </row>
    <row r="149" s="6" customFormat="true" ht="15" hidden="false" customHeight="true" outlineLevel="0" collapsed="false">
      <c r="A149" s="1" t="s">
        <v>29</v>
      </c>
      <c r="B149" s="1" t="s">
        <v>30</v>
      </c>
      <c r="C149" s="1" t="s">
        <v>31</v>
      </c>
      <c r="D149" s="3" t="n">
        <f aca="false">D134/D134</f>
        <v>1</v>
      </c>
      <c r="E149" s="3" t="n">
        <f aca="false">E134/D134</f>
        <v>0.543043683112338</v>
      </c>
      <c r="F149" s="3" t="n">
        <f aca="false">F134/D134</f>
        <v>0.933785421013664</v>
      </c>
      <c r="G149" s="3" t="n">
        <f aca="false">G134/D134</f>
        <v>4.55610150097597</v>
      </c>
      <c r="H149" s="3" t="n">
        <f aca="false">H134/D134</f>
        <v>3.4278454600525</v>
      </c>
      <c r="I149" s="3" t="n">
        <f aca="false">I134/D134</f>
        <v>145.875681496937</v>
      </c>
      <c r="J149" s="3" t="n">
        <f aca="false">J134/D134</f>
        <v>28.3990711449149</v>
      </c>
      <c r="K149" s="3" t="n">
        <f aca="false">K134/D134</f>
        <v>187.453725516592</v>
      </c>
      <c r="L149" s="3" t="n">
        <f aca="false">L134/D134</f>
        <v>226.946893720132</v>
      </c>
      <c r="M149" s="3" t="n">
        <f aca="false">M134/D134</f>
        <v>562.176078616141</v>
      </c>
      <c r="N149" s="3" t="n">
        <f aca="false">N134/D134</f>
        <v>211.196742276368</v>
      </c>
      <c r="O149" s="3" t="n">
        <f aca="false">O134/D134</f>
        <v>174.934374368984</v>
      </c>
      <c r="P149" s="3" t="n">
        <f aca="false">P134/D134</f>
        <v>127.152184155617</v>
      </c>
      <c r="Q149" s="3" t="n">
        <f aca="false">Q134/D134</f>
        <v>79.2202328868547</v>
      </c>
      <c r="R149" s="3" t="n">
        <f aca="false">R134/D134</f>
        <v>133.120751161069</v>
      </c>
      <c r="S149" s="3" t="n">
        <f aca="false">S134/D134</f>
        <v>150.245675439187</v>
      </c>
      <c r="T149" s="3" t="n">
        <f aca="false">T134/D134</f>
        <v>88.927778151713</v>
      </c>
      <c r="V149" s="3" t="n">
        <f aca="false">V134/V134</f>
        <v>1</v>
      </c>
      <c r="W149" s="3" t="n">
        <f aca="false">W134/V134</f>
        <v>0.587621339085705</v>
      </c>
      <c r="X149" s="3" t="n">
        <f aca="false">X134/V134</f>
        <v>0.718816892060068</v>
      </c>
      <c r="Y149" s="3" t="n">
        <f aca="false">Y134/V134</f>
        <v>1.14436239940264</v>
      </c>
      <c r="Z149" s="3" t="n">
        <f aca="false">Z134/V134</f>
        <v>0.724674354932382</v>
      </c>
      <c r="AA149" s="3" t="n">
        <f aca="false">AA134/V134</f>
        <v>3.79548660084626</v>
      </c>
      <c r="AB149" s="3" t="n">
        <f aca="false">AB134/V134</f>
        <v>10.4720816394259</v>
      </c>
      <c r="AC149" s="3" t="n">
        <f aca="false">AC134/V134</f>
        <v>1.97793080560856</v>
      </c>
      <c r="AD149" s="3" t="n">
        <f aca="false">AD134/V134</f>
        <v>1.65270057247158</v>
      </c>
      <c r="AE149" s="3" t="n">
        <f aca="false">AE134/V134</f>
        <v>2.07624657761553</v>
      </c>
      <c r="AF149" s="3" t="n">
        <f aca="false">AF134/V134</f>
        <v>1.43781631129179</v>
      </c>
      <c r="AG149" s="3" t="n">
        <f aca="false">AG134/V134</f>
        <v>2.91371442794325</v>
      </c>
      <c r="AH149" s="3" t="n">
        <f aca="false">AH134/V134</f>
        <v>2.29801709118062</v>
      </c>
      <c r="AI149" s="3" t="n">
        <f aca="false">AI134/V134</f>
        <v>1.60590724301004</v>
      </c>
      <c r="AK149" s="3" t="n">
        <f aca="false">AK134/AK134</f>
        <v>1</v>
      </c>
      <c r="AL149" s="3" t="n">
        <f aca="false">AL134/AK134</f>
        <v>0.0695812970545503</v>
      </c>
      <c r="AM149" s="3" t="n">
        <f aca="false">AM134/AK134</f>
        <v>0.0328364813102629</v>
      </c>
      <c r="AN149" s="3" t="n">
        <f aca="false">AN134/AK134</f>
        <v>0.0946968696341302</v>
      </c>
      <c r="AO149" s="3" t="n">
        <f aca="false">AO134/AK134</f>
        <v>0.114476291110818</v>
      </c>
      <c r="AP149" s="3" t="n">
        <f aca="false">AP134/AK134</f>
        <v>1.49782063135649</v>
      </c>
      <c r="AQ149" s="3" t="n">
        <f aca="false">AQ134/AK134</f>
        <v>5.83469819046361</v>
      </c>
      <c r="AR149" s="3" t="n">
        <f aca="false">AR134/AK134</f>
        <v>1.16332056531502</v>
      </c>
      <c r="AS149" s="3" t="n">
        <f aca="false">AS134/AK134</f>
        <v>0.483086778496896</v>
      </c>
      <c r="AT149" s="3" t="n">
        <f aca="false">AT134/AK134</f>
        <v>4.9108440100383</v>
      </c>
      <c r="AU149" s="3" t="n">
        <f aca="false">AU134/AK134</f>
        <v>0.725531633866068</v>
      </c>
      <c r="AV149" s="3" t="n">
        <f aca="false">AV134/AK134</f>
        <v>0.563373398494254</v>
      </c>
      <c r="AW149" s="3" t="n">
        <f aca="false">AW134/AK134</f>
        <v>1.48104609694888</v>
      </c>
      <c r="AX149" s="3" t="n">
        <f aca="false">AX134/AK134</f>
        <v>0.608354246466781</v>
      </c>
      <c r="AY149" s="3" t="n">
        <f aca="false">AY134/AK134</f>
        <v>5.69878483687756</v>
      </c>
      <c r="AZ149" s="3" t="n">
        <f aca="false">AZ134/AK134</f>
        <v>1.60560031699908</v>
      </c>
      <c r="BA149" s="3" t="n">
        <f aca="false">BA134/AK134</f>
        <v>2.36573768326509</v>
      </c>
      <c r="BC149" s="3" t="n">
        <f aca="false">BC134/BC134</f>
        <v>1</v>
      </c>
      <c r="BD149" s="3" t="n">
        <f aca="false">BD134/BC134</f>
        <v>2.57607113985449</v>
      </c>
      <c r="BE149" s="3" t="n">
        <f aca="false">BE134/BC134</f>
        <v>0.807545136081919</v>
      </c>
      <c r="BF149" s="3" t="n">
        <f aca="false">BF134/BC134</f>
        <v>0.520673672864457</v>
      </c>
      <c r="BG149" s="3" t="n">
        <f aca="false">BG134/BC134</f>
        <v>2.25858259229318</v>
      </c>
      <c r="BH149" s="3" t="n">
        <f aca="false">BH134/BC134</f>
        <v>1.02673133926165</v>
      </c>
      <c r="BI149" s="3" t="n">
        <f aca="false">BI134/BC134</f>
        <v>58.7281056319052</v>
      </c>
      <c r="BJ149" s="3" t="n">
        <f aca="false">BJ134/BC134</f>
        <v>7.66154675289679</v>
      </c>
      <c r="BK149" s="3" t="n">
        <f aca="false">BK134/BC134</f>
        <v>0.784855834007006</v>
      </c>
      <c r="BL149" s="3" t="n">
        <f aca="false">BL134/BC134</f>
        <v>0.366699002964161</v>
      </c>
      <c r="BM149" s="3" t="n">
        <f aca="false">BM134/BC134</f>
        <v>1.62554567502021</v>
      </c>
      <c r="BN149" s="3" t="n">
        <f aca="false">BN134/BC134</f>
        <v>1.2965238480194</v>
      </c>
      <c r="BO149" s="3" t="n">
        <f aca="false">BO134/BC134</f>
        <v>0.739046079223929</v>
      </c>
      <c r="BP149" s="3" t="n">
        <f aca="false">BP134/BC134</f>
        <v>0.417682565346268</v>
      </c>
      <c r="BR149" s="3" t="n">
        <f aca="false">BR134/BR134</f>
        <v>1</v>
      </c>
      <c r="BS149" s="3" t="n">
        <f aca="false">BS134/BR134</f>
        <v>0.863742092241137</v>
      </c>
      <c r="BT149" s="3" t="n">
        <f aca="false">BT134/BR134</f>
        <v>1.61147902869757</v>
      </c>
      <c r="BU149" s="3" t="n">
        <f aca="false">BU134/BR134</f>
        <v>1.37918722313584</v>
      </c>
      <c r="BV149" s="3" t="n">
        <f aca="false">BV134/BR134</f>
        <v>2.98116953346075</v>
      </c>
      <c r="BW149" s="3" t="n">
        <f aca="false">BW134/BR134</f>
        <v>1.72052091204054</v>
      </c>
      <c r="BX149" s="3" t="n">
        <f aca="false">BX134/BR134</f>
        <v>7.18668977880498</v>
      </c>
      <c r="BY149" s="3" t="n">
        <f aca="false">BY134/BR134</f>
        <v>0.876453768315629</v>
      </c>
      <c r="BZ149" s="3" t="n">
        <f aca="false">BZ134/BR134</f>
        <v>1.21999496273908</v>
      </c>
      <c r="CA149" s="3" t="n">
        <f aca="false">CA134/BR134</f>
        <v>1.85386017156318</v>
      </c>
      <c r="CB149" s="3" t="n">
        <f aca="false">CB134/BR134</f>
        <v>0.85787516482214</v>
      </c>
      <c r="CC149" s="3" t="n">
        <f aca="false">CC134/BR134</f>
        <v>1.56466213313184</v>
      </c>
      <c r="CD149" s="3" t="n">
        <f aca="false">CD134/BR134</f>
        <v>11.6501474139591</v>
      </c>
      <c r="CE149" s="3" t="n">
        <f aca="false">CE134/BR134</f>
        <v>2.60041187015719</v>
      </c>
      <c r="CF149" s="3" t="n">
        <f aca="false">CF134/BR134</f>
        <v>15.0347422848423</v>
      </c>
      <c r="CG149" s="3" t="n">
        <f aca="false">CG134/BR134</f>
        <v>7.87916499992592</v>
      </c>
      <c r="CH149" s="3" t="n">
        <f aca="false">CH134/BR134</f>
        <v>9.25537431293243</v>
      </c>
      <c r="CI149" s="3" t="n">
        <f aca="false">CI134/BR134</f>
        <v>3.0393943434523</v>
      </c>
      <c r="CJ149" s="3" t="n">
        <f aca="false">CJ134/BR134</f>
        <v>4.53931285834926</v>
      </c>
      <c r="CK149" s="3" t="n">
        <f aca="false">CK134/BR134</f>
        <v>4.01099308117398</v>
      </c>
      <c r="CL149" s="3" t="n">
        <f aca="false">CL134/BR134</f>
        <v>3.5183785946042</v>
      </c>
      <c r="CM149" s="3" t="n">
        <f aca="false">CM134/BR134</f>
        <v>2.43240440315866</v>
      </c>
      <c r="CN149" s="3" t="n">
        <f aca="false">CN134/BR134</f>
        <v>2.32765900706698</v>
      </c>
      <c r="CO149" s="3" t="n">
        <f aca="false">CO134/BR134</f>
        <v>3.44356045453872</v>
      </c>
      <c r="CP149" s="3" t="n">
        <f aca="false">CP134/BR134</f>
        <v>13.5120079410937</v>
      </c>
      <c r="CQ149" s="3" t="n">
        <f aca="false">CQ134/BR134</f>
        <v>7.12816865934782</v>
      </c>
      <c r="CR149" s="3" t="n">
        <f aca="false">CR134/BR134</f>
        <v>14.786879416863</v>
      </c>
      <c r="CS149" s="3" t="n">
        <f aca="false">CS134/BR134</f>
        <v>12.5052965316977</v>
      </c>
      <c r="CT149" s="3" t="n">
        <f aca="false">CT134/BR134</f>
        <v>18.2200690401055</v>
      </c>
      <c r="CU149" s="3" t="n">
        <f aca="false">CU134/BR134</f>
        <v>15.572543964917</v>
      </c>
      <c r="CV149" s="3" t="n">
        <f aca="false">CV134/BR134</f>
        <v>17.6318947508778</v>
      </c>
      <c r="CW149" s="3" t="n">
        <f aca="false">CW134/BR134</f>
        <v>11.774301080048</v>
      </c>
      <c r="CX149" s="3" t="n">
        <f aca="false">CX134/BR134</f>
        <v>14.0480317643747</v>
      </c>
      <c r="CY149" s="3" t="n">
        <f aca="false">CY134/BR134</f>
        <v>8.59475235936412</v>
      </c>
      <c r="CZ149" s="3" t="n">
        <f aca="false">CZ134/BR134</f>
        <v>23.0928782019942</v>
      </c>
      <c r="DA149" s="3" t="n">
        <f aca="false">DA134/BR134</f>
        <v>26.3982102908277</v>
      </c>
      <c r="DB149" s="3" t="n">
        <f aca="false">DB134/BR134</f>
        <v>177.237506852156</v>
      </c>
      <c r="DC149" s="3" t="n">
        <f aca="false">DC134/BR134</f>
        <v>58.7729825029261</v>
      </c>
      <c r="DD149" s="3" t="n">
        <f aca="false">DD134/BR134</f>
        <v>417.188912099797</v>
      </c>
      <c r="DE149" s="3" t="n">
        <f aca="false">DE134/BR134</f>
        <v>52.2749159221891</v>
      </c>
      <c r="DF149" s="3" t="n">
        <f aca="false">DF134/BR134</f>
        <v>73.183993362668</v>
      </c>
      <c r="DG149" s="3" t="n">
        <f aca="false">DG134/BR134</f>
        <v>83.4348193253034</v>
      </c>
      <c r="DH149" s="3" t="n">
        <f aca="false">DH134/BR134</f>
        <v>60.2752714935479</v>
      </c>
      <c r="DI149" s="3" t="n">
        <f aca="false">DI134/BR134</f>
        <v>84.877846422804</v>
      </c>
      <c r="DJ149" s="3" t="n">
        <f aca="false">DJ134/BR134</f>
        <v>54.2172244692357</v>
      </c>
      <c r="DK149" s="3" t="n">
        <f aca="false">DK134/BR134</f>
        <v>53.4527460479725</v>
      </c>
      <c r="DL149" s="3" t="n">
        <f aca="false">DL134/BR134</f>
        <v>153.636457916648</v>
      </c>
      <c r="DM149" s="3" t="n">
        <f aca="false">DM134/BR134</f>
        <v>425.974487755011</v>
      </c>
      <c r="DN149" s="3" t="n">
        <f aca="false">DN134/BR134</f>
        <v>38.862467961539</v>
      </c>
      <c r="DO149" s="3" t="n">
        <f aca="false">DO134/BR134</f>
        <v>119.354934293376</v>
      </c>
      <c r="DP149" s="3" t="n">
        <f aca="false">DP134/BR134</f>
        <v>53.5994192334474</v>
      </c>
      <c r="DQ149" s="3" t="n">
        <f aca="false">DQ134/BR134</f>
        <v>162.510926411544</v>
      </c>
      <c r="DR149" s="3" t="n">
        <f aca="false">DR134/BR134</f>
        <v>54.4453827577522</v>
      </c>
      <c r="DS149" s="3" t="n">
        <f aca="false">DS134/BR134</f>
        <v>318.725276678964</v>
      </c>
      <c r="DT149" s="3" t="n">
        <f aca="false">DT134/BR134</f>
        <v>155.058743351556</v>
      </c>
      <c r="DU149" s="3" t="n">
        <f aca="false">DU134/BR134</f>
        <v>133.642976724891</v>
      </c>
      <c r="DV149" s="3" t="n">
        <f aca="false">DV134/BR134</f>
        <v>107.018089692875</v>
      </c>
      <c r="DW149" s="3" t="n">
        <f aca="false">DW134/BR134</f>
        <v>32.2206912899833</v>
      </c>
      <c r="DX149" s="3" t="n">
        <f aca="false">DX134/BR134</f>
        <v>41.9751988977288</v>
      </c>
      <c r="DY149" s="3" t="n">
        <f aca="false">DY134/BR134</f>
        <v>30.2087500185193</v>
      </c>
      <c r="DZ149" s="3" t="n">
        <f aca="false">DZ134/BR134</f>
        <v>82.5162599819251</v>
      </c>
      <c r="EA149" s="3" t="n">
        <f aca="false">EA134/BR134</f>
        <v>211.446434656355</v>
      </c>
      <c r="EB149" s="3" t="n">
        <f aca="false">EB134/BR134</f>
        <v>60.1389691393692</v>
      </c>
      <c r="EC149" s="3" t="n">
        <f aca="false">EC134/BR134</f>
        <v>101.89489903255</v>
      </c>
      <c r="ED149" s="3" t="n">
        <f aca="false">ED134/BR134</f>
        <v>49.5310902706787</v>
      </c>
      <c r="EE149" s="3" t="n">
        <f aca="false">EE134/BR134</f>
        <v>29.8694756804006</v>
      </c>
      <c r="EF149" s="3" t="n">
        <f aca="false">EF134/BR134</f>
        <v>37.0579433159992</v>
      </c>
      <c r="EG149" s="3" t="n">
        <f aca="false">EG134/BR134</f>
        <v>2.86323836614961</v>
      </c>
      <c r="EH149" s="3" t="n">
        <f aca="false">EH134/BR134</f>
        <v>4.53916470361646</v>
      </c>
      <c r="EI149" s="3" t="n">
        <f aca="false">EI134/BR134</f>
        <v>2.3993658977436</v>
      </c>
      <c r="EJ149" s="3" t="n">
        <f aca="false">EJ134/BR134</f>
        <v>2.50811147162096</v>
      </c>
      <c r="EK149" s="3" t="n">
        <f aca="false">EK134/BR134</f>
        <v>32.7184911922011</v>
      </c>
      <c r="EL149" s="3" t="n">
        <f aca="false">EL134/BR134</f>
        <v>86.3193919729766</v>
      </c>
      <c r="EM149" s="3" t="n">
        <f aca="false">EM134/BR134</f>
        <v>86.5949597759901</v>
      </c>
      <c r="EN149" s="3" t="n">
        <f aca="false">EN134/BR134</f>
        <v>75.8937434256337</v>
      </c>
      <c r="EO149" s="3" t="n">
        <f aca="false">EO134/BR134</f>
        <v>93.9656577329363</v>
      </c>
      <c r="EP149" s="3" t="n">
        <f aca="false">EP134/BR134</f>
        <v>72.5884113368002</v>
      </c>
      <c r="EQ149" s="3" t="n">
        <f aca="false">EQ134/BR134</f>
        <v>64.719913477636</v>
      </c>
      <c r="ER149" s="3" t="n">
        <f aca="false">ER134/BR134</f>
        <v>33.7985391943346</v>
      </c>
      <c r="ES149" s="3" t="n">
        <f aca="false">ES134/BR134</f>
        <v>46.6598515489577</v>
      </c>
      <c r="ET149" s="3" t="n">
        <f aca="false">ET134/BR134</f>
        <v>28.2797753974251</v>
      </c>
      <c r="EU149" s="3" t="n">
        <f aca="false">EU134/BR134</f>
        <v>18.4897106538068</v>
      </c>
      <c r="EV149" s="3" t="n">
        <f aca="false">EV134/BR134</f>
        <v>23.1743633050358</v>
      </c>
      <c r="EW149" s="3" t="n">
        <f aca="false">EW134/BR134</f>
        <v>31.2324992221877</v>
      </c>
      <c r="EX149" s="3" t="n">
        <f aca="false">EX134/BR134</f>
        <v>34.5215342904129</v>
      </c>
      <c r="EY149" s="3" t="n">
        <f aca="false">EY134/BR134</f>
        <v>26.2974650725217</v>
      </c>
      <c r="EZ149" s="3" t="n">
        <f aca="false">EZ134/BR134</f>
        <v>33.2844422715084</v>
      </c>
      <c r="FA149" s="3" t="n">
        <f aca="false">FA134/BR134</f>
        <v>85.3549046624295</v>
      </c>
      <c r="FB149" s="3" t="n">
        <f aca="false">FB134/BR134</f>
        <v>41.1396062047202</v>
      </c>
      <c r="FC149" s="3" t="n">
        <f aca="false">FC134/BR134</f>
        <v>34.4044920514986</v>
      </c>
      <c r="FD149" s="3" t="n">
        <f aca="false">FD134/BR134</f>
        <v>33.2311065676993</v>
      </c>
      <c r="FE149" s="3" t="n">
        <f aca="false">FE134/BR134</f>
        <v>16.5236973495118</v>
      </c>
      <c r="FF149" s="3" t="n">
        <f aca="false">FF134/BR134</f>
        <v>18.6897195430908</v>
      </c>
      <c r="FG149" s="3" t="n">
        <f aca="false">FG134/BR134</f>
        <v>18.0600619286783</v>
      </c>
      <c r="FH149" s="3" t="n">
        <f aca="false">FH134/BR134</f>
        <v>34.5719068995659</v>
      </c>
      <c r="FI149" s="3" t="n">
        <f aca="false">FI134/BR134</f>
        <v>34.5200527430849</v>
      </c>
      <c r="FK149" s="3" t="n">
        <f aca="false">FK134/FK134</f>
        <v>1</v>
      </c>
      <c r="FL149" s="3" t="n">
        <f aca="false">FL134/FK134</f>
        <v>0.883027888446215</v>
      </c>
      <c r="FM149" s="3" t="n">
        <f aca="false">FM134/FK134</f>
        <v>1.2725630810093</v>
      </c>
      <c r="FN149" s="3" t="n">
        <f aca="false">FN134/FK134</f>
        <v>0.311814077025232</v>
      </c>
      <c r="FO149" s="3" t="n">
        <f aca="false">FO134/FK134</f>
        <v>1.57598937583001</v>
      </c>
      <c r="FP149" s="3" t="n">
        <f aca="false">FP134/FK134</f>
        <v>0.400924302788845</v>
      </c>
      <c r="FQ149" s="3" t="n">
        <f aca="false">FQ134/FK134</f>
        <v>0.676122177954847</v>
      </c>
      <c r="FR149" s="3" t="n">
        <f aca="false">FR134/FK134</f>
        <v>0.893173970783533</v>
      </c>
      <c r="FS149" s="3" t="n">
        <f aca="false">FS134/FK134</f>
        <v>0.717450199203187</v>
      </c>
      <c r="FT149" s="3" t="n">
        <f aca="false">FT134/FK134</f>
        <v>2.96090305444887</v>
      </c>
      <c r="FU149" s="3" t="n">
        <f aca="false">FU134/FK134</f>
        <v>1.16329349269588</v>
      </c>
      <c r="FV149" s="3" t="n">
        <f aca="false">FV134/FK134</f>
        <v>0.663957503320053</v>
      </c>
      <c r="FW149" s="3" t="n">
        <f aca="false">FW134/FK134</f>
        <v>0.910491367861886</v>
      </c>
      <c r="FX149" s="3" t="n">
        <f aca="false">FX134/FK134</f>
        <v>1.20345285524568</v>
      </c>
      <c r="FY149" s="3" t="n">
        <f aca="false">FY134/FK134</f>
        <v>0.9133598937583</v>
      </c>
      <c r="FZ149" s="3" t="n">
        <f aca="false">FZ134/FK134</f>
        <v>1.23298804780877</v>
      </c>
      <c r="GA149" s="3" t="n">
        <f aca="false">GA134/FK134</f>
        <v>7.74448871181939</v>
      </c>
      <c r="GB149" s="3" t="n">
        <f aca="false">GB134/FK134</f>
        <v>2.21434262948207</v>
      </c>
      <c r="GC149" s="3" t="n">
        <f aca="false">GC134/FK134</f>
        <v>0.766852589641434</v>
      </c>
      <c r="GD149" s="3" t="n">
        <f aca="false">GD134/FK134</f>
        <v>1.06539176626826</v>
      </c>
      <c r="GE149" s="3" t="n">
        <f aca="false">GE134/FK134</f>
        <v>0.605152722443559</v>
      </c>
      <c r="GF149" s="3" t="n">
        <f aca="false">GF134/FK134</f>
        <v>0.547250996015936</v>
      </c>
      <c r="GG149" s="3" t="n">
        <f aca="false">GG134/FK134</f>
        <v>1.01864541832669</v>
      </c>
      <c r="GH149" s="3" t="n">
        <f aca="false">GH134/FK134</f>
        <v>0.546666666666667</v>
      </c>
      <c r="GI149" s="3" t="n">
        <f aca="false">GI134/FK134</f>
        <v>0.456148738379814</v>
      </c>
      <c r="GJ149" s="3" t="n">
        <f aca="false">GJ134/FK134</f>
        <v>0.461078353253652</v>
      </c>
      <c r="GK149" s="3" t="n">
        <f aca="false">GK134/FK134</f>
        <v>0.749747675962815</v>
      </c>
      <c r="GL149" s="3" t="n">
        <f aca="false">GL134/FK134</f>
        <v>0.855830013280213</v>
      </c>
      <c r="GM149" s="3" t="n">
        <f aca="false">GM134/FK134</f>
        <v>0.79734395750332</v>
      </c>
      <c r="GN149" s="3" t="n">
        <f aca="false">GN134/FK134</f>
        <v>0.751075697211155</v>
      </c>
      <c r="GO149" s="3" t="n">
        <f aca="false">GO134/FK134</f>
        <v>0.613386454183267</v>
      </c>
      <c r="GP149" s="3" t="n">
        <f aca="false">GP134/FK134</f>
        <v>2.6191235059761</v>
      </c>
      <c r="GQ149" s="3" t="n">
        <f aca="false">GQ134/FK134</f>
        <v>0.755856573705179</v>
      </c>
      <c r="GR149" s="3" t="n">
        <f aca="false">GR134/FK134</f>
        <v>0.839575033200531</v>
      </c>
      <c r="GS149" s="3" t="n">
        <f aca="false">GS134/FK134</f>
        <v>0.579017264276229</v>
      </c>
      <c r="GT149" s="3" t="n">
        <f aca="false">GT134/FK134</f>
        <v>2.30889774236388</v>
      </c>
      <c r="GU149" s="3" t="n">
        <f aca="false">GU134/FK134</f>
        <v>0.228090305444887</v>
      </c>
      <c r="GV149" s="3" t="n">
        <f aca="false">GV134/FK134</f>
        <v>2.12690571049137</v>
      </c>
      <c r="GW149" s="3" t="n">
        <f aca="false">GW134/FK134</f>
        <v>0.676440903054449</v>
      </c>
      <c r="GX149" s="3" t="n">
        <f aca="false">GX134/FK134</f>
        <v>0.270385126162019</v>
      </c>
      <c r="GY149" s="3" t="n">
        <f aca="false">GY134/FK134</f>
        <v>1.92355909694555</v>
      </c>
      <c r="GZ149" s="3" t="n">
        <f aca="false">GZ134/FK134</f>
        <v>0.372504648074369</v>
      </c>
      <c r="HA149" s="3" t="n">
        <f aca="false">HA134/FK134</f>
        <v>1.00637450199203</v>
      </c>
      <c r="HB149" s="3" t="n">
        <f aca="false">HB134/FK134</f>
        <v>1.39612217795485</v>
      </c>
      <c r="HC149" s="3" t="n">
        <f aca="false">HC134/FK134</f>
        <v>0.204393094289509</v>
      </c>
      <c r="HD149" s="3" t="n">
        <f aca="false">HD134/FK134</f>
        <v>0.285577689243028</v>
      </c>
      <c r="HE149" s="3" t="n">
        <f aca="false">HE134/FK134</f>
        <v>0.283893758300133</v>
      </c>
      <c r="HF149" s="3" t="n">
        <f aca="false">HF134/FK134</f>
        <v>0.312456839309429</v>
      </c>
      <c r="HG149" s="3" t="n">
        <f aca="false">HG134/FK134</f>
        <v>1.76074369189907</v>
      </c>
      <c r="HH149" s="3" t="n">
        <f aca="false">HH134/FK134</f>
        <v>0.378114209827357</v>
      </c>
    </row>
    <row r="150" s="6" customFormat="true" ht="15" hidden="false" customHeight="true" outlineLevel="0" collapsed="false">
      <c r="A150" s="1" t="s">
        <v>32</v>
      </c>
      <c r="B150" s="1" t="s">
        <v>33</v>
      </c>
      <c r="C150" s="1" t="s">
        <v>34</v>
      </c>
      <c r="D150" s="3" t="n">
        <f aca="false">D135/D135</f>
        <v>1</v>
      </c>
      <c r="E150" s="3" t="n">
        <f aca="false">E135/D135</f>
        <v>18.0576431393817</v>
      </c>
      <c r="F150" s="3" t="n">
        <f aca="false">F135/D135</f>
        <v>157.72061671961</v>
      </c>
      <c r="G150" s="3" t="n">
        <f aca="false">G135/D135</f>
        <v>181.831564267452</v>
      </c>
      <c r="H150" s="3" t="n">
        <f aca="false">H135/D135</f>
        <v>257.20926628961</v>
      </c>
      <c r="I150" s="3" t="n">
        <f aca="false">I135/D135</f>
        <v>55.2545130549314</v>
      </c>
      <c r="J150" s="3" t="n">
        <f aca="false">J135/D135</f>
        <v>908.034399938018</v>
      </c>
      <c r="K150" s="3" t="n">
        <f aca="false">K135/D135</f>
        <v>134.764081506159</v>
      </c>
      <c r="L150" s="3" t="n">
        <f aca="false">L135/D135</f>
        <v>234.516154024948</v>
      </c>
      <c r="M150" s="3" t="n">
        <f aca="false">M135/D135</f>
        <v>186.061826915627</v>
      </c>
      <c r="N150" s="3" t="n">
        <f aca="false">N135/D135</f>
        <v>312.287905787557</v>
      </c>
      <c r="O150" s="3" t="n">
        <f aca="false">O135/D135</f>
        <v>8.43960641512358</v>
      </c>
      <c r="P150" s="3" t="n">
        <f aca="false">P135/D135</f>
        <v>1.15627179050128</v>
      </c>
      <c r="Q150" s="3" t="n">
        <f aca="false">Q135/D135</f>
        <v>0.344100100720539</v>
      </c>
      <c r="R150" s="3" t="n">
        <f aca="false">R135/D135</f>
        <v>3.35872007437824</v>
      </c>
      <c r="S150" s="3" t="n">
        <f aca="false">S135/D135</f>
        <v>1.02533508948633</v>
      </c>
      <c r="T150" s="3" t="n">
        <f aca="false">T135/D135</f>
        <v>0.58252886030836</v>
      </c>
      <c r="V150" s="3" t="n">
        <f aca="false">V135/V135</f>
        <v>1</v>
      </c>
      <c r="W150" s="3" t="n">
        <f aca="false">W135/V135</f>
        <v>25.6012881151253</v>
      </c>
      <c r="X150" s="3" t="n">
        <f aca="false">X135/V135</f>
        <v>165.701059532196</v>
      </c>
      <c r="Y150" s="3" t="n">
        <f aca="false">Y135/V135</f>
        <v>135.171580960048</v>
      </c>
      <c r="Z150" s="3" t="n">
        <f aca="false">Z135/V135</f>
        <v>84.7021952587012</v>
      </c>
      <c r="AA150" s="3" t="n">
        <f aca="false">AA135/V135</f>
        <v>311.634727353757</v>
      </c>
      <c r="AB150" s="3" t="n">
        <f aca="false">AB135/V135</f>
        <v>80.6868988915884</v>
      </c>
      <c r="AC150" s="3" t="n">
        <f aca="false">AC135/V135</f>
        <v>8.43959803907474</v>
      </c>
      <c r="AD150" s="3" t="n">
        <f aca="false">AD135/V135</f>
        <v>7.34901306804296</v>
      </c>
      <c r="AE150" s="3" t="n">
        <f aca="false">AE135/V135</f>
        <v>4.09709742808264</v>
      </c>
      <c r="AF150" s="3" t="n">
        <f aca="false">AF135/V135</f>
        <v>1.66822409752872</v>
      </c>
      <c r="AG150" s="3" t="n">
        <f aca="false">AG135/V135</f>
        <v>1.34011414770195</v>
      </c>
      <c r="AH150" s="3" t="n">
        <f aca="false">AH135/V135</f>
        <v>1.32747739329203</v>
      </c>
      <c r="AI150" s="3" t="n">
        <f aca="false">AI135/V135</f>
        <v>3.17687143288431</v>
      </c>
      <c r="AK150" s="3" t="n">
        <f aca="false">AK135/AK135</f>
        <v>1</v>
      </c>
      <c r="AL150" s="3" t="n">
        <f aca="false">AL135/AK135</f>
        <v>0.252766335514094</v>
      </c>
      <c r="AM150" s="3" t="n">
        <f aca="false">AM135/AK135</f>
        <v>2.65298979619309</v>
      </c>
      <c r="AN150" s="3" t="n">
        <f aca="false">AN135/AK135</f>
        <v>0.592574643943677</v>
      </c>
      <c r="AO150" s="3" t="n">
        <f aca="false">AO135/AK135</f>
        <v>3.93681178149315</v>
      </c>
      <c r="AP150" s="3" t="n">
        <f aca="false">AP135/AK135</f>
        <v>0.321271841262149</v>
      </c>
      <c r="AQ150" s="3" t="n">
        <f aca="false">AQ135/AK135</f>
        <v>12.9206041515225</v>
      </c>
      <c r="AR150" s="3" t="n">
        <f aca="false">AR135/AK135</f>
        <v>4.70707804969981</v>
      </c>
      <c r="AS150" s="3" t="n">
        <f aca="false">AS135/AK135</f>
        <v>17.3585870823574</v>
      </c>
      <c r="AT150" s="3" t="n">
        <f aca="false">AT135/AK135</f>
        <v>0.123246641359072</v>
      </c>
      <c r="AU150" s="3" t="n">
        <f aca="false">AU135/AK135</f>
        <v>0.0649893654255176</v>
      </c>
      <c r="AV150" s="3" t="n">
        <f aca="false">AV135/AK135</f>
        <v>0.00837614086099669</v>
      </c>
      <c r="AW150" s="3" t="n">
        <f aca="false">AW135/AK135</f>
        <v>0.00987655816708397</v>
      </c>
      <c r="AX150" s="3" t="n">
        <f aca="false">AX135/AK135</f>
        <v>0.0169305118057238</v>
      </c>
      <c r="AY150" s="3" t="n">
        <f aca="false">AY135/AK135</f>
        <v>0.023537409471502</v>
      </c>
      <c r="AZ150" s="3" t="n">
        <f aca="false">AZ135/AK135</f>
        <v>0.0113236679858924</v>
      </c>
      <c r="BA150" s="3" t="n">
        <f aca="false">BA135/AK135</f>
        <v>0.00518105699593463</v>
      </c>
      <c r="BC150" s="3" t="n">
        <f aca="false">BC135/BC135</f>
        <v>1</v>
      </c>
      <c r="BD150" s="3" t="n">
        <f aca="false">BD135/BC135</f>
        <v>20.1833525590432</v>
      </c>
      <c r="BE150" s="3" t="n">
        <f aca="false">BE135/BC135</f>
        <v>109.410479023739</v>
      </c>
      <c r="BF150" s="3" t="n">
        <f aca="false">BF135/BC135</f>
        <v>41.0266529051059</v>
      </c>
      <c r="BG150" s="3" t="n">
        <f aca="false">BG135/BC135</f>
        <v>30.0503915973529</v>
      </c>
      <c r="BH150" s="3" t="n">
        <f aca="false">BH135/BC135</f>
        <v>111.705421650173</v>
      </c>
      <c r="BI150" s="3" t="n">
        <f aca="false">BI135/BC135</f>
        <v>38.6461052759395</v>
      </c>
      <c r="BJ150" s="3" t="n">
        <f aca="false">BJ135/BC135</f>
        <v>1.10928298221116</v>
      </c>
      <c r="BK150" s="3" t="n">
        <f aca="false">BK135/BC135</f>
        <v>19.0820229494263</v>
      </c>
      <c r="BL150" s="3" t="n">
        <f aca="false">BL135/BC135</f>
        <v>1.63214133932366</v>
      </c>
      <c r="BM150" s="3" t="n">
        <f aca="false">BM135/BC135</f>
        <v>7.60730981725457</v>
      </c>
      <c r="BN150" s="3" t="n">
        <f aca="false">BN135/BC135</f>
        <v>2.41078258757817</v>
      </c>
      <c r="BO150" s="3" t="n">
        <f aca="false">BO135/BC135</f>
        <v>0.309367980086212</v>
      </c>
      <c r="BP150" s="3" t="n">
        <f aca="false">BP135/BC135</f>
        <v>1.42225730071034</v>
      </c>
      <c r="BR150" s="3" t="n">
        <f aca="false">BR135/BR135</f>
        <v>1</v>
      </c>
      <c r="BS150" s="3" t="n">
        <f aca="false">BS135/BR135</f>
        <v>50.7843884382995</v>
      </c>
      <c r="BT150" s="3" t="n">
        <f aca="false">BT135/BR135</f>
        <v>2.89902563823417</v>
      </c>
      <c r="BU150" s="3" t="n">
        <f aca="false">BU135/BR135</f>
        <v>1.35049806760655</v>
      </c>
      <c r="BV150" s="3" t="n">
        <f aca="false">BV135/BR135</f>
        <v>1.25589243917043</v>
      </c>
      <c r="BW150" s="3" t="n">
        <f aca="false">BW135/BR135</f>
        <v>0.545065592509934</v>
      </c>
      <c r="BX150" s="3" t="n">
        <f aca="false">BX135/BR135</f>
        <v>4.90871482227424</v>
      </c>
      <c r="BY150" s="3" t="n">
        <f aca="false">BY135/BR135</f>
        <v>0.433291600892711</v>
      </c>
      <c r="BZ150" s="3" t="n">
        <f aca="false">BZ135/BR135</f>
        <v>1.36933209950465</v>
      </c>
      <c r="CA150" s="3" t="n">
        <f aca="false">CA135/BR135</f>
        <v>90.9052310707093</v>
      </c>
      <c r="CB150" s="3" t="n">
        <f aca="false">CB135/BR135</f>
        <v>0.675336127592401</v>
      </c>
      <c r="CC150" s="3" t="n">
        <f aca="false">CC135/BR135</f>
        <v>1.8597789995101</v>
      </c>
      <c r="CD150" s="3" t="n">
        <f aca="false">CD135/BR135</f>
        <v>13.1707582603016</v>
      </c>
      <c r="CE150" s="3" t="n">
        <f aca="false">CE135/BR135</f>
        <v>1.73109792607915</v>
      </c>
      <c r="CF150" s="3" t="n">
        <f aca="false">CF135/BR135</f>
        <v>3.0229165532633</v>
      </c>
      <c r="CG150" s="3" t="n">
        <f aca="false">CG135/BR135</f>
        <v>0.620260192695008</v>
      </c>
      <c r="CH150" s="3" t="n">
        <f aca="false">CH135/BR135</f>
        <v>31.2808230363072</v>
      </c>
      <c r="CI150" s="3" t="n">
        <f aca="false">CI135/BR135</f>
        <v>0.849687006695335</v>
      </c>
      <c r="CJ150" s="3" t="n">
        <f aca="false">CJ135/BR135</f>
        <v>8.45038375700833</v>
      </c>
      <c r="CK150" s="3" t="n">
        <f aca="false">CK135/BR135</f>
        <v>0.732023297588591</v>
      </c>
      <c r="CL150" s="3" t="n">
        <f aca="false">CL135/BR135</f>
        <v>2.47749169887322</v>
      </c>
      <c r="CM150" s="3" t="n">
        <f aca="false">CM135/BR135</f>
        <v>3.64062925262642</v>
      </c>
      <c r="CN150" s="3" t="n">
        <f aca="false">CN135/BR135</f>
        <v>6.78602144684557</v>
      </c>
      <c r="CO150" s="3" t="n">
        <f aca="false">CO135/BR135</f>
        <v>3.69909095857602</v>
      </c>
      <c r="CP150" s="3" t="n">
        <f aca="false">CP135/BR135</f>
        <v>70.0157857492788</v>
      </c>
      <c r="CQ150" s="3" t="n">
        <f aca="false">CQ135/BR135</f>
        <v>19.4937673507158</v>
      </c>
      <c r="CR150" s="3" t="n">
        <f aca="false">CR135/BR135</f>
        <v>60.2884981764738</v>
      </c>
      <c r="CS150" s="3" t="n">
        <f aca="false">CS135/BR135</f>
        <v>147.504218605411</v>
      </c>
      <c r="CT150" s="3" t="n">
        <f aca="false">CT135/BR135</f>
        <v>134.788525393283</v>
      </c>
      <c r="CU150" s="3" t="n">
        <f aca="false">CU135/BR135</f>
        <v>46.8455718251592</v>
      </c>
      <c r="CV150" s="3" t="n">
        <f aca="false">CV135/BR135</f>
        <v>63.7330575363344</v>
      </c>
      <c r="CW150" s="3" t="n">
        <f aca="false">CW135/BR135</f>
        <v>100.622720592238</v>
      </c>
      <c r="CX150" s="3" t="n">
        <f aca="false">CX135/BR135</f>
        <v>97.9108377333841</v>
      </c>
      <c r="CY150" s="3" t="n">
        <f aca="false">CY135/BR135</f>
        <v>13.4331283000381</v>
      </c>
      <c r="CZ150" s="3" t="n">
        <f aca="false">CZ135/BR135</f>
        <v>39.1105546785695</v>
      </c>
      <c r="DA150" s="3" t="n">
        <f aca="false">DA135/BR135</f>
        <v>17.050786565783</v>
      </c>
      <c r="DB150" s="3" t="n">
        <f aca="false">DB135/BR135</f>
        <v>90.3423874584944</v>
      </c>
      <c r="DC150" s="3" t="n">
        <f aca="false">DC135/BR135</f>
        <v>22.6269664144576</v>
      </c>
      <c r="DD150" s="3" t="n">
        <f aca="false">DD135/BR135</f>
        <v>21.4827717598389</v>
      </c>
      <c r="DE150" s="3" t="n">
        <f aca="false">DE135/BR135</f>
        <v>4.78732785368243</v>
      </c>
      <c r="DF150" s="3" t="n">
        <f aca="false">DF135/BR135</f>
        <v>32.427195035654</v>
      </c>
      <c r="DG150" s="3" t="n">
        <f aca="false">DG135/BR135</f>
        <v>47.6707854771107</v>
      </c>
      <c r="DH150" s="3" t="n">
        <f aca="false">DH135/BR135</f>
        <v>17.196668662566</v>
      </c>
      <c r="DI150" s="3" t="n">
        <f aca="false">DI135/BR135</f>
        <v>19.8671819715857</v>
      </c>
      <c r="DJ150" s="3" t="n">
        <f aca="false">DJ135/BR135</f>
        <v>65.439007130804</v>
      </c>
      <c r="DK150" s="3" t="n">
        <f aca="false">DK135/BR135</f>
        <v>5.84388438299494</v>
      </c>
      <c r="DL150" s="3" t="n">
        <f aca="false">DL135/BR135</f>
        <v>4.33226280550868</v>
      </c>
      <c r="DM150" s="3" t="n">
        <f aca="false">DM135/BR135</f>
        <v>7.46633280714169</v>
      </c>
      <c r="DN150" s="3" t="n">
        <f aca="false">DN135/BR135</f>
        <v>204.38734962713</v>
      </c>
      <c r="DO150" s="3" t="n">
        <f aca="false">DO135/BR135</f>
        <v>58.4998094823363</v>
      </c>
      <c r="DP150" s="3" t="n">
        <f aca="false">DP135/BR135</f>
        <v>18.1514343258396</v>
      </c>
      <c r="DQ150" s="3" t="n">
        <f aca="false">DQ135/BR135</f>
        <v>1.43323716727451</v>
      </c>
      <c r="DR150" s="3" t="n">
        <f aca="false">DR135/BR135</f>
        <v>3.6003483751565</v>
      </c>
      <c r="DS150" s="3" t="n">
        <f aca="false">DS135/BR135</f>
        <v>1.29443144085787</v>
      </c>
      <c r="DT150" s="3" t="n">
        <f aca="false">DT135/BR135</f>
        <v>14.2398345218007</v>
      </c>
      <c r="DU150" s="3" t="n">
        <f aca="false">DU135/BR135</f>
        <v>8.21054923520766</v>
      </c>
      <c r="DV150" s="3" t="n">
        <f aca="false">DV135/BR135</f>
        <v>33.6835229437701</v>
      </c>
      <c r="DW150" s="3" t="n">
        <f aca="false">DW135/BR135</f>
        <v>13.5539709324479</v>
      </c>
      <c r="DX150" s="3" t="n">
        <f aca="false">DX135/BR135</f>
        <v>57.0812693919765</v>
      </c>
      <c r="DY150" s="3" t="n">
        <f aca="false">DY135/BR135</f>
        <v>382.363507702357</v>
      </c>
      <c r="DZ150" s="3" t="n">
        <f aca="false">DZ135/BR135</f>
        <v>27.8046921778891</v>
      </c>
      <c r="EA150" s="3" t="n">
        <f aca="false">EA135/BR135</f>
        <v>8.60835011703228</v>
      </c>
      <c r="EB150" s="3" t="n">
        <f aca="false">EB135/BR135</f>
        <v>8.91502912198574</v>
      </c>
      <c r="EC150" s="3" t="n">
        <f aca="false">EC135/BR135</f>
        <v>1.27374666594089</v>
      </c>
      <c r="ED150" s="3" t="n">
        <f aca="false">ED135/BR135</f>
        <v>3.71117522181699</v>
      </c>
      <c r="EE150" s="3" t="n">
        <f aca="false">EE135/BR135</f>
        <v>36.5750367426923</v>
      </c>
      <c r="EF150" s="3" t="n">
        <f aca="false">EF135/BR135</f>
        <v>2.93473409177508</v>
      </c>
      <c r="EG150" s="3" t="n">
        <f aca="false">EG135/BR135</f>
        <v>5.36639268412171</v>
      </c>
      <c r="EH150" s="3" t="n">
        <f aca="false">EH135/BR135</f>
        <v>1.92782102226335</v>
      </c>
      <c r="EI150" s="3" t="n">
        <f aca="false">EI135/BR135</f>
        <v>28.6168417614719</v>
      </c>
      <c r="EJ150" s="3" t="n">
        <f aca="false">EJ135/BR135</f>
        <v>83.9562353709651</v>
      </c>
      <c r="EK150" s="3" t="n">
        <f aca="false">EK135/BR135</f>
        <v>62.2687932066844</v>
      </c>
      <c r="EL150" s="3" t="n">
        <f aca="false">EL135/BR135</f>
        <v>7.98758913504981</v>
      </c>
      <c r="EM150" s="3" t="n">
        <f aca="false">EM135/BR135</f>
        <v>7.74873441837679</v>
      </c>
      <c r="EN150" s="3" t="n">
        <f aca="false">EN135/BR135</f>
        <v>6.95879375102063</v>
      </c>
      <c r="EO150" s="3" t="n">
        <f aca="false">EO135/BR135</f>
        <v>2.68052909476893</v>
      </c>
      <c r="EP150" s="3" t="n">
        <f aca="false">EP135/BR135</f>
        <v>0.324772739644004</v>
      </c>
      <c r="EQ150" s="3" t="n">
        <f aca="false">EQ135/BR135</f>
        <v>0.174514179957542</v>
      </c>
      <c r="ER150" s="3" t="n">
        <f aca="false">ER135/BR135</f>
        <v>0.28284796690436</v>
      </c>
      <c r="ES150" s="3" t="n">
        <f aca="false">ES135/BR135</f>
        <v>13.953513690055</v>
      </c>
      <c r="ET150" s="3" t="n">
        <f aca="false">ET135/BR135</f>
        <v>0.690675521201894</v>
      </c>
      <c r="EU150" s="3" t="n">
        <f aca="false">EU135/BR135</f>
        <v>3.88634260519297</v>
      </c>
      <c r="EV150" s="3" t="n">
        <f aca="false">EV135/BR135</f>
        <v>1.71291709759948</v>
      </c>
      <c r="EW150" s="3" t="n">
        <f aca="false">EW135/BR135</f>
        <v>5.20189428991345</v>
      </c>
      <c r="EX150" s="3" t="n">
        <f aca="false">EX135/BR135</f>
        <v>0.470360894888683</v>
      </c>
      <c r="EY150" s="3" t="n">
        <f aca="false">EY135/BR135</f>
        <v>0.736987643568668</v>
      </c>
      <c r="EZ150" s="3" t="n">
        <f aca="false">EZ135/BR135</f>
        <v>0.0701072342278591</v>
      </c>
      <c r="FA150" s="3" t="n">
        <f aca="false">FA135/BR135</f>
        <v>0.100279788797561</v>
      </c>
      <c r="FB150" s="3" t="n">
        <f aca="false">FB135/BR135</f>
        <v>0.0905906047574982</v>
      </c>
      <c r="FC150" s="3" t="n">
        <f aca="false">FC135/BR135</f>
        <v>0.0820597681127865</v>
      </c>
      <c r="FD150" s="3" t="n">
        <f aca="false">FD135/BR135</f>
        <v>0.075815143432584</v>
      </c>
      <c r="FE150" s="3" t="n">
        <f aca="false">FE135/BR135</f>
        <v>0.0843252953023787</v>
      </c>
      <c r="FF150" s="3" t="n">
        <f aca="false">FF135/BR135</f>
        <v>0.305241957432911</v>
      </c>
      <c r="FG150" s="3" t="n">
        <f aca="false">FG135/BR135</f>
        <v>0.200381035327418</v>
      </c>
      <c r="FH150" s="3" t="n">
        <f aca="false">FH135/BR135</f>
        <v>0.374503293233901</v>
      </c>
      <c r="FI150" s="3" t="n">
        <f aca="false">FI135/BR135</f>
        <v>1.35703010179087</v>
      </c>
      <c r="FK150" s="3" t="n">
        <f aca="false">FK135/FK135</f>
        <v>1</v>
      </c>
      <c r="FL150" s="3" t="n">
        <f aca="false">FL135/FK135</f>
        <v>0.715195516494714</v>
      </c>
      <c r="FM150" s="3" t="n">
        <f aca="false">FM135/FK135</f>
        <v>0.567207089178813</v>
      </c>
      <c r="FN150" s="3" t="n">
        <f aca="false">FN135/FK135</f>
        <v>0.13743836090034</v>
      </c>
      <c r="FO150" s="3" t="n">
        <f aca="false">FO135/FK135</f>
        <v>0.104263333151373</v>
      </c>
      <c r="FP150" s="3" t="n">
        <f aca="false">FP135/FK135</f>
        <v>0.151596702876795</v>
      </c>
      <c r="FQ150" s="3" t="n">
        <f aca="false">FQ135/FK135</f>
        <v>0.119196826609895</v>
      </c>
      <c r="FR150" s="3" t="n">
        <f aca="false">FR135/FK135</f>
        <v>0.106388631111596</v>
      </c>
      <c r="FS150" s="3" t="n">
        <f aca="false">FS135/FK135</f>
        <v>0.217497316083483</v>
      </c>
      <c r="FT150" s="3" t="n">
        <f aca="false">FT135/FK135</f>
        <v>0.109911385264843</v>
      </c>
      <c r="FU150" s="3" t="n">
        <f aca="false">FU135/FK135</f>
        <v>0.335080153574613</v>
      </c>
      <c r="FV150" s="3" t="n">
        <f aca="false">FV135/FK135</f>
        <v>0.34699856251251</v>
      </c>
      <c r="FW150" s="3" t="n">
        <f aca="false">FW135/FK135</f>
        <v>1.03224339028695</v>
      </c>
      <c r="FX150" s="3" t="n">
        <f aca="false">FX135/FK135</f>
        <v>0.30840475280674</v>
      </c>
      <c r="FY150" s="3" t="n">
        <f aca="false">FY135/FK135</f>
        <v>0.0587695834925487</v>
      </c>
      <c r="FZ150" s="3" t="n">
        <f aca="false">FZ135/FK135</f>
        <v>0.17518605455174</v>
      </c>
      <c r="GA150" s="3" t="n">
        <f aca="false">GA135/FK135</f>
        <v>0.277216733082228</v>
      </c>
      <c r="GB150" s="3" t="n">
        <f aca="false">GB135/FK135</f>
        <v>0.215786887930564</v>
      </c>
      <c r="GC150" s="3" t="n">
        <f aca="false">GC135/FK135</f>
        <v>1.32743781501901</v>
      </c>
      <c r="GD150" s="3" t="n">
        <f aca="false">GD135/FK135</f>
        <v>0.158582164237495</v>
      </c>
      <c r="GE150" s="3" t="n">
        <f aca="false">GE135/FK135</f>
        <v>1.1619993813345</v>
      </c>
      <c r="GF150" s="3" t="n">
        <f aca="false">GF135/FK135</f>
        <v>1.22770529686846</v>
      </c>
      <c r="GG150" s="3" t="n">
        <f aca="false">GG135/FK135</f>
        <v>0.0712029404807395</v>
      </c>
      <c r="GH150" s="3" t="n">
        <f aca="false">GH135/FK135</f>
        <v>0.331895845843114</v>
      </c>
      <c r="GI150" s="3" t="n">
        <f aca="false">GI135/FK135</f>
        <v>0.810870316793129</v>
      </c>
      <c r="GJ150" s="3" t="n">
        <f aca="false">GJ135/FK135</f>
        <v>3.18303400840657</v>
      </c>
      <c r="GK150" s="3" t="n">
        <f aca="false">GK135/FK135</f>
        <v>2.57310260749313</v>
      </c>
      <c r="GL150" s="3" t="n">
        <f aca="false">GL135/FK135</f>
        <v>2.37112651709518</v>
      </c>
      <c r="GM150" s="3" t="n">
        <f aca="false">GM135/FK135</f>
        <v>3.03291664392161</v>
      </c>
      <c r="GN150" s="3" t="n">
        <f aca="false">GN135/FK135</f>
        <v>1.97918372545809</v>
      </c>
      <c r="GO150" s="3" t="n">
        <f aca="false">GO135/FK135</f>
        <v>2.36130065323799</v>
      </c>
      <c r="GP150" s="3" t="n">
        <f aca="false">GP135/FK135</f>
        <v>1.79141874556471</v>
      </c>
      <c r="GQ150" s="3" t="n">
        <f aca="false">GQ135/FK135</f>
        <v>3.24126134978256</v>
      </c>
      <c r="GR150" s="3" t="n">
        <f aca="false">GR135/FK135</f>
        <v>4.52917735684262</v>
      </c>
      <c r="GS150" s="3" t="n">
        <f aca="false">GS135/FK135</f>
        <v>2.81765744127227</v>
      </c>
      <c r="GT150" s="3" t="n">
        <f aca="false">GT135/FK135</f>
        <v>2.37294612151318</v>
      </c>
      <c r="GU150" s="3" t="n">
        <f aca="false">GU135/FK135</f>
        <v>2.43190130465637</v>
      </c>
      <c r="GV150" s="3" t="n">
        <f aca="false">GV135/FK135</f>
        <v>0.69326928325782</v>
      </c>
      <c r="GW150" s="3" t="n">
        <f aca="false">GW135/FK135</f>
        <v>0.620321342140219</v>
      </c>
      <c r="GX150" s="3" t="n">
        <f aca="false">GX135/FK135</f>
        <v>1.39046891205852</v>
      </c>
      <c r="GY150" s="3" t="n">
        <f aca="false">GY135/FK135</f>
        <v>0.848335971759739</v>
      </c>
      <c r="GZ150" s="3" t="n">
        <f aca="false">GZ135/FK135</f>
        <v>1.32458103608276</v>
      </c>
      <c r="HA150" s="3" t="n">
        <f aca="false">HA135/FK135</f>
        <v>0.288953181578325</v>
      </c>
      <c r="HB150" s="3" t="n">
        <f aca="false">HB135/FK135</f>
        <v>0.311916589333479</v>
      </c>
      <c r="HC150" s="3" t="n">
        <f aca="false">HC135/FK135</f>
        <v>1.17712029404807</v>
      </c>
      <c r="HD150" s="3" t="n">
        <f aca="false">HD135/FK135</f>
        <v>0.870280401040814</v>
      </c>
      <c r="HE150" s="3" t="n">
        <f aca="false">HE135/FK135</f>
        <v>1.15224630165402</v>
      </c>
      <c r="HF150" s="3" t="n">
        <f aca="false">HF135/FK135</f>
        <v>0.743526757282967</v>
      </c>
      <c r="HG150" s="3" t="n">
        <f aca="false">HG135/FK135</f>
        <v>1.49824408173663</v>
      </c>
      <c r="HH150" s="3" t="n">
        <f aca="false">HH135/FK135</f>
        <v>1.12891897301527</v>
      </c>
    </row>
    <row r="151" s="6" customFormat="true" ht="15" hidden="false" customHeight="true" outlineLevel="0" collapsed="false">
      <c r="A151" s="1" t="s">
        <v>35</v>
      </c>
      <c r="B151" s="1" t="s">
        <v>36</v>
      </c>
      <c r="C151" s="1" t="s">
        <v>37</v>
      </c>
      <c r="D151" s="3" t="n">
        <f aca="false">D136/D136</f>
        <v>1</v>
      </c>
      <c r="E151" s="3" t="n">
        <f aca="false">E136/D136</f>
        <v>1.22827257744267</v>
      </c>
      <c r="F151" s="3" t="n">
        <f aca="false">F136/D136</f>
        <v>2.17475375371478</v>
      </c>
      <c r="G151" s="3" t="n">
        <f aca="false">G136/D136</f>
        <v>0.963079278975304</v>
      </c>
      <c r="H151" s="3" t="n">
        <f aca="false">H136/D136</f>
        <v>1.37495620125362</v>
      </c>
      <c r="I151" s="3" t="n">
        <f aca="false">I136/D136</f>
        <v>2.52903694667584</v>
      </c>
      <c r="J151" s="3" t="n">
        <f aca="false">J136/D136</f>
        <v>1.2504639422765</v>
      </c>
      <c r="K151" s="3" t="n">
        <f aca="false">K136/D136</f>
        <v>1.9793140143011</v>
      </c>
      <c r="L151" s="3" t="n">
        <f aca="false">L136/D136</f>
        <v>3.01958290616038</v>
      </c>
      <c r="M151" s="3" t="n">
        <f aca="false">M136/D136</f>
        <v>5.39405894337958</v>
      </c>
      <c r="N151" s="3" t="n">
        <f aca="false">N136/D136</f>
        <v>2.01020024137976</v>
      </c>
      <c r="O151" s="3" t="n">
        <f aca="false">O136/D136</f>
        <v>4.87781771935061</v>
      </c>
      <c r="P151" s="3" t="n">
        <f aca="false">P136/D136</f>
        <v>1.41414796838704</v>
      </c>
      <c r="Q151" s="3" t="n">
        <f aca="false">Q136/D136</f>
        <v>1.9008007059709</v>
      </c>
      <c r="R151" s="3" t="n">
        <f aca="false">R136/D136</f>
        <v>5.58742229777957</v>
      </c>
      <c r="S151" s="3" t="n">
        <f aca="false">S136/D136</f>
        <v>3.7729213439402</v>
      </c>
      <c r="T151" s="3" t="n">
        <f aca="false">T136/D136</f>
        <v>1.71431537692877</v>
      </c>
      <c r="V151" s="3" t="n">
        <f aca="false">V136/V136</f>
        <v>1</v>
      </c>
      <c r="W151" s="3" t="n">
        <f aca="false">W136/V136</f>
        <v>1.70606016079263</v>
      </c>
      <c r="X151" s="3" t="n">
        <f aca="false">X136/V136</f>
        <v>1.53298767816285</v>
      </c>
      <c r="Y151" s="3" t="n">
        <f aca="false">Y136/V136</f>
        <v>1.25495917210689</v>
      </c>
      <c r="Z151" s="3" t="n">
        <f aca="false">Z136/V136</f>
        <v>1.23291840718739</v>
      </c>
      <c r="AA151" s="3" t="n">
        <f aca="false">AA136/V136</f>
        <v>1.73912130817188</v>
      </c>
      <c r="AB151" s="3" t="n">
        <f aca="false">AB136/V136</f>
        <v>2.3725309095489</v>
      </c>
      <c r="AC151" s="3" t="n">
        <f aca="false">AC136/V136</f>
        <v>0.837570058145637</v>
      </c>
      <c r="AD151" s="3" t="n">
        <f aca="false">AD136/V136</f>
        <v>0.865645794412141</v>
      </c>
      <c r="AE151" s="3" t="n">
        <f aca="false">AE136/V136</f>
        <v>0.600705304477424</v>
      </c>
      <c r="AF151" s="3" t="n">
        <f aca="false">AF136/V136</f>
        <v>0.898318604504713</v>
      </c>
      <c r="AG151" s="3" t="n">
        <f aca="false">AG136/V136</f>
        <v>2.16093956632171</v>
      </c>
      <c r="AH151" s="3" t="n">
        <f aca="false">AH136/V136</f>
        <v>1.38730871764731</v>
      </c>
      <c r="AI151" s="3" t="n">
        <f aca="false">AI136/V136</f>
        <v>0.350112302945066</v>
      </c>
      <c r="AK151" s="3" t="n">
        <f aca="false">AK136/AK136</f>
        <v>1</v>
      </c>
      <c r="AL151" s="3" t="n">
        <f aca="false">AL136/AK136</f>
        <v>2.50629461388709</v>
      </c>
      <c r="AM151" s="3" t="n">
        <f aca="false">AM136/AK136</f>
        <v>2.49727449707982</v>
      </c>
      <c r="AN151" s="3" t="n">
        <f aca="false">AN136/AK136</f>
        <v>1.22297209604153</v>
      </c>
      <c r="AO151" s="3" t="n">
        <f aca="false">AO136/AK136</f>
        <v>1.12388059701493</v>
      </c>
      <c r="AP151" s="3" t="n">
        <f aca="false">AP136/AK136</f>
        <v>2.76658014276444</v>
      </c>
      <c r="AQ151" s="3" t="n">
        <f aca="false">AQ136/AK136</f>
        <v>6.23750811161583</v>
      </c>
      <c r="AR151" s="3" t="n">
        <f aca="false">AR136/AK136</f>
        <v>3.93030499675535</v>
      </c>
      <c r="AS151" s="3" t="n">
        <f aca="false">AS136/AK136</f>
        <v>2.11791044776119</v>
      </c>
      <c r="AT151" s="3" t="n">
        <f aca="false">AT136/AK136</f>
        <v>14.2310188189487</v>
      </c>
      <c r="AU151" s="3" t="n">
        <f aca="false">AU136/AK136</f>
        <v>4.84646333549643</v>
      </c>
      <c r="AV151" s="3" t="n">
        <f aca="false">AV136/AK136</f>
        <v>6.36145360155743</v>
      </c>
      <c r="AW151" s="3" t="n">
        <f aca="false">AW136/AK136</f>
        <v>3.93108371187541</v>
      </c>
      <c r="AX151" s="3" t="n">
        <f aca="false">AX136/AK136</f>
        <v>2.69915639195328</v>
      </c>
      <c r="AY151" s="3" t="n">
        <f aca="false">AY136/AK136</f>
        <v>4.70707332900714</v>
      </c>
      <c r="AZ151" s="3" t="n">
        <f aca="false">AZ136/AK136</f>
        <v>3.87339390006489</v>
      </c>
      <c r="BA151" s="3" t="n">
        <f aca="false">BA136/AK136</f>
        <v>11.4581440622972</v>
      </c>
      <c r="BC151" s="3" t="n">
        <f aca="false">BC136/BC136</f>
        <v>1</v>
      </c>
      <c r="BD151" s="3" t="n">
        <f aca="false">BD136/BC136</f>
        <v>0.921501514981484</v>
      </c>
      <c r="BE151" s="3" t="n">
        <f aca="false">BE136/BC136</f>
        <v>0.668948490629559</v>
      </c>
      <c r="BF151" s="3" t="n">
        <f aca="false">BF136/BC136</f>
        <v>0.406935248569184</v>
      </c>
      <c r="BG151" s="3" t="n">
        <f aca="false">BG136/BC136</f>
        <v>0.418437885759174</v>
      </c>
      <c r="BH151" s="3" t="n">
        <f aca="false">BH136/BC136</f>
        <v>0.859667826282123</v>
      </c>
      <c r="BI151" s="3" t="n">
        <f aca="false">BI136/BC136</f>
        <v>1.03243182583324</v>
      </c>
      <c r="BJ151" s="3" t="n">
        <f aca="false">BJ136/BC136</f>
        <v>0.909606104814275</v>
      </c>
      <c r="BK151" s="3" t="n">
        <f aca="false">BK136/BC136</f>
        <v>0.537201211985187</v>
      </c>
      <c r="BL151" s="3" t="n">
        <f aca="false">BL136/BC136</f>
        <v>0.652957019414207</v>
      </c>
      <c r="BM151" s="3" t="n">
        <f aca="false">BM136/BC136</f>
        <v>0.829424307036247</v>
      </c>
      <c r="BN151" s="3" t="n">
        <f aca="false">BN136/BC136</f>
        <v>0.388239254853552</v>
      </c>
      <c r="BO151" s="3" t="n">
        <f aca="false">BO136/BC136</f>
        <v>0.323224105038716</v>
      </c>
      <c r="BP151" s="3" t="n">
        <f aca="false">BP136/BC136</f>
        <v>0.144130849511839</v>
      </c>
      <c r="BR151" s="3" t="n">
        <f aca="false">BR136/BR136</f>
        <v>1</v>
      </c>
      <c r="BS151" s="3" t="n">
        <f aca="false">BS136/BR136</f>
        <v>1.19874746478101</v>
      </c>
      <c r="BT151" s="3" t="n">
        <f aca="false">BT136/BR136</f>
        <v>2.59592720495533</v>
      </c>
      <c r="BU151" s="3" t="n">
        <f aca="false">BU136/BR136</f>
        <v>1.88305103327304</v>
      </c>
      <c r="BV151" s="3" t="n">
        <f aca="false">BV136/BR136</f>
        <v>4.0955434961355</v>
      </c>
      <c r="BW151" s="3" t="n">
        <f aca="false">BW136/BR136</f>
        <v>1.91004768952475</v>
      </c>
      <c r="BX151" s="3" t="n">
        <f aca="false">BX136/BR136</f>
        <v>1.5097571671326</v>
      </c>
      <c r="BY151" s="3" t="n">
        <f aca="false">BY136/BR136</f>
        <v>5.81880721372581</v>
      </c>
      <c r="BZ151" s="3" t="n">
        <f aca="false">BZ136/BR136</f>
        <v>3.62084087047087</v>
      </c>
      <c r="CA151" s="3" t="n">
        <f aca="false">CA136/BR136</f>
        <v>2.59962725428932</v>
      </c>
      <c r="CB151" s="3" t="n">
        <f aca="false">CB136/BR136</f>
        <v>4.07252096694623</v>
      </c>
      <c r="CC151" s="3" t="n">
        <f aca="false">CC136/BR136</f>
        <v>2.83382667324453</v>
      </c>
      <c r="CD151" s="3" t="n">
        <f aca="false">CD136/BR136</f>
        <v>2.31924573809132</v>
      </c>
      <c r="CE151" s="3" t="n">
        <f aca="false">CE136/BR136</f>
        <v>2.61086444115551</v>
      </c>
      <c r="CF151" s="3" t="n">
        <f aca="false">CF136/BR136</f>
        <v>7.89138299621773</v>
      </c>
      <c r="CG151" s="3" t="n">
        <f aca="false">CG136/BR136</f>
        <v>9.26314202707888</v>
      </c>
      <c r="CH151" s="3" t="n">
        <f aca="false">CH136/BR136</f>
        <v>4.96354766211698</v>
      </c>
      <c r="CI151" s="3" t="n">
        <f aca="false">CI136/BR136</f>
        <v>7.52727073398016</v>
      </c>
      <c r="CJ151" s="3" t="n">
        <f aca="false">CJ136/BR136</f>
        <v>13.7367757496026</v>
      </c>
      <c r="CK151" s="3" t="n">
        <f aca="false">CK136/BR136</f>
        <v>15.009866798224</v>
      </c>
      <c r="CL151" s="3" t="n">
        <f aca="false">CL136/BR136</f>
        <v>25.638601107274</v>
      </c>
      <c r="CM151" s="3" t="n">
        <f aca="false">CM136/BR136</f>
        <v>12.6536205667927</v>
      </c>
      <c r="CN151" s="3" t="n">
        <f aca="false">CN136/BR136</f>
        <v>12.2638820369457</v>
      </c>
      <c r="CO151" s="3" t="n">
        <f aca="false">CO136/BR136</f>
        <v>1.21145096749438</v>
      </c>
      <c r="CP151" s="3" t="n">
        <f aca="false">CP136/BR136</f>
        <v>2.71254727840816</v>
      </c>
      <c r="CQ151" s="3" t="n">
        <f aca="false">CQ136/BR136</f>
        <v>1.33889711122074</v>
      </c>
      <c r="CR151" s="3" t="n">
        <f aca="false">CR136/BR136</f>
        <v>1.32516581702571</v>
      </c>
      <c r="CS151" s="3" t="n">
        <f aca="false">CS136/BR136</f>
        <v>1.37943320725758</v>
      </c>
      <c r="CT151" s="3" t="n">
        <f aca="false">CT136/BR136</f>
        <v>7.28676752727073</v>
      </c>
      <c r="CU151" s="3" t="n">
        <f aca="false">CU136/BR136</f>
        <v>2.85534177492737</v>
      </c>
      <c r="CV151" s="3" t="n">
        <f aca="false">CV136/BR136</f>
        <v>6.77670887463685</v>
      </c>
      <c r="CW151" s="3" t="n">
        <f aca="false">CW136/BR136</f>
        <v>5.52773666611851</v>
      </c>
      <c r="CX151" s="3" t="n">
        <f aca="false">CX136/BR136</f>
        <v>21.2698021158801</v>
      </c>
      <c r="CY151" s="3" t="n">
        <f aca="false">CY136/BR136</f>
        <v>5.55048511757935</v>
      </c>
      <c r="CZ151" s="3" t="n">
        <f aca="false">CZ136/BR136</f>
        <v>11.2225237077235</v>
      </c>
      <c r="DA151" s="3" t="n">
        <f aca="false">DA136/BR136</f>
        <v>2.24236693526284</v>
      </c>
      <c r="DB151" s="3" t="n">
        <f aca="false">DB136/BR136</f>
        <v>3.71704215315463</v>
      </c>
      <c r="DC151" s="3" t="n">
        <f aca="false">DC136/BR136</f>
        <v>4.7884119936414</v>
      </c>
      <c r="DD151" s="3" t="n">
        <f aca="false">DD136/BR136</f>
        <v>17.4984925724936</v>
      </c>
      <c r="DE151" s="3" t="n">
        <f aca="false">DE136/BR136</f>
        <v>6.97102998410349</v>
      </c>
      <c r="DF151" s="3" t="n">
        <f aca="false">DF136/BR136</f>
        <v>8.84215863618922</v>
      </c>
      <c r="DG151" s="3" t="n">
        <f aca="false">DG136/BR136</f>
        <v>6.41698185605438</v>
      </c>
      <c r="DH151" s="3" t="n">
        <f aca="false">DH136/BR136</f>
        <v>18.020610645179</v>
      </c>
      <c r="DI151" s="3" t="n">
        <f aca="false">DI136/BR136</f>
        <v>35.0655045770981</v>
      </c>
      <c r="DJ151" s="3" t="n">
        <f aca="false">DJ136/BR136</f>
        <v>56.0543770213233</v>
      </c>
      <c r="DK151" s="3" t="n">
        <f aca="false">DK136/BR136</f>
        <v>26.0209395384531</v>
      </c>
      <c r="DL151" s="3" t="n">
        <f aca="false">DL136/BR136</f>
        <v>17.225785232692</v>
      </c>
      <c r="DM151" s="3" t="n">
        <f aca="false">DM136/BR136</f>
        <v>6.24033876007236</v>
      </c>
      <c r="DN151" s="3" t="n">
        <f aca="false">DN136/BR136</f>
        <v>7.40941731074933</v>
      </c>
      <c r="DO151" s="3" t="n">
        <f aca="false">DO136/BR136</f>
        <v>2.71391766705038</v>
      </c>
      <c r="DP151" s="3" t="n">
        <f aca="false">DP136/BR136</f>
        <v>3.96179356465494</v>
      </c>
      <c r="DQ151" s="3" t="n">
        <f aca="false">DQ136/BR136</f>
        <v>7.85671216356959</v>
      </c>
      <c r="DR151" s="3" t="n">
        <f aca="false">DR136/BR136</f>
        <v>6.74751959655758</v>
      </c>
      <c r="DS151" s="3" t="n">
        <f aca="false">DS136/BR136</f>
        <v>25.3741160993258</v>
      </c>
      <c r="DT151" s="3" t="n">
        <f aca="false">DT136/BR136</f>
        <v>12.3977690072905</v>
      </c>
      <c r="DU151" s="3" t="n">
        <f aca="false">DU136/BR136</f>
        <v>57.8797346927589</v>
      </c>
      <c r="DV151" s="3" t="n">
        <f aca="false">DV136/BR136</f>
        <v>39.765937619909</v>
      </c>
      <c r="DW151" s="3" t="n">
        <f aca="false">DW136/BR136</f>
        <v>13.951926766431</v>
      </c>
      <c r="DX151" s="3" t="n">
        <f aca="false">DX136/BR136</f>
        <v>2.98032121909774</v>
      </c>
      <c r="DY151" s="3" t="n">
        <f aca="false">DY136/BR136</f>
        <v>5.1333388148879</v>
      </c>
      <c r="DZ151" s="3" t="n">
        <f aca="false">DZ136/BR136</f>
        <v>2.77489996162912</v>
      </c>
      <c r="EA151" s="3" t="n">
        <f aca="false">EA136/BR136</f>
        <v>5.48539165707395</v>
      </c>
      <c r="EB151" s="3" t="n">
        <f aca="false">EB136/BR136</f>
        <v>2.24455955709039</v>
      </c>
      <c r="EC151" s="3" t="n">
        <f aca="false">EC136/BR136</f>
        <v>5.25023296606918</v>
      </c>
      <c r="ED151" s="3" t="n">
        <f aca="false">ED136/BR136</f>
        <v>9.3946993367319</v>
      </c>
      <c r="EE151" s="3" t="n">
        <f aca="false">EE136/BR136</f>
        <v>6.07082168502987</v>
      </c>
      <c r="EF151" s="3" t="n">
        <f aca="false">EF136/BR136</f>
        <v>12.7322808748561</v>
      </c>
      <c r="EG151" s="3" t="n">
        <f aca="false">EG136/BR136</f>
        <v>6.22005700816752</v>
      </c>
      <c r="EH151" s="3" t="n">
        <f aca="false">EH136/BR136</f>
        <v>3.99756070821685</v>
      </c>
      <c r="EI151" s="3" t="n">
        <f aca="false">EI136/BR136</f>
        <v>2.73461053554788</v>
      </c>
      <c r="EJ151" s="3" t="n">
        <f aca="false">EJ136/BR136</f>
        <v>2.44121032724881</v>
      </c>
      <c r="EK151" s="3" t="n">
        <f aca="false">EK136/BR136</f>
        <v>3.03760346434249</v>
      </c>
      <c r="EL151" s="3" t="n">
        <f aca="false">EL136/BR136</f>
        <v>1.55059474867072</v>
      </c>
      <c r="EM151" s="3" t="n">
        <f aca="false">EM136/BR136</f>
        <v>1.83563558625226</v>
      </c>
      <c r="EN151" s="3" t="n">
        <f aca="false">EN136/BR136</f>
        <v>1.14156114674122</v>
      </c>
      <c r="EO151" s="3" t="n">
        <f aca="false">EO136/BR136</f>
        <v>4.67521789179411</v>
      </c>
      <c r="EP151" s="3" t="n">
        <f aca="false">EP136/BR136</f>
        <v>12.4402510551993</v>
      </c>
      <c r="EQ151" s="3" t="n">
        <f aca="false">EQ136/BR136</f>
        <v>17.1928959052787</v>
      </c>
      <c r="ER151" s="3" t="n">
        <f aca="false">ER136/BR136</f>
        <v>16.9284108973305</v>
      </c>
      <c r="ES151" s="3" t="n">
        <f aca="false">ES136/BR136</f>
        <v>13.9971495916242</v>
      </c>
      <c r="ET151" s="3" t="n">
        <f aca="false">ET136/BR136</f>
        <v>9.05388368141205</v>
      </c>
      <c r="EU151" s="3" t="n">
        <f aca="false">EU136/BR136</f>
        <v>7.30417146302691</v>
      </c>
      <c r="EV151" s="3" t="n">
        <f aca="false">EV136/BR136</f>
        <v>6.28638381845091</v>
      </c>
      <c r="EW151" s="3" t="n">
        <f aca="false">EW136/BR136</f>
        <v>1.40478539713863</v>
      </c>
      <c r="EX151" s="3" t="n">
        <f aca="false">EX136/BR136</f>
        <v>1.98117086005591</v>
      </c>
      <c r="EY151" s="3" t="n">
        <f aca="false">EY136/BR136</f>
        <v>4.44471852217289</v>
      </c>
      <c r="EZ151" s="3" t="n">
        <f aca="false">EZ136/BR136</f>
        <v>4.79663432549471</v>
      </c>
      <c r="FA151" s="3" t="n">
        <f aca="false">FA136/BR136</f>
        <v>12.5385079208464</v>
      </c>
      <c r="FB151" s="3" t="n">
        <f aca="false">FB136/BR136</f>
        <v>13.2783807487804</v>
      </c>
      <c r="FC151" s="3" t="n">
        <f aca="false">FC136/BR136</f>
        <v>24.5231047525078</v>
      </c>
      <c r="FD151" s="3" t="n">
        <f aca="false">FD136/BR136</f>
        <v>36.5194869264924</v>
      </c>
      <c r="FE151" s="3" t="n">
        <f aca="false">FE136/BR136</f>
        <v>25.3837088198213</v>
      </c>
      <c r="FF151" s="3" t="n">
        <f aca="false">FF136/BR136</f>
        <v>20.2200844159404</v>
      </c>
      <c r="FG151" s="3" t="n">
        <f aca="false">FG136/BR136</f>
        <v>15.8252480403442</v>
      </c>
      <c r="FH151" s="3" t="n">
        <f aca="false">FH136/BR136</f>
        <v>6.15222277037768</v>
      </c>
      <c r="FI151" s="3" t="n">
        <f aca="false">FI136/BR136</f>
        <v>6.37737762429425</v>
      </c>
      <c r="FK151" s="3" t="n">
        <f aca="false">FK136/FK136</f>
        <v>1</v>
      </c>
      <c r="FL151" s="3" t="n">
        <f aca="false">FL136/FK136</f>
        <v>3.55991630379461</v>
      </c>
      <c r="FM151" s="3" t="n">
        <f aca="false">FM136/FK136</f>
        <v>4.82655657976588</v>
      </c>
      <c r="FN151" s="3" t="n">
        <f aca="false">FN136/FK136</f>
        <v>1.89849007521348</v>
      </c>
      <c r="FO151" s="3" t="n">
        <f aca="false">FO136/FK136</f>
        <v>10.48068766612</v>
      </c>
      <c r="FP151" s="3" t="n">
        <f aca="false">FP136/FK136</f>
        <v>3.26234236272126</v>
      </c>
      <c r="FQ151" s="3" t="n">
        <f aca="false">FQ136/FK136</f>
        <v>7.19617711926709</v>
      </c>
      <c r="FR151" s="3" t="n">
        <f aca="false">FR136/FK136</f>
        <v>5.75637618051236</v>
      </c>
      <c r="FS151" s="3" t="n">
        <f aca="false">FS136/FK136</f>
        <v>3.66255725838376</v>
      </c>
      <c r="FT151" s="3" t="n">
        <f aca="false">FT136/FK136</f>
        <v>13.2856415766555</v>
      </c>
      <c r="FU151" s="3" t="n">
        <f aca="false">FU136/FK136</f>
        <v>7.0649776621614</v>
      </c>
      <c r="FV151" s="3" t="n">
        <f aca="false">FV136/FK136</f>
        <v>5.34292823615902</v>
      </c>
      <c r="FW151" s="3" t="n">
        <f aca="false">FW136/FK136</f>
        <v>5.48719108748516</v>
      </c>
      <c r="FX151" s="3" t="n">
        <f aca="false">FX136/FK136</f>
        <v>5.76994853814398</v>
      </c>
      <c r="FY151" s="3" t="n">
        <f aca="false">FY136/FK136</f>
        <v>9.54589153424193</v>
      </c>
      <c r="FZ151" s="3" t="n">
        <f aca="false">FZ136/FK136</f>
        <v>6.63688288186394</v>
      </c>
      <c r="GA151" s="3" t="n">
        <f aca="false">GA136/FK136</f>
        <v>1.68093649267658</v>
      </c>
      <c r="GB151" s="3" t="n">
        <f aca="false">GB136/FK136</f>
        <v>7.0169088955494</v>
      </c>
      <c r="GC151" s="3" t="n">
        <f aca="false">GC136/FK136</f>
        <v>4.37176949612622</v>
      </c>
      <c r="GD151" s="3" t="n">
        <f aca="false">GD136/FK136</f>
        <v>2.94723745970706</v>
      </c>
      <c r="GE151" s="3" t="n">
        <f aca="false">GE136/FK136</f>
        <v>6.26986371090878</v>
      </c>
      <c r="GF151" s="3" t="n">
        <f aca="false">GF136/FK136</f>
        <v>1.96222360459198</v>
      </c>
      <c r="GG151" s="3" t="n">
        <f aca="false">GG136/FK136</f>
        <v>7.65367867443307</v>
      </c>
      <c r="GH151" s="3" t="n">
        <f aca="false">GH136/FK136</f>
        <v>2.22089012045467</v>
      </c>
      <c r="GI151" s="3" t="n">
        <f aca="false">GI136/FK136</f>
        <v>5.09246168636544</v>
      </c>
      <c r="GJ151" s="3" t="n">
        <f aca="false">GJ136/FK136</f>
        <v>2.39750042413618</v>
      </c>
      <c r="GK151" s="3" t="n">
        <f aca="false">GK136/FK136</f>
        <v>2.56766385794266</v>
      </c>
      <c r="GL151" s="3" t="n">
        <f aca="false">GL136/FK136</f>
        <v>3.46547531527456</v>
      </c>
      <c r="GM151" s="3" t="n">
        <f aca="false">GM136/FK136</f>
        <v>1.82231521800599</v>
      </c>
      <c r="GN151" s="3" t="n">
        <f aca="false">GN136/FK136</f>
        <v>1.33009104789911</v>
      </c>
      <c r="GO151" s="3" t="n">
        <f aca="false">GO136/FK136</f>
        <v>2.56359215065317</v>
      </c>
      <c r="GP151" s="3" t="n">
        <f aca="false">GP136/FK136</f>
        <v>8.8751908612792</v>
      </c>
      <c r="GQ151" s="3" t="n">
        <f aca="false">GQ136/FK136</f>
        <v>5.73941073347283</v>
      </c>
      <c r="GR151" s="3" t="n">
        <f aca="false">GR136/FK136</f>
        <v>2.53305434598202</v>
      </c>
      <c r="GS151" s="3" t="n">
        <f aca="false">GS136/FK136</f>
        <v>2.36023299213934</v>
      </c>
      <c r="GT151" s="3" t="n">
        <f aca="false">GT136/FK136</f>
        <v>2.39761352711644</v>
      </c>
      <c r="GU151" s="3" t="n">
        <f aca="false">GU136/FK136</f>
        <v>2.38901770061641</v>
      </c>
      <c r="GV151" s="3" t="n">
        <f aca="false">GV136/FK136</f>
        <v>4.34179720635639</v>
      </c>
      <c r="GW151" s="3" t="n">
        <f aca="false">GW136/FK136</f>
        <v>2.17983373861901</v>
      </c>
      <c r="GX151" s="3" t="n">
        <f aca="false">GX136/FK136</f>
        <v>3.13481875247413</v>
      </c>
      <c r="GY151" s="3" t="n">
        <f aca="false">GY136/FK136</f>
        <v>4.81456766385794</v>
      </c>
      <c r="GZ151" s="3" t="n">
        <f aca="false">GZ136/FK136</f>
        <v>2.84199513657185</v>
      </c>
      <c r="HA151" s="3" t="n">
        <f aca="false">HA136/FK136</f>
        <v>4.90533280551943</v>
      </c>
      <c r="HB151" s="3" t="n">
        <f aca="false">HB136/FK136</f>
        <v>10.1114064355596</v>
      </c>
      <c r="HC151" s="3" t="n">
        <f aca="false">HC136/FK136</f>
        <v>3.73641350449584</v>
      </c>
      <c r="HD151" s="3" t="n">
        <f aca="false">HD136/FK136</f>
        <v>4.53876604648533</v>
      </c>
      <c r="HE151" s="3" t="n">
        <f aca="false">HE136/FK136</f>
        <v>3.01905785217441</v>
      </c>
      <c r="HF151" s="3" t="n">
        <f aca="false">HF136/FK136</f>
        <v>6.63009670304813</v>
      </c>
      <c r="HG151" s="3" t="n">
        <f aca="false">HG136/FK136</f>
        <v>3.04411016230278</v>
      </c>
      <c r="HH151" s="3" t="n">
        <f aca="false">HH136/FK136</f>
        <v>3.00260136854606</v>
      </c>
    </row>
    <row r="152" s="6" customFormat="true" ht="15" hidden="false" customHeight="true" outlineLevel="0" collapsed="false">
      <c r="A152" s="1" t="s">
        <v>38</v>
      </c>
      <c r="B152" s="1" t="s">
        <v>39</v>
      </c>
      <c r="C152" s="1" t="s">
        <v>40</v>
      </c>
      <c r="D152" s="3" t="n">
        <f aca="false">D137/D137</f>
        <v>1</v>
      </c>
      <c r="E152" s="3" t="n">
        <f aca="false">E137/D137</f>
        <v>1.06805299460493</v>
      </c>
      <c r="F152" s="3" t="n">
        <f aca="false">F137/D137</f>
        <v>1.58546745885406</v>
      </c>
      <c r="G152" s="3" t="n">
        <f aca="false">G137/D137</f>
        <v>0.91852762412074</v>
      </c>
      <c r="H152" s="3" t="n">
        <f aca="false">H137/D137</f>
        <v>2.93160554531175</v>
      </c>
      <c r="I152" s="3" t="n">
        <f aca="false">I137/D137</f>
        <v>2.09082838216213</v>
      </c>
      <c r="J152" s="3" t="n">
        <f aca="false">J137/D137</f>
        <v>1.86628423137335</v>
      </c>
      <c r="K152" s="3" t="n">
        <f aca="false">K137/D137</f>
        <v>1.54510687700608</v>
      </c>
      <c r="L152" s="3" t="n">
        <f aca="false">L137/D137</f>
        <v>0.892337635730383</v>
      </c>
      <c r="M152" s="3" t="n">
        <f aca="false">M137/D137</f>
        <v>0.984292836167452</v>
      </c>
      <c r="N152" s="3" t="n">
        <f aca="false">N137/D137</f>
        <v>0.59407225295363</v>
      </c>
      <c r="O152" s="3" t="n">
        <f aca="false">O137/D137</f>
        <v>0.83661135013317</v>
      </c>
      <c r="P152" s="3" t="n">
        <f aca="false">P137/D137</f>
        <v>1.04865806187257</v>
      </c>
      <c r="Q152" s="3" t="n">
        <f aca="false">Q137/D137</f>
        <v>2.34460151608277</v>
      </c>
      <c r="R152" s="3" t="n">
        <f aca="false">R137/D137</f>
        <v>1.94748343918596</v>
      </c>
      <c r="S152" s="3" t="n">
        <f aca="false">S137/D137</f>
        <v>2.10209656491156</v>
      </c>
      <c r="T152" s="3" t="n">
        <f aca="false">T137/D137</f>
        <v>2.05050194632248</v>
      </c>
      <c r="V152" s="3" t="n">
        <f aca="false">V137/V137</f>
        <v>1</v>
      </c>
      <c r="W152" s="3" t="n">
        <f aca="false">W137/V137</f>
        <v>1.23915166736431</v>
      </c>
      <c r="X152" s="3" t="n">
        <f aca="false">X137/V137</f>
        <v>2.0757360122785</v>
      </c>
      <c r="Y152" s="3" t="n">
        <f aca="false">Y137/V137</f>
        <v>2.07060136737826</v>
      </c>
      <c r="Z152" s="3" t="n">
        <f aca="false">Z137/V137</f>
        <v>2.73626342960793</v>
      </c>
      <c r="AA152" s="3" t="n">
        <f aca="false">AA137/V137</f>
        <v>2.34728617273615</v>
      </c>
      <c r="AB152" s="3" t="n">
        <f aca="false">AB137/V137</f>
        <v>2.44344914190038</v>
      </c>
      <c r="AC152" s="3" t="n">
        <f aca="false">AC137/V137</f>
        <v>0.730654388167992</v>
      </c>
      <c r="AD152" s="3" t="n">
        <f aca="false">AD137/V137</f>
        <v>1.15498814008651</v>
      </c>
      <c r="AE152" s="3" t="n">
        <f aca="false">AE137/V137</f>
        <v>0.620203711455281</v>
      </c>
      <c r="AF152" s="3" t="n">
        <f aca="false">AF137/V137</f>
        <v>1.00784149574438</v>
      </c>
      <c r="AG152" s="3" t="n">
        <f aca="false">AG137/V137</f>
        <v>0.282098507046184</v>
      </c>
      <c r="AH152" s="3" t="n">
        <f aca="false">AH137/V137</f>
        <v>0.374912794753732</v>
      </c>
      <c r="AI152" s="3" t="n">
        <f aca="false">AI137/V137</f>
        <v>0.3772289660946</v>
      </c>
      <c r="AK152" s="3" t="n">
        <f aca="false">AK137/AK137</f>
        <v>1</v>
      </c>
      <c r="AL152" s="3" t="n">
        <f aca="false">AL137/AK137</f>
        <v>0.308128257970663</v>
      </c>
      <c r="AM152" s="3" t="n">
        <f aca="false">AM137/AK137</f>
        <v>0.247263304642987</v>
      </c>
      <c r="AN152" s="3" t="n">
        <f aca="false">AN137/AK137</f>
        <v>0.1004242938538</v>
      </c>
      <c r="AO152" s="3" t="n">
        <f aca="false">AO137/AK137</f>
        <v>0.129039883622257</v>
      </c>
      <c r="AP152" s="3" t="n">
        <f aca="false">AP137/AK137</f>
        <v>0.0879076251666869</v>
      </c>
      <c r="AQ152" s="3" t="n">
        <f aca="false">AQ137/AK137</f>
        <v>0.128070069099285</v>
      </c>
      <c r="AR152" s="3" t="n">
        <f aca="false">AR137/AK137</f>
        <v>0.114074433264638</v>
      </c>
      <c r="AS152" s="3" t="n">
        <f aca="false">AS137/AK137</f>
        <v>0.0921960237604558</v>
      </c>
      <c r="AT152" s="3" t="n">
        <f aca="false">AT137/AK137</f>
        <v>0.161346829918778</v>
      </c>
      <c r="AU152" s="3" t="n">
        <f aca="false">AU137/AK137</f>
        <v>0.167223299793914</v>
      </c>
      <c r="AV152" s="3" t="n">
        <f aca="false">AV137/AK137</f>
        <v>0.109076857800946</v>
      </c>
      <c r="AW152" s="3" t="n">
        <f aca="false">AW137/AK137</f>
        <v>0.261098314947266</v>
      </c>
      <c r="AX152" s="3" t="n">
        <f aca="false">AX137/AK137</f>
        <v>0.213801672930052</v>
      </c>
      <c r="AY152" s="3" t="n">
        <f aca="false">AY137/AK137</f>
        <v>0.280591586859013</v>
      </c>
      <c r="AZ152" s="3" t="n">
        <f aca="false">AZ137/AK137</f>
        <v>0.242877924596921</v>
      </c>
      <c r="BA152" s="3" t="n">
        <f aca="false">BA137/AK137</f>
        <v>0.261074069584192</v>
      </c>
      <c r="BC152" s="3" t="n">
        <f aca="false">BC137/BC137</f>
        <v>1</v>
      </c>
      <c r="BD152" s="3" t="n">
        <f aca="false">BD137/BC137</f>
        <v>0.847936085219707</v>
      </c>
      <c r="BE152" s="3" t="n">
        <f aca="false">BE137/BC137</f>
        <v>1.41520935049564</v>
      </c>
      <c r="BF152" s="3" t="n">
        <f aca="false">BF137/BC137</f>
        <v>1.03953247521823</v>
      </c>
      <c r="BG152" s="3" t="n">
        <f aca="false">BG137/BC137</f>
        <v>1.04627903536026</v>
      </c>
      <c r="BH152" s="3" t="n">
        <f aca="false">BH137/BC137</f>
        <v>2.41127385707945</v>
      </c>
      <c r="BI152" s="3" t="n">
        <f aca="false">BI137/BC137</f>
        <v>0.919721852345022</v>
      </c>
      <c r="BJ152" s="3" t="n">
        <f aca="false">BJ137/BC137</f>
        <v>0.749104897174138</v>
      </c>
      <c r="BK152" s="3" t="n">
        <f aca="false">BK137/BC137</f>
        <v>1.16378162450067</v>
      </c>
      <c r="BL152" s="3" t="n">
        <f aca="false">BL137/BC137</f>
        <v>0.697529220298861</v>
      </c>
      <c r="BM152" s="3" t="n">
        <f aca="false">BM137/BC137</f>
        <v>1.04456280514869</v>
      </c>
      <c r="BN152" s="3" t="n">
        <f aca="false">BN137/BC137</f>
        <v>1.25178280810771</v>
      </c>
      <c r="BO152" s="3" t="n">
        <f aca="false">BO137/BC137</f>
        <v>0.464772895398728</v>
      </c>
      <c r="BP152" s="3" t="n">
        <f aca="false">BP137/BC137</f>
        <v>0.126083740198254</v>
      </c>
      <c r="BR152" s="3" t="n">
        <f aca="false">BR137/BR137</f>
        <v>1</v>
      </c>
      <c r="BS152" s="3" t="n">
        <f aca="false">BS137/BR137</f>
        <v>1.7373164923281</v>
      </c>
      <c r="BT152" s="3" t="n">
        <f aca="false">BT137/BR137</f>
        <v>5.13459741355922</v>
      </c>
      <c r="BU152" s="3" t="n">
        <f aca="false">BU137/BR137</f>
        <v>3.49018780333404</v>
      </c>
      <c r="BV152" s="3" t="n">
        <f aca="false">BV137/BR137</f>
        <v>3.49862840261659</v>
      </c>
      <c r="BW152" s="3" t="n">
        <f aca="false">BW137/BR137</f>
        <v>0.940674645042655</v>
      </c>
      <c r="BX152" s="3" t="n">
        <f aca="false">BX137/BR137</f>
        <v>0.457179031139782</v>
      </c>
      <c r="BY152" s="3" t="n">
        <f aca="false">BY137/BR137</f>
        <v>0.128869864046062</v>
      </c>
      <c r="BZ152" s="3" t="n">
        <f aca="false">BZ137/BR137</f>
        <v>0.0332378741747807</v>
      </c>
      <c r="CA152" s="3" t="n">
        <f aca="false">CA137/BR137</f>
        <v>0.0142588852379948</v>
      </c>
      <c r="CB152" s="3" t="n">
        <f aca="false">CB137/BR137</f>
        <v>0.0267407228770386</v>
      </c>
      <c r="CC152" s="3" t="n">
        <f aca="false">CC137/BR137</f>
        <v>0.155279896301209</v>
      </c>
      <c r="CD152" s="3" t="n">
        <f aca="false">CD137/BR137</f>
        <v>0.607723148343532</v>
      </c>
      <c r="CE152" s="3" t="n">
        <f aca="false">CE137/BR137</f>
        <v>2.19148102372411</v>
      </c>
      <c r="CF152" s="3" t="n">
        <f aca="false">CF137/BR137</f>
        <v>5.51291713140204</v>
      </c>
      <c r="CG152" s="3" t="n">
        <f aca="false">CG137/BR137</f>
        <v>5.13429596358484</v>
      </c>
      <c r="CH152" s="3" t="n">
        <f aca="false">CH137/BR137</f>
        <v>3.55560244777379</v>
      </c>
      <c r="CI152" s="3" t="n">
        <f aca="false">CI137/BR137</f>
        <v>1.00633044946191</v>
      </c>
      <c r="CJ152" s="3" t="n">
        <f aca="false">CJ137/BR137</f>
        <v>0.256570102191541</v>
      </c>
      <c r="CK152" s="3" t="n">
        <f aca="false">CK137/BR137</f>
        <v>0.133159497181443</v>
      </c>
      <c r="CL152" s="3" t="n">
        <f aca="false">CL137/BR137</f>
        <v>0.141298646489615</v>
      </c>
      <c r="CM152" s="3" t="n">
        <f aca="false">CM137/BR137</f>
        <v>0.0383444367407229</v>
      </c>
      <c r="CN152" s="3" t="n">
        <f aca="false">CN137/BR137</f>
        <v>0.0573538721249209</v>
      </c>
      <c r="CO152" s="3" t="n">
        <f aca="false">CO137/BR137</f>
        <v>0.0551412293129955</v>
      </c>
      <c r="CP152" s="3" t="n">
        <f aca="false">CP137/BR137</f>
        <v>0.511922346486601</v>
      </c>
      <c r="CQ152" s="3" t="n">
        <f aca="false">CQ137/BR137</f>
        <v>1.71974195882193</v>
      </c>
      <c r="CR152" s="3" t="n">
        <f aca="false">CR137/BR137</f>
        <v>3.42597895879179</v>
      </c>
      <c r="CS152" s="3" t="n">
        <f aca="false">CS137/BR137</f>
        <v>4.87625478551834</v>
      </c>
      <c r="CT152" s="3" t="n">
        <f aca="false">CT137/BR137</f>
        <v>4.28631718566304</v>
      </c>
      <c r="CU152" s="3" t="n">
        <f aca="false">CU137/BR137</f>
        <v>2.05962680493172</v>
      </c>
      <c r="CV152" s="3" t="n">
        <f aca="false">CV137/BR137</f>
        <v>0.325264522352516</v>
      </c>
      <c r="CW152" s="3" t="n">
        <f aca="false">CW137/BR137</f>
        <v>0.0907364422874024</v>
      </c>
      <c r="CX152" s="3" t="n">
        <f aca="false">CX137/BR137</f>
        <v>0.0647333674976638</v>
      </c>
      <c r="CY152" s="3" t="n">
        <f aca="false">CY137/BR137</f>
        <v>0.041636270460917</v>
      </c>
      <c r="CZ152" s="3" t="n">
        <f aca="false">CZ137/BR137</f>
        <v>0.0281521116570705</v>
      </c>
      <c r="DA152" s="3" t="n">
        <f aca="false">DA137/BR137</f>
        <v>0.0911614867512736</v>
      </c>
      <c r="DB152" s="3" t="n">
        <f aca="false">DB137/BR137</f>
        <v>0.195915352847195</v>
      </c>
      <c r="DC152" s="3" t="n">
        <f aca="false">DC137/BR137</f>
        <v>0.974648057154915</v>
      </c>
      <c r="DD152" s="3" t="n">
        <f aca="false">DD137/BR137</f>
        <v>4.69568625086667</v>
      </c>
      <c r="DE152" s="3" t="n">
        <f aca="false">DE137/BR137</f>
        <v>5.49694028276008</v>
      </c>
      <c r="DF152" s="3" t="n">
        <f aca="false">DF137/BR137</f>
        <v>4.74813854640822</v>
      </c>
      <c r="DG152" s="3" t="n">
        <f aca="false">DG137/BR137</f>
        <v>1.24492810418111</v>
      </c>
      <c r="DH152" s="3" t="n">
        <f aca="false">DH137/BR137</f>
        <v>0.32170741265487</v>
      </c>
      <c r="DI152" s="3" t="n">
        <f aca="false">DI137/BR137</f>
        <v>0.173641214240497</v>
      </c>
      <c r="DJ152" s="3" t="n">
        <f aca="false">DJ137/BR137</f>
        <v>0.0562987972146022</v>
      </c>
      <c r="DK152" s="3" t="n">
        <f aca="false">DK137/BR137</f>
        <v>0.0231495493322883</v>
      </c>
      <c r="DL152" s="3" t="n">
        <f aca="false">DL137/BR137</f>
        <v>0.00899647303529979</v>
      </c>
      <c r="DM152" s="3" t="n">
        <f aca="false">DM137/BR137</f>
        <v>0.032092364272149</v>
      </c>
      <c r="DN152" s="3" t="n">
        <f aca="false">DN137/BR137</f>
        <v>0.258514454526271</v>
      </c>
      <c r="DO152" s="3" t="n">
        <f aca="false">DO137/BR137</f>
        <v>1.61890694239291</v>
      </c>
      <c r="DP152" s="3" t="n">
        <f aca="false">DP137/BR137</f>
        <v>4.688752901456</v>
      </c>
      <c r="DQ152" s="3" t="n">
        <f aca="false">DQ137/BR137</f>
        <v>8.64679106502276</v>
      </c>
      <c r="DR152" s="3" t="n">
        <f aca="false">DR137/BR137</f>
        <v>5.93856449522202</v>
      </c>
      <c r="DS152" s="3" t="n">
        <f aca="false">DS137/BR137</f>
        <v>3.19205377867543</v>
      </c>
      <c r="DT152" s="3" t="n">
        <f aca="false">DT137/BR137</f>
        <v>0.734422572574081</v>
      </c>
      <c r="DU152" s="3" t="n">
        <f aca="false">DU137/BR137</f>
        <v>0.333102221686311</v>
      </c>
      <c r="DV152" s="3" t="n">
        <f aca="false">DV137/BR137</f>
        <v>0.108775208754107</v>
      </c>
      <c r="DW152" s="3" t="n">
        <f aca="false">DW137/BR137</f>
        <v>0.022536400084406</v>
      </c>
      <c r="DX152" s="3" t="n">
        <f aca="false">DX137/BR137</f>
        <v>0.0101356524884695</v>
      </c>
      <c r="DY152" s="3" t="n">
        <f aca="false">DY137/BR137</f>
        <v>0.035218400506436</v>
      </c>
      <c r="DZ152" s="3" t="n">
        <f aca="false">DZ137/BR137</f>
        <v>0.338679046212281</v>
      </c>
      <c r="EA152" s="3" t="n">
        <f aca="false">EA137/BR137</f>
        <v>2.10146806137522</v>
      </c>
      <c r="EB152" s="3" t="n">
        <f aca="false">EB137/BR137</f>
        <v>3.78862327796702</v>
      </c>
      <c r="EC152" s="3" t="n">
        <f aca="false">EC137/BR137</f>
        <v>10.3391312211738</v>
      </c>
      <c r="ED152" s="3" t="n">
        <f aca="false">ED137/BR137</f>
        <v>12.7416875169566</v>
      </c>
      <c r="EE152" s="3" t="n">
        <f aca="false">EE137/BR137</f>
        <v>4.14192264793658</v>
      </c>
      <c r="EF152" s="3" t="n">
        <f aca="false">EF137/BR137</f>
        <v>0.858167787055738</v>
      </c>
      <c r="EG152" s="3" t="n">
        <f aca="false">EG137/BR137</f>
        <v>0.233876948120459</v>
      </c>
      <c r="EH152" s="3" t="n">
        <f aca="false">EH137/BR137</f>
        <v>0.0699243360564314</v>
      </c>
      <c r="EI152" s="3" t="n">
        <f aca="false">EI137/BR137</f>
        <v>0.0245470714134989</v>
      </c>
      <c r="EJ152" s="3" t="n">
        <f aca="false">EJ137/BR137</f>
        <v>0.0210984837066289</v>
      </c>
      <c r="EK152" s="3" t="n">
        <f aca="false">EK137/BR137</f>
        <v>0.0359629819431465</v>
      </c>
      <c r="EL152" s="3" t="n">
        <f aca="false">EL137/BR137</f>
        <v>0.343652970789497</v>
      </c>
      <c r="EM152" s="3" t="n">
        <f aca="false">EM137/BR137</f>
        <v>1.31299550839538</v>
      </c>
      <c r="EN152" s="3" t="n">
        <f aca="false">EN137/BR137</f>
        <v>1.62608145178308</v>
      </c>
      <c r="EO152" s="3" t="n">
        <f aca="false">EO137/BR137</f>
        <v>2.9712718174419</v>
      </c>
      <c r="EP152" s="3" t="n">
        <f aca="false">EP137/BR137</f>
        <v>2.82060712024839</v>
      </c>
      <c r="EQ152" s="3" t="n">
        <f aca="false">EQ137/BR137</f>
        <v>1.13809423326199</v>
      </c>
      <c r="ER152" s="3" t="n">
        <f aca="false">ER137/BR137</f>
        <v>0.281885871039701</v>
      </c>
      <c r="ES152" s="3" t="n">
        <f aca="false">ES137/BR137</f>
        <v>0.094489494468393</v>
      </c>
      <c r="ET152" s="3" t="n">
        <f aca="false">ET137/BR137</f>
        <v>0.0332047146775993</v>
      </c>
      <c r="EU152" s="3" t="n">
        <f aca="false">EU137/BR137</f>
        <v>0.0176468815000151</v>
      </c>
      <c r="EV152" s="3" t="n">
        <f aca="false">EV137/BR137</f>
        <v>0.0156564073192054</v>
      </c>
      <c r="EW152" s="3" t="n">
        <f aca="false">EW137/BR137</f>
        <v>0.0654749344346306</v>
      </c>
      <c r="EX152" s="3" t="n">
        <f aca="false">EX137/BR137</f>
        <v>0.47225152985862</v>
      </c>
      <c r="EY152" s="3" t="n">
        <f aca="false">EY137/BR137</f>
        <v>2.2938835800199</v>
      </c>
      <c r="EZ152" s="3" t="n">
        <f aca="false">EZ137/BR137</f>
        <v>3.62131854218792</v>
      </c>
      <c r="FA152" s="3" t="n">
        <f aca="false">FA137/BR137</f>
        <v>4.50999306665059</v>
      </c>
      <c r="FB152" s="3" t="n">
        <f aca="false">FB137/BR137</f>
        <v>3.0796129382329</v>
      </c>
      <c r="FC152" s="3" t="n">
        <f aca="false">FC137/BR137</f>
        <v>1.20468453260181</v>
      </c>
      <c r="FD152" s="3" t="n">
        <f aca="false">FD137/BR137</f>
        <v>0.284713471799355</v>
      </c>
      <c r="FE152" s="3" t="n">
        <f aca="false">FE137/BR137</f>
        <v>0.106942392909897</v>
      </c>
      <c r="FF152" s="3" t="n">
        <f aca="false">FF137/BR137</f>
        <v>0.0485364603744009</v>
      </c>
      <c r="FG152" s="3" t="n">
        <f aca="false">FG137/BR137</f>
        <v>0.0289823048865041</v>
      </c>
      <c r="FH152" s="3" t="n">
        <f aca="false">FH137/BR137</f>
        <v>0.0244584451210322</v>
      </c>
      <c r="FI152" s="3" t="n">
        <f aca="false">FI137/BR137</f>
        <v>0.175178609109818</v>
      </c>
      <c r="FK152" s="3" t="n">
        <f aca="false">FK137/FK137</f>
        <v>1</v>
      </c>
      <c r="FL152" s="3" t="n">
        <f aca="false">FL137/FK137</f>
        <v>1.76491087677633</v>
      </c>
      <c r="FM152" s="3" t="n">
        <f aca="false">FM137/FK137</f>
        <v>3.05845605792687</v>
      </c>
      <c r="FN152" s="3" t="n">
        <f aca="false">FN137/FK137</f>
        <v>0.786078449088116</v>
      </c>
      <c r="FO152" s="3" t="n">
        <f aca="false">FO137/FK137</f>
        <v>3.18094402209688</v>
      </c>
      <c r="FP152" s="3" t="n">
        <f aca="false">FP137/FK137</f>
        <v>0.57339597557985</v>
      </c>
      <c r="FQ152" s="3" t="n">
        <f aca="false">FQ137/FK137</f>
        <v>0.532983982343147</v>
      </c>
      <c r="FR152" s="3" t="n">
        <f aca="false">FR137/FK137</f>
        <v>0.525510796752585</v>
      </c>
      <c r="FS152" s="3" t="n">
        <f aca="false">FS137/FK137</f>
        <v>0.268931424809944</v>
      </c>
      <c r="FT152" s="3" t="n">
        <f aca="false">FT137/FK137</f>
        <v>0.256747163674381</v>
      </c>
      <c r="FU152" s="3" t="n">
        <f aca="false">FU137/FK137</f>
        <v>0.27804380654904</v>
      </c>
      <c r="FV152" s="3" t="n">
        <f aca="false">FV137/FK137</f>
        <v>0.477496547362443</v>
      </c>
      <c r="FW152" s="3" t="n">
        <f aca="false">FW137/FK137</f>
        <v>1.20841023787705</v>
      </c>
      <c r="FX152" s="3" t="n">
        <f aca="false">FX137/FK137</f>
        <v>2.06629064109349</v>
      </c>
      <c r="FY152" s="3" t="n">
        <f aca="false">FY137/FK137</f>
        <v>1.9813622107206</v>
      </c>
      <c r="FZ152" s="3" t="n">
        <f aca="false">FZ137/FK137</f>
        <v>1.48624753152549</v>
      </c>
      <c r="GA152" s="3" t="n">
        <f aca="false">GA137/FK137</f>
        <v>1.92586186868361</v>
      </c>
      <c r="GB152" s="3" t="n">
        <f aca="false">GB137/FK137</f>
        <v>1.0439743407721</v>
      </c>
      <c r="GC152" s="3" t="n">
        <f aca="false">GC137/FK137</f>
        <v>0.333711940317772</v>
      </c>
      <c r="GD152" s="3" t="n">
        <f aca="false">GD137/FK137</f>
        <v>0.16536520515766</v>
      </c>
      <c r="GE152" s="3" t="n">
        <f aca="false">GE137/FK137</f>
        <v>0.233953302270351</v>
      </c>
      <c r="GF152" s="3" t="n">
        <f aca="false">GF137/FK137</f>
        <v>0.228183848109762</v>
      </c>
      <c r="GG152" s="3" t="n">
        <f aca="false">GG137/FK137</f>
        <v>0.0946061411773817</v>
      </c>
      <c r="GH152" s="3" t="n">
        <f aca="false">GH137/FK137</f>
        <v>0.160021683854563</v>
      </c>
      <c r="GI152" s="3" t="n">
        <f aca="false">GI137/FK137</f>
        <v>0.760599919976251</v>
      </c>
      <c r="GJ152" s="3" t="n">
        <f aca="false">GJ137/FK137</f>
        <v>0.285968739109671</v>
      </c>
      <c r="GK152" s="3" t="n">
        <f aca="false">GK137/FK137</f>
        <v>0.634988448184623</v>
      </c>
      <c r="GL152" s="3" t="n">
        <f aca="false">GL137/FK137</f>
        <v>1.33613846689985</v>
      </c>
      <c r="GM152" s="3" t="n">
        <f aca="false">GM137/FK137</f>
        <v>1.6237076809892</v>
      </c>
      <c r="GN152" s="3" t="n">
        <f aca="false">GN137/FK137</f>
        <v>1.39680163145192</v>
      </c>
      <c r="GO152" s="3" t="n">
        <f aca="false">GO137/FK137</f>
        <v>1.28873084915523</v>
      </c>
      <c r="GP152" s="3" t="n">
        <f aca="false">GP137/FK137</f>
        <v>0.939530441292255</v>
      </c>
      <c r="GQ152" s="3" t="n">
        <f aca="false">GQ137/FK137</f>
        <v>0.73110729635892</v>
      </c>
      <c r="GR152" s="3" t="n">
        <f aca="false">GR137/FK137</f>
        <v>0.558385069117287</v>
      </c>
      <c r="GS152" s="3" t="n">
        <f aca="false">GS137/FK137</f>
        <v>0.264504304503272</v>
      </c>
      <c r="GT152" s="3" t="n">
        <f aca="false">GT137/FK137</f>
        <v>0.16686242368703</v>
      </c>
      <c r="GU152" s="3" t="n">
        <f aca="false">GU137/FK137</f>
        <v>0.149399176529809</v>
      </c>
      <c r="GV152" s="3" t="n">
        <f aca="false">GV137/FK137</f>
        <v>0.249015836958065</v>
      </c>
      <c r="GW152" s="3" t="n">
        <f aca="false">GW137/FK137</f>
        <v>0.408069491591053</v>
      </c>
      <c r="GX152" s="3" t="n">
        <f aca="false">GX137/FK137</f>
        <v>0.775455941763362</v>
      </c>
      <c r="GY152" s="3" t="n">
        <f aca="false">GY137/FK137</f>
        <v>1.89088374614402</v>
      </c>
      <c r="GZ152" s="3" t="n">
        <f aca="false">GZ137/FK137</f>
        <v>1.43436116524904</v>
      </c>
      <c r="HA152" s="3" t="n">
        <f aca="false">HA137/FK137</f>
        <v>0.796804212863172</v>
      </c>
      <c r="HB152" s="3" t="n">
        <f aca="false">HB137/FK137</f>
        <v>0.627321656749745</v>
      </c>
      <c r="HC152" s="3" t="n">
        <f aca="false">HC137/FK137</f>
        <v>0.337132310234005</v>
      </c>
      <c r="HD152" s="3" t="n">
        <f aca="false">HD137/FK137</f>
        <v>0.300437549208152</v>
      </c>
      <c r="HE152" s="3" t="n">
        <f aca="false">HE137/FK137</f>
        <v>0.298359513145837</v>
      </c>
      <c r="HF152" s="3" t="n">
        <f aca="false">HF137/FK137</f>
        <v>0.213818294461582</v>
      </c>
      <c r="HG152" s="3" t="n">
        <f aca="false">HG137/FK137</f>
        <v>0.190701756650361</v>
      </c>
      <c r="HH152" s="3" t="n">
        <f aca="false">HH137/FK137</f>
        <v>0.255120874582134</v>
      </c>
    </row>
    <row r="153" s="6" customFormat="true" ht="15" hidden="false" customHeight="true" outlineLevel="0" collapsed="false">
      <c r="A153" s="1" t="s">
        <v>41</v>
      </c>
      <c r="B153" s="1" t="s">
        <v>42</v>
      </c>
      <c r="C153" s="1" t="s">
        <v>43</v>
      </c>
      <c r="D153" s="3" t="n">
        <f aca="false">D138/D138</f>
        <v>1</v>
      </c>
      <c r="E153" s="3" t="n">
        <f aca="false">E138/D138</f>
        <v>1.0445007745388</v>
      </c>
      <c r="F153" s="3" t="n">
        <f aca="false">F138/D138</f>
        <v>1.84765056564803</v>
      </c>
      <c r="G153" s="3" t="n">
        <f aca="false">G138/D138</f>
        <v>0.857860395249495</v>
      </c>
      <c r="H153" s="3" t="n">
        <f aca="false">H138/D138</f>
        <v>2.29634323804159</v>
      </c>
      <c r="I153" s="3" t="n">
        <f aca="false">I138/D138</f>
        <v>1.50849645589823</v>
      </c>
      <c r="J153" s="3" t="n">
        <f aca="false">J138/D138</f>
        <v>1.70013613106135</v>
      </c>
      <c r="K153" s="3" t="n">
        <f aca="false">K138/D138</f>
        <v>0.918321363188283</v>
      </c>
      <c r="L153" s="3" t="n">
        <f aca="false">L138/D138</f>
        <v>0.321269304792752</v>
      </c>
      <c r="M153" s="3" t="n">
        <f aca="false">M138/D138</f>
        <v>0.660634652396376</v>
      </c>
      <c r="N153" s="3" t="n">
        <f aca="false">N138/D138</f>
        <v>0.53598084776792</v>
      </c>
      <c r="O153" s="3" t="n">
        <f aca="false">O138/D138</f>
        <v>0.759141904896024</v>
      </c>
      <c r="P153" s="3" t="n">
        <f aca="false">P138/D138</f>
        <v>0.43733277003239</v>
      </c>
      <c r="Q153" s="3" t="n">
        <f aca="false">Q138/D138</f>
        <v>0.409378960709759</v>
      </c>
      <c r="R153" s="3" t="n">
        <f aca="false">R138/D138</f>
        <v>0.299652631084824</v>
      </c>
      <c r="S153" s="3" t="n">
        <f aca="false">S138/D138</f>
        <v>0.447167065671502</v>
      </c>
      <c r="T153" s="3" t="n">
        <f aca="false">T138/D138</f>
        <v>0.598906257334648</v>
      </c>
      <c r="V153" s="3" t="n">
        <f aca="false">V138/V138</f>
        <v>1</v>
      </c>
      <c r="W153" s="3" t="n">
        <f aca="false">W138/V138</f>
        <v>1.49779211956522</v>
      </c>
      <c r="X153" s="3" t="n">
        <f aca="false">X138/V138</f>
        <v>1.53226902173913</v>
      </c>
      <c r="Y153" s="3" t="n">
        <f aca="false">Y138/V138</f>
        <v>1.77643795289855</v>
      </c>
      <c r="Z153" s="3" t="n">
        <f aca="false">Z138/V138</f>
        <v>1.42289402173913</v>
      </c>
      <c r="AA153" s="3" t="n">
        <f aca="false">AA138/V138</f>
        <v>1.48171422101449</v>
      </c>
      <c r="AB153" s="3" t="n">
        <f aca="false">AB138/V138</f>
        <v>0.852241847826087</v>
      </c>
      <c r="AC153" s="3" t="n">
        <f aca="false">AC138/V138</f>
        <v>0.426919157608696</v>
      </c>
      <c r="AD153" s="3" t="n">
        <f aca="false">AD138/V138</f>
        <v>0.732733242753623</v>
      </c>
      <c r="AE153" s="3" t="n">
        <f aca="false">AE138/V138</f>
        <v>0.225617074275362</v>
      </c>
      <c r="AF153" s="3" t="n">
        <f aca="false">AF138/V138</f>
        <v>0.510093976449275</v>
      </c>
      <c r="AG153" s="3" t="n">
        <f aca="false">AG138/V138</f>
        <v>0.296507019927536</v>
      </c>
      <c r="AH153" s="3" t="n">
        <f aca="false">AH138/V138</f>
        <v>0.271507019927536</v>
      </c>
      <c r="AI153" s="3" t="n">
        <f aca="false">AI138/V138</f>
        <v>0.182710597826087</v>
      </c>
      <c r="AK153" s="3" t="n">
        <f aca="false">AK138/AK138</f>
        <v>1</v>
      </c>
      <c r="AL153" s="3" t="n">
        <f aca="false">AL138/AK138</f>
        <v>0.781896644471806</v>
      </c>
      <c r="AM153" s="3" t="n">
        <f aca="false">AM138/AK138</f>
        <v>0.64032371821692</v>
      </c>
      <c r="AN153" s="3" t="n">
        <f aca="false">AN138/AK138</f>
        <v>0.450157196992337</v>
      </c>
      <c r="AO153" s="3" t="n">
        <f aca="false">AO138/AK138</f>
        <v>0.396076649970712</v>
      </c>
      <c r="AP153" s="3" t="n">
        <f aca="false">AP138/AK138</f>
        <v>1.06375144943995</v>
      </c>
      <c r="AQ153" s="3" t="n">
        <f aca="false">AQ138/AK138</f>
        <v>1.2664220051881</v>
      </c>
      <c r="AR153" s="3" t="n">
        <f aca="false">AR138/AK138</f>
        <v>0.439816862515391</v>
      </c>
      <c r="AS153" s="3" t="n">
        <f aca="false">AS138/AK138</f>
        <v>0.886375862192629</v>
      </c>
      <c r="AT153" s="3" t="n">
        <f aca="false">AT138/AK138</f>
        <v>2.20183376567487</v>
      </c>
      <c r="AU153" s="3" t="n">
        <f aca="false">AU138/AK138</f>
        <v>0.307364948059245</v>
      </c>
      <c r="AV153" s="3" t="n">
        <f aca="false">AV138/AK138</f>
        <v>1.44441920791842</v>
      </c>
      <c r="AW153" s="3" t="n">
        <f aca="false">AW138/AK138</f>
        <v>0.10938998003658</v>
      </c>
      <c r="AX153" s="3" t="n">
        <f aca="false">AX138/AK138</f>
        <v>0.623910678636749</v>
      </c>
      <c r="AY153" s="3" t="n">
        <f aca="false">AY138/AK138</f>
        <v>0.755179132846401</v>
      </c>
      <c r="AZ153" s="3" t="n">
        <f aca="false">AZ138/AK138</f>
        <v>0.192246542263876</v>
      </c>
      <c r="BA153" s="3" t="n">
        <f aca="false">BA138/AK138</f>
        <v>0.241772560458083</v>
      </c>
      <c r="BC153" s="3" t="n">
        <f aca="false">BC138/BC138</f>
        <v>1</v>
      </c>
      <c r="BD153" s="3" t="n">
        <f aca="false">BD138/BC138</f>
        <v>0.547958898084843</v>
      </c>
      <c r="BE153" s="3" t="n">
        <f aca="false">BE138/BC138</f>
        <v>0.34184958618208</v>
      </c>
      <c r="BF153" s="3" t="n">
        <f aca="false">BF138/BC138</f>
        <v>0.489344688337132</v>
      </c>
      <c r="BG153" s="3" t="n">
        <f aca="false">BG138/BC138</f>
        <v>0.469873255767462</v>
      </c>
      <c r="BH153" s="3" t="n">
        <f aca="false">BH138/BC138</f>
        <v>0.272106939613237</v>
      </c>
      <c r="BI153" s="3" t="n">
        <f aca="false">BI138/BC138</f>
        <v>0.30257353431157</v>
      </c>
      <c r="BJ153" s="3" t="n">
        <f aca="false">BJ138/BC138</f>
        <v>0.331827329308438</v>
      </c>
      <c r="BK153" s="3" t="n">
        <f aca="false">BK138/BC138</f>
        <v>0.442631908626871</v>
      </c>
      <c r="BL153" s="3" t="n">
        <f aca="false">BL138/BC138</f>
        <v>0.430144069942559</v>
      </c>
      <c r="BM153" s="3" t="n">
        <f aca="false">BM138/BC138</f>
        <v>0.462809697066624</v>
      </c>
      <c r="BN153" s="3" t="n">
        <f aca="false">BN138/BC138</f>
        <v>0.554969146908694</v>
      </c>
      <c r="BO153" s="3" t="n">
        <f aca="false">BO138/BC138</f>
        <v>0.0846987325576746</v>
      </c>
      <c r="BP153" s="3" t="n">
        <f aca="false">BP138/BC138</f>
        <v>0.0406541121906361</v>
      </c>
      <c r="BR153" s="3" t="n">
        <f aca="false">BR138/BR138</f>
        <v>1</v>
      </c>
      <c r="BS153" s="3" t="n">
        <f aca="false">BS138/BR138</f>
        <v>0.57504157757187</v>
      </c>
      <c r="BT153" s="3" t="n">
        <f aca="false">BT138/BR138</f>
        <v>1.54258731290093</v>
      </c>
      <c r="BU153" s="3" t="n">
        <f aca="false">BU138/BR138</f>
        <v>0.628534093608933</v>
      </c>
      <c r="BV153" s="3" t="n">
        <f aca="false">BV138/BR138</f>
        <v>1.36540746020432</v>
      </c>
      <c r="BW153" s="3" t="n">
        <f aca="false">BW138/BR138</f>
        <v>1.85994297933001</v>
      </c>
      <c r="BX153" s="3" t="n">
        <f aca="false">BX138/BR138</f>
        <v>4.559990496555</v>
      </c>
      <c r="BY153" s="3" t="n">
        <f aca="false">BY138/BR138</f>
        <v>4.36315039201711</v>
      </c>
      <c r="BZ153" s="3" t="n">
        <f aca="false">BZ138/BR138</f>
        <v>2.18258493703968</v>
      </c>
      <c r="CA153" s="3" t="n">
        <f aca="false">CA138/BR138</f>
        <v>1.41316227132335</v>
      </c>
      <c r="CB153" s="3" t="n">
        <f aca="false">CB138/BR138</f>
        <v>1.13738417676408</v>
      </c>
      <c r="CC153" s="3" t="n">
        <f aca="false">CC138/BR138</f>
        <v>0.482828462817771</v>
      </c>
      <c r="CD153" s="3" t="n">
        <f aca="false">CD138/BR138</f>
        <v>1.03848895224519</v>
      </c>
      <c r="CE153" s="3" t="n">
        <f aca="false">CE138/BR138</f>
        <v>0.534449988120694</v>
      </c>
      <c r="CF153" s="3" t="n">
        <f aca="false">CF138/BR138</f>
        <v>0.423164647184604</v>
      </c>
      <c r="CG153" s="3" t="n">
        <f aca="false">CG138/BR138</f>
        <v>0.555090282727489</v>
      </c>
      <c r="CH153" s="3" t="n">
        <f aca="false">CH138/BR138</f>
        <v>1.679971489665</v>
      </c>
      <c r="CI153" s="3" t="n">
        <f aca="false">CI138/BR138</f>
        <v>8.23829888334521</v>
      </c>
      <c r="CJ153" s="3" t="n">
        <f aca="false">CJ138/BR138</f>
        <v>17.0058208600618</v>
      </c>
      <c r="CK153" s="3" t="n">
        <f aca="false">CK138/BR138</f>
        <v>16.9392967450701</v>
      </c>
      <c r="CL153" s="3" t="n">
        <f aca="false">CL138/BR138</f>
        <v>13.8875029698266</v>
      </c>
      <c r="CM153" s="3" t="n">
        <f aca="false">CM138/BR138</f>
        <v>7.37407935376574</v>
      </c>
      <c r="CN153" s="3" t="n">
        <f aca="false">CN138/BR138</f>
        <v>1.8648134948919</v>
      </c>
      <c r="CO153" s="3" t="n">
        <f aca="false">CO138/BR138</f>
        <v>0.653718222855785</v>
      </c>
      <c r="CP153" s="3" t="n">
        <f aca="false">CP138/BR138</f>
        <v>0.540906391066762</v>
      </c>
      <c r="CQ153" s="3" t="n">
        <f aca="false">CQ138/BR138</f>
        <v>0.441399382276075</v>
      </c>
      <c r="CR153" s="3" t="n">
        <f aca="false">CR138/BR138</f>
        <v>0.298942741743882</v>
      </c>
      <c r="CS153" s="3" t="n">
        <f aca="false">CS138/BR138</f>
        <v>0.488976003801378</v>
      </c>
      <c r="CT153" s="3" t="n">
        <f aca="false">CT138/BR138</f>
        <v>0.315977666904253</v>
      </c>
      <c r="CU153" s="3" t="n">
        <f aca="false">CU138/BR138</f>
        <v>4.9496317415063</v>
      </c>
      <c r="CV153" s="3" t="n">
        <f aca="false">CV138/BR138</f>
        <v>6.38809693513899</v>
      </c>
      <c r="CW153" s="3" t="n">
        <f aca="false">CW138/BR138</f>
        <v>6.44036588263245</v>
      </c>
      <c r="CX153" s="3" t="n">
        <f aca="false">CX138/BR138</f>
        <v>12.4281301971965</v>
      </c>
      <c r="CY153" s="3" t="n">
        <f aca="false">CY138/BR138</f>
        <v>10.5654549774293</v>
      </c>
      <c r="CZ153" s="3" t="n">
        <f aca="false">CZ138/BR138</f>
        <v>3.12396056070326</v>
      </c>
      <c r="DA153" s="3" t="n">
        <f aca="false">DA138/BR138</f>
        <v>1.16250890947969</v>
      </c>
      <c r="DB153" s="3" t="n">
        <f aca="false">DB138/BR138</f>
        <v>0.381812782133523</v>
      </c>
      <c r="DC153" s="3" t="n">
        <f aca="false">DC138/BR138</f>
        <v>0.228943929674507</v>
      </c>
      <c r="DD153" s="3" t="n">
        <f aca="false">DD138/BR138</f>
        <v>0.167462580185317</v>
      </c>
      <c r="DE153" s="3" t="n">
        <f aca="false">DE138/BR138</f>
        <v>0.518127821335234</v>
      </c>
      <c r="DF153" s="3" t="n">
        <f aca="false">DF138/BR138</f>
        <v>0.64528391541934</v>
      </c>
      <c r="DG153" s="3" t="n">
        <f aca="false">DG138/BR138</f>
        <v>3.97386552625327</v>
      </c>
      <c r="DH153" s="3" t="n">
        <f aca="false">DH138/BR138</f>
        <v>7.56296032311713</v>
      </c>
      <c r="DI153" s="3" t="n">
        <f aca="false">DI138/BR138</f>
        <v>16.3744357329532</v>
      </c>
      <c r="DJ153" s="3" t="n">
        <f aca="false">DJ138/BR138</f>
        <v>11.3263245426467</v>
      </c>
      <c r="DK153" s="3" t="n">
        <f aca="false">DK138/BR138</f>
        <v>13.6220004751723</v>
      </c>
      <c r="DL153" s="3" t="n">
        <f aca="false">DL138/BR138</f>
        <v>0.894630553575671</v>
      </c>
      <c r="DM153" s="3" t="n">
        <f aca="false">DM138/BR138</f>
        <v>0.678367783321454</v>
      </c>
      <c r="DN153" s="3" t="n">
        <f aca="false">DN138/BR138</f>
        <v>0.391351865051081</v>
      </c>
      <c r="DO153" s="3" t="n">
        <f aca="false">DO138/BR138</f>
        <v>0.214765977666904</v>
      </c>
      <c r="DP153" s="3" t="n">
        <f aca="false">DP138/BR138</f>
        <v>0.216203373722975</v>
      </c>
      <c r="DQ153" s="3" t="n">
        <f aca="false">DQ138/BR138</f>
        <v>0.266357804704205</v>
      </c>
      <c r="DR153" s="3" t="n">
        <f aca="false">DR138/BR138</f>
        <v>0.597172725112853</v>
      </c>
      <c r="DS153" s="3" t="n">
        <f aca="false">DS138/BR138</f>
        <v>17.5546448087432</v>
      </c>
      <c r="DT153" s="3" t="n">
        <f aca="false">DT138/BR138</f>
        <v>7.4376336421953</v>
      </c>
      <c r="DU153" s="3" t="n">
        <f aca="false">DU138/BR138</f>
        <v>6.91316227132336</v>
      </c>
      <c r="DV153" s="3" t="n">
        <f aca="false">DV138/BR138</f>
        <v>7.19173200285103</v>
      </c>
      <c r="DW153" s="3" t="n">
        <f aca="false">DW138/BR138</f>
        <v>2.75980042765502</v>
      </c>
      <c r="DX153" s="3" t="n">
        <f aca="false">DX138/BR138</f>
        <v>0.98063673081492</v>
      </c>
      <c r="DY153" s="3" t="n">
        <f aca="false">DY138/BR138</f>
        <v>0.671418389166073</v>
      </c>
      <c r="DZ153" s="3" t="n">
        <f aca="false">DZ138/BR138</f>
        <v>0.266850795913519</v>
      </c>
      <c r="EA153" s="3" t="n">
        <f aca="false">EA138/BR138</f>
        <v>0.252589688762176</v>
      </c>
      <c r="EB153" s="3" t="n">
        <f aca="false">EB138/BR138</f>
        <v>0.117533856022808</v>
      </c>
      <c r="EC153" s="3" t="n">
        <f aca="false">EC138/BR138</f>
        <v>0.200463292943692</v>
      </c>
      <c r="ED153" s="3" t="n">
        <f aca="false">ED138/BR138</f>
        <v>0.396281777144215</v>
      </c>
      <c r="EE153" s="3" t="n">
        <f aca="false">EE138/BR138</f>
        <v>12.0711570444286</v>
      </c>
      <c r="EF153" s="3" t="n">
        <f aca="false">EF138/BR138</f>
        <v>5.87099073414113</v>
      </c>
      <c r="EG153" s="3" t="n">
        <f aca="false">EG138/BR138</f>
        <v>2.10334996436208</v>
      </c>
      <c r="EH153" s="3" t="n">
        <f aca="false">EH138/BR138</f>
        <v>1.73544784984557</v>
      </c>
      <c r="EI153" s="3" t="n">
        <f aca="false">EI138/BR138</f>
        <v>3.10596341173675</v>
      </c>
      <c r="EJ153" s="3" t="n">
        <f aca="false">EJ138/BR138</f>
        <v>4.37782133523402</v>
      </c>
      <c r="EK153" s="3" t="n">
        <f aca="false">EK138/BR138</f>
        <v>0.727726300784034</v>
      </c>
      <c r="EL153" s="3" t="n">
        <f aca="false">EL138/BR138</f>
        <v>0.0922665716322167</v>
      </c>
      <c r="EM153" s="3" t="n">
        <f aca="false">EM138/BR138</f>
        <v>0.104300308861962</v>
      </c>
      <c r="EN153" s="3" t="n">
        <f aca="false">EN138/BR138</f>
        <v>0.030687811831789</v>
      </c>
      <c r="EO153" s="3" t="n">
        <f aca="false">EO138/BR138</f>
        <v>0.0603943929674507</v>
      </c>
      <c r="EP153" s="3" t="n">
        <f aca="false">EP138/BR138</f>
        <v>0.301710620099786</v>
      </c>
      <c r="EQ153" s="3" t="n">
        <f aca="false">EQ138/BR138</f>
        <v>2.58434307436446</v>
      </c>
      <c r="ER153" s="3" t="n">
        <f aca="false">ER138/BR138</f>
        <v>3.37027797576621</v>
      </c>
      <c r="ES153" s="3" t="n">
        <f aca="false">ES138/BR138</f>
        <v>1.52744119743407</v>
      </c>
      <c r="ET153" s="3" t="n">
        <f aca="false">ET138/BR138</f>
        <v>0.622297457828463</v>
      </c>
      <c r="EU153" s="3" t="n">
        <f aca="false">EU138/BR138</f>
        <v>0.360513186029936</v>
      </c>
      <c r="EV153" s="3" t="n">
        <f aca="false">EV138/BR138</f>
        <v>0.47647897362794</v>
      </c>
      <c r="EW153" s="3" t="n">
        <f aca="false">EW138/BR138</f>
        <v>0.0528831076265146</v>
      </c>
      <c r="EX153" s="3" t="n">
        <f aca="false">EX138/BR138</f>
        <v>0.15964005702067</v>
      </c>
      <c r="EY153" s="3" t="n">
        <f aca="false">EY138/BR138</f>
        <v>0.12264195770967</v>
      </c>
      <c r="EZ153" s="3" t="n">
        <f aca="false">EZ138/BR138</f>
        <v>0.515027322404372</v>
      </c>
      <c r="FA153" s="3" t="n">
        <f aca="false">FA138/BR138</f>
        <v>0.144844381088144</v>
      </c>
      <c r="FB153" s="3" t="n">
        <f aca="false">FB138/BR138</f>
        <v>0.243703967688287</v>
      </c>
      <c r="FC153" s="3" t="n">
        <f aca="false">FC138/BR138</f>
        <v>20.2577809455928</v>
      </c>
      <c r="FD153" s="3" t="n">
        <f aca="false">FD138/BR138</f>
        <v>1.32822523164647</v>
      </c>
      <c r="FE153" s="3" t="n">
        <f aca="false">FE138/BR138</f>
        <v>1.97398431931575</v>
      </c>
      <c r="FF153" s="3" t="n">
        <f aca="false">FF138/BR138</f>
        <v>0.984972677595629</v>
      </c>
      <c r="FG153" s="3" t="n">
        <f aca="false">FG138/BR138</f>
        <v>2.70373010216203</v>
      </c>
      <c r="FH153" s="3" t="n">
        <f aca="false">FH138/BR138</f>
        <v>0.463138512710858</v>
      </c>
      <c r="FI153" s="3" t="n">
        <f aca="false">FI138/BR138</f>
        <v>0.209562841530055</v>
      </c>
      <c r="FK153" s="3" t="n">
        <f aca="false">FK138/FK138</f>
        <v>1</v>
      </c>
      <c r="FL153" s="3" t="n">
        <f aca="false">FL138/FK138</f>
        <v>0.661175082134541</v>
      </c>
      <c r="FM153" s="3" t="n">
        <f aca="false">FM138/FK138</f>
        <v>0.758189531434404</v>
      </c>
      <c r="FN153" s="3" t="n">
        <f aca="false">FN138/FK138</f>
        <v>0.185161557845045</v>
      </c>
      <c r="FO153" s="3" t="n">
        <f aca="false">FO138/FK138</f>
        <v>1.58058754106727</v>
      </c>
      <c r="FP153" s="3" t="n">
        <f aca="false">FP138/FK138</f>
        <v>0.218095116583203</v>
      </c>
      <c r="FQ153" s="3" t="n">
        <f aca="false">FQ138/FK138</f>
        <v>1.45936333769258</v>
      </c>
      <c r="FR153" s="3" t="n">
        <f aca="false">FR138/FK138</f>
        <v>0.883911199004817</v>
      </c>
      <c r="FS153" s="3" t="n">
        <f aca="false">FS138/FK138</f>
        <v>0.670855794073554</v>
      </c>
      <c r="FT153" s="3" t="n">
        <f aca="false">FT138/FK138</f>
        <v>0.581305221524034</v>
      </c>
      <c r="FU153" s="3" t="n">
        <f aca="false">FU138/FK138</f>
        <v>0.703932888903065</v>
      </c>
      <c r="FV153" s="3" t="n">
        <f aca="false">FV138/FK138</f>
        <v>0.51436955758987</v>
      </c>
      <c r="FW153" s="3" t="n">
        <f aca="false">FW138/FK138</f>
        <v>0.748460974131607</v>
      </c>
      <c r="FX153" s="3" t="n">
        <f aca="false">FX138/FK138</f>
        <v>0.591735510829001</v>
      </c>
      <c r="FY153" s="3" t="n">
        <f aca="false">FY138/FK138</f>
        <v>0.578227169787248</v>
      </c>
      <c r="FZ153" s="3" t="n">
        <f aca="false">FZ138/FK138</f>
        <v>0.396191509042774</v>
      </c>
      <c r="GA153" s="3" t="n">
        <f aca="false">GA138/FK138</f>
        <v>0.250087716500271</v>
      </c>
      <c r="GB153" s="3" t="n">
        <f aca="false">GB138/FK138</f>
        <v>0.387372013651877</v>
      </c>
      <c r="GC153" s="3" t="n">
        <f aca="false">GC138/FK138</f>
        <v>1.28849159516443</v>
      </c>
      <c r="GD153" s="3" t="n">
        <f aca="false">GD138/FK138</f>
        <v>0.960431884150426</v>
      </c>
      <c r="GE153" s="3" t="n">
        <f aca="false">GE138/FK138</f>
        <v>0.597588593665274</v>
      </c>
      <c r="GF153" s="3" t="n">
        <f aca="false">GF138/FK138</f>
        <v>0.458932729418519</v>
      </c>
      <c r="GG153" s="3" t="n">
        <f aca="false">GG138/FK138</f>
        <v>0.219147714586457</v>
      </c>
      <c r="GH153" s="3" t="n">
        <f aca="false">GH138/FK138</f>
        <v>0.132426397882045</v>
      </c>
      <c r="GI153" s="3" t="n">
        <f aca="false">GI138/FK138</f>
        <v>0.392220343848681</v>
      </c>
      <c r="GJ153" s="3" t="n">
        <f aca="false">GJ138/FK138</f>
        <v>0.0908152849988836</v>
      </c>
      <c r="GK153" s="3" t="n">
        <f aca="false">GK138/FK138</f>
        <v>0.16761825779082</v>
      </c>
      <c r="GL153" s="3" t="n">
        <f aca="false">GL138/FK138</f>
        <v>0.151369972249689</v>
      </c>
      <c r="GM153" s="3" t="n">
        <f aca="false">GM138/FK138</f>
        <v>0.17493859844981</v>
      </c>
      <c r="GN153" s="3" t="n">
        <f aca="false">GN138/FK138</f>
        <v>0.160281968677235</v>
      </c>
      <c r="GO153" s="3" t="n">
        <f aca="false">GO138/FK138</f>
        <v>0.141872667538516</v>
      </c>
      <c r="GP153" s="3" t="n">
        <f aca="false">GP138/FK138</f>
        <v>0.217712353672929</v>
      </c>
      <c r="GQ153" s="3" t="n">
        <f aca="false">GQ138/FK138</f>
        <v>0.543858250135562</v>
      </c>
      <c r="GR153" s="3" t="n">
        <f aca="false">GR138/FK138</f>
        <v>0.264233995725814</v>
      </c>
      <c r="GS153" s="3" t="n">
        <f aca="false">GS138/FK138</f>
        <v>0.351727217632611</v>
      </c>
      <c r="GT153" s="3" t="n">
        <f aca="false">GT138/FK138</f>
        <v>0.161797071863736</v>
      </c>
      <c r="GU153" s="3" t="n">
        <f aca="false">GU138/FK138</f>
        <v>0.19981818761762</v>
      </c>
      <c r="GV153" s="3" t="n">
        <f aca="false">GV138/FK138</f>
        <v>0.163328123504832</v>
      </c>
      <c r="GW153" s="3" t="n">
        <f aca="false">GW138/FK138</f>
        <v>0.108907211891168</v>
      </c>
      <c r="GX153" s="3" t="n">
        <f aca="false">GX138/FK138</f>
        <v>0.140386271570285</v>
      </c>
      <c r="GY153" s="3" t="n">
        <f aca="false">GY138/FK138</f>
        <v>0.133582660840165</v>
      </c>
      <c r="GZ153" s="3" t="n">
        <f aca="false">GZ138/FK138</f>
        <v>0.234298746451469</v>
      </c>
      <c r="HA153" s="3" t="n">
        <f aca="false">HA138/FK138</f>
        <v>0.192641383049982</v>
      </c>
      <c r="HB153" s="3" t="n">
        <f aca="false">HB138/FK138</f>
        <v>0.296226595642882</v>
      </c>
      <c r="HC153" s="3" t="n">
        <f aca="false">HC138/FK138</f>
        <v>0.199196197888425</v>
      </c>
      <c r="HD153" s="3" t="n">
        <f aca="false">HD138/FK138</f>
        <v>0.212784281203151</v>
      </c>
      <c r="HE153" s="3" t="n">
        <f aca="false">HE138/FK138</f>
        <v>0.218334343402124</v>
      </c>
      <c r="HF153" s="3" t="n">
        <f aca="false">HF138/FK138</f>
        <v>0.188351248763995</v>
      </c>
      <c r="HG153" s="3" t="n">
        <f aca="false">HG138/FK138</f>
        <v>0.121686708557941</v>
      </c>
      <c r="HH153" s="3" t="n">
        <f aca="false">HH138/FK138</f>
        <v>0.116203629868266</v>
      </c>
    </row>
    <row r="154" s="6" customFormat="true" ht="15" hidden="false" customHeight="true" outlineLevel="0" collapsed="false">
      <c r="A154" s="1" t="s">
        <v>44</v>
      </c>
      <c r="B154" s="1" t="s">
        <v>45</v>
      </c>
      <c r="C154" s="1" t="s">
        <v>46</v>
      </c>
      <c r="D154" s="3" t="n">
        <f aca="false">D139/D139</f>
        <v>1</v>
      </c>
      <c r="E154" s="3" t="n">
        <f aca="false">E139/D139</f>
        <v>0.430333406933098</v>
      </c>
      <c r="F154" s="3" t="n">
        <f aca="false">F139/D139</f>
        <v>0.581806138220358</v>
      </c>
      <c r="G154" s="3" t="n">
        <f aca="false">G139/D139</f>
        <v>0.664959152130713</v>
      </c>
      <c r="H154" s="3" t="n">
        <f aca="false">H139/D139</f>
        <v>1.22221240892029</v>
      </c>
      <c r="I154" s="3" t="n">
        <f aca="false">I139/D139</f>
        <v>3.76692426584235</v>
      </c>
      <c r="J154" s="3" t="n">
        <f aca="false">J139/D139</f>
        <v>4.38873923603445</v>
      </c>
      <c r="K154" s="3" t="n">
        <f aca="false">K139/D139</f>
        <v>2.98948995363215</v>
      </c>
      <c r="L154" s="3" t="n">
        <f aca="false">L139/D139</f>
        <v>2.97257672775447</v>
      </c>
      <c r="M154" s="3" t="n">
        <f aca="false">M139/D139</f>
        <v>3.33570324574961</v>
      </c>
      <c r="N154" s="3" t="n">
        <f aca="false">N139/D139</f>
        <v>2.09622433208214</v>
      </c>
      <c r="O154" s="3" t="n">
        <f aca="false">O139/D139</f>
        <v>2.11075292559064</v>
      </c>
      <c r="P154" s="3" t="n">
        <f aca="false">P139/D139</f>
        <v>1.52294104658865</v>
      </c>
      <c r="Q154" s="3" t="n">
        <f aca="false">Q139/D139</f>
        <v>2.21183484212851</v>
      </c>
      <c r="R154" s="3" t="n">
        <f aca="false">R139/D139</f>
        <v>2.64733936851402</v>
      </c>
      <c r="S154" s="3" t="n">
        <f aca="false">S139/D139</f>
        <v>1.97085449326562</v>
      </c>
      <c r="T154" s="3" t="n">
        <f aca="false">T139/D139</f>
        <v>2.05789357474056</v>
      </c>
      <c r="V154" s="3" t="n">
        <f aca="false">V139/V139</f>
        <v>1</v>
      </c>
      <c r="W154" s="3" t="n">
        <f aca="false">W139/V139</f>
        <v>5.16139747547774</v>
      </c>
      <c r="X154" s="3" t="n">
        <f aca="false">X139/V139</f>
        <v>5.57173004025167</v>
      </c>
      <c r="Y154" s="3" t="n">
        <f aca="false">Y139/V139</f>
        <v>4.51795693462034</v>
      </c>
      <c r="Z154" s="3" t="n">
        <f aca="false">Z139/V139</f>
        <v>5.18210950017586</v>
      </c>
      <c r="AA154" s="3" t="n">
        <f aca="false">AA139/V139</f>
        <v>9.4726249560358</v>
      </c>
      <c r="AB154" s="3" t="n">
        <f aca="false">AB139/V139</f>
        <v>5.6748993708234</v>
      </c>
      <c r="AC154" s="3" t="n">
        <f aca="false">AC139/V139</f>
        <v>1.33215444136152</v>
      </c>
      <c r="AD154" s="3" t="n">
        <f aca="false">AD139/V139</f>
        <v>2.76075657509086</v>
      </c>
      <c r="AE154" s="3" t="n">
        <f aca="false">AE139/V139</f>
        <v>0.625600844112705</v>
      </c>
      <c r="AF154" s="3" t="n">
        <f aca="false">AF139/V139</f>
        <v>1.00330220016413</v>
      </c>
      <c r="AG154" s="3" t="n">
        <f aca="false">AG139/V139</f>
        <v>0.196490679588886</v>
      </c>
      <c r="AH154" s="3" t="n">
        <f aca="false">AH139/V139</f>
        <v>0.164015788033921</v>
      </c>
      <c r="AI154" s="3" t="n">
        <f aca="false">AI139/V139</f>
        <v>0.115024033764508</v>
      </c>
      <c r="AK154" s="3" t="n">
        <f aca="false">AK139/AK139</f>
        <v>1</v>
      </c>
      <c r="AL154" s="3" t="n">
        <f aca="false">AL139/AK139</f>
        <v>0.724196787148594</v>
      </c>
      <c r="AM154" s="3" t="n">
        <f aca="false">AM139/AK139</f>
        <v>0.975317938420348</v>
      </c>
      <c r="AN154" s="3" t="n">
        <f aca="false">AN139/AK139</f>
        <v>0.913838688085676</v>
      </c>
      <c r="AO154" s="3" t="n">
        <f aca="false">AO139/AK139</f>
        <v>0.92781124497992</v>
      </c>
      <c r="AP154" s="3" t="n">
        <f aca="false">AP139/AK139</f>
        <v>2.28681392235609</v>
      </c>
      <c r="AQ154" s="3" t="n">
        <f aca="false">AQ139/AK139</f>
        <v>2.55421686746988</v>
      </c>
      <c r="AR154" s="3" t="n">
        <f aca="false">AR139/AK139</f>
        <v>2.52359437751004</v>
      </c>
      <c r="AS154" s="3" t="n">
        <f aca="false">AS139/AK139</f>
        <v>2.27627175368139</v>
      </c>
      <c r="AT154" s="3" t="n">
        <f aca="false">AT139/AK139</f>
        <v>1.72623828647925</v>
      </c>
      <c r="AU154" s="3" t="n">
        <f aca="false">AU139/AK139</f>
        <v>2.21937751004016</v>
      </c>
      <c r="AV154" s="3" t="n">
        <f aca="false">AV139/AK139</f>
        <v>1.45573962516734</v>
      </c>
      <c r="AW154" s="3" t="n">
        <f aca="false">AW139/AK139</f>
        <v>1.39459504685408</v>
      </c>
      <c r="AX154" s="3" t="n">
        <f aca="false">AX139/AK139</f>
        <v>1.60075301204819</v>
      </c>
      <c r="AY154" s="3" t="n">
        <f aca="false">AY139/AK139</f>
        <v>1.82329317269076</v>
      </c>
      <c r="AZ154" s="3" t="n">
        <f aca="false">AZ139/AK139</f>
        <v>1.4879016064257</v>
      </c>
      <c r="BA154" s="3" t="n">
        <f aca="false">BA139/AK139</f>
        <v>1.87968540829987</v>
      </c>
      <c r="BC154" s="3" t="n">
        <f aca="false">BC139/BC139</f>
        <v>1</v>
      </c>
      <c r="BD154" s="3" t="n">
        <f aca="false">BD139/BC139</f>
        <v>1.87341310375018</v>
      </c>
      <c r="BE154" s="3" t="n">
        <f aca="false">BE139/BC139</f>
        <v>2.59346271705822</v>
      </c>
      <c r="BF154" s="3" t="n">
        <f aca="false">BF139/BC139</f>
        <v>2.20983510871151</v>
      </c>
      <c r="BG154" s="3" t="n">
        <f aca="false">BG139/BC139</f>
        <v>1.90391069604553</v>
      </c>
      <c r="BH154" s="3" t="n">
        <f aca="false">BH139/BC139</f>
        <v>3.85225448708595</v>
      </c>
      <c r="BI154" s="3" t="n">
        <f aca="false">BI139/BC139</f>
        <v>2.41069604552751</v>
      </c>
      <c r="BJ154" s="3" t="n">
        <f aca="false">BJ139/BC139</f>
        <v>1.20137166204582</v>
      </c>
      <c r="BK154" s="3" t="n">
        <f aca="false">BK139/BC139</f>
        <v>1.46001751057931</v>
      </c>
      <c r="BL154" s="3" t="n">
        <f aca="false">BL139/BC139</f>
        <v>0.694133955931709</v>
      </c>
      <c r="BM154" s="3" t="n">
        <f aca="false">BM139/BC139</f>
        <v>0.995257551437327</v>
      </c>
      <c r="BN154" s="3" t="n">
        <f aca="false">BN139/BC139</f>
        <v>0.879906610243689</v>
      </c>
      <c r="BO154" s="3" t="n">
        <f aca="false">BO139/BC139</f>
        <v>0.113753100831753</v>
      </c>
      <c r="BP154" s="3" t="n">
        <f aca="false">BP139/BC139</f>
        <v>0.0397767401138188</v>
      </c>
      <c r="BR154" s="3" t="n">
        <f aca="false">BR139/BR139</f>
        <v>1</v>
      </c>
      <c r="BS154" s="3" t="n">
        <f aca="false">BS139/BR139</f>
        <v>1.75822298163178</v>
      </c>
      <c r="BT154" s="3" t="n">
        <f aca="false">BT139/BR139</f>
        <v>2.18385305425032</v>
      </c>
      <c r="BU154" s="3" t="n">
        <f aca="false">BU139/BR139</f>
        <v>1.22469030328919</v>
      </c>
      <c r="BV154" s="3" t="n">
        <f aca="false">BV139/BR139</f>
        <v>3.33302007689022</v>
      </c>
      <c r="BW154" s="3" t="n">
        <f aca="false">BW139/BR139</f>
        <v>2.13878684322939</v>
      </c>
      <c r="BX154" s="3" t="n">
        <f aca="false">BX139/BR139</f>
        <v>2.41896625373772</v>
      </c>
      <c r="BY154" s="3" t="n">
        <f aca="false">BY139/BR139</f>
        <v>3.58111917983768</v>
      </c>
      <c r="BZ154" s="3" t="n">
        <f aca="false">BZ139/BR139</f>
        <v>1.94694574967962</v>
      </c>
      <c r="CA154" s="3" t="n">
        <f aca="false">CA139/BR139</f>
        <v>1.06954293037164</v>
      </c>
      <c r="CB154" s="3" t="n">
        <f aca="false">CB139/BR139</f>
        <v>1.61896625373772</v>
      </c>
      <c r="CC154" s="3" t="n">
        <f aca="false">CC139/BR139</f>
        <v>0.663049978641606</v>
      </c>
      <c r="CD154" s="3" t="n">
        <f aca="false">CD139/BR139</f>
        <v>1.63310551046561</v>
      </c>
      <c r="CE154" s="3" t="n">
        <f aca="false">CE139/BR139</f>
        <v>1.06766339171294</v>
      </c>
      <c r="CF154" s="3" t="n">
        <f aca="false">CF139/BR139</f>
        <v>1.51063648013669</v>
      </c>
      <c r="CG154" s="3" t="n">
        <f aca="false">CG139/BR139</f>
        <v>1.81785561725758</v>
      </c>
      <c r="CH154" s="3" t="n">
        <f aca="false">CH139/BR139</f>
        <v>2.88133276377616</v>
      </c>
      <c r="CI154" s="3" t="n">
        <f aca="false">CI139/BR139</f>
        <v>3.13395984621956</v>
      </c>
      <c r="CJ154" s="3" t="n">
        <f aca="false">CJ139/BR139</f>
        <v>3.5246475865015</v>
      </c>
      <c r="CK154" s="3" t="n">
        <f aca="false">CK139/BR139</f>
        <v>2.98684322938915</v>
      </c>
      <c r="CL154" s="3" t="n">
        <f aca="false">CL139/BR139</f>
        <v>3.61853908586074</v>
      </c>
      <c r="CM154" s="3" t="n">
        <f aca="false">CM139/BR139</f>
        <v>1.89090132422042</v>
      </c>
      <c r="CN154" s="3" t="n">
        <f aca="false">CN139/BR139</f>
        <v>2.58060657838531</v>
      </c>
      <c r="CO154" s="3" t="n">
        <f aca="false">CO139/BR139</f>
        <v>1.41678769756514</v>
      </c>
      <c r="CP154" s="3" t="n">
        <f aca="false">CP139/BR139</f>
        <v>2.70935497650577</v>
      </c>
      <c r="CQ154" s="3" t="n">
        <f aca="false">CQ139/BR139</f>
        <v>2.19030328919265</v>
      </c>
      <c r="CR154" s="3" t="n">
        <f aca="false">CR139/BR139</f>
        <v>2.60128150363093</v>
      </c>
      <c r="CS154" s="3" t="n">
        <f aca="false">CS139/BR139</f>
        <v>4.2316104228962</v>
      </c>
      <c r="CT154" s="3" t="n">
        <f aca="false">CT139/BR139</f>
        <v>3.79500213583939</v>
      </c>
      <c r="CU154" s="3" t="n">
        <f aca="false">CU139/BR139</f>
        <v>3.70405809483127</v>
      </c>
      <c r="CV154" s="3" t="n">
        <f aca="false">CV139/BR139</f>
        <v>6.07945322511747</v>
      </c>
      <c r="CW154" s="3" t="n">
        <f aca="false">CW139/BR139</f>
        <v>2.82853481418197</v>
      </c>
      <c r="CX154" s="3" t="n">
        <f aca="false">CX139/BR139</f>
        <v>3.63545493378898</v>
      </c>
      <c r="CY154" s="3" t="n">
        <f aca="false">CY139/BR139</f>
        <v>3.07825715506194</v>
      </c>
      <c r="CZ154" s="3" t="n">
        <f aca="false">CZ139/BR139</f>
        <v>4.50234942332337</v>
      </c>
      <c r="DA154" s="3" t="n">
        <f aca="false">DA139/BR139</f>
        <v>3.04237505339599</v>
      </c>
      <c r="DB154" s="3" t="n">
        <f aca="false">DB139/BR139</f>
        <v>3.18363947031183</v>
      </c>
      <c r="DC154" s="3" t="n">
        <f aca="false">DC139/BR139</f>
        <v>4.04075181546348</v>
      </c>
      <c r="DD154" s="3" t="n">
        <f aca="false">DD139/BR139</f>
        <v>5.50021358393849</v>
      </c>
      <c r="DE154" s="3" t="n">
        <f aca="false">DE139/BR139</f>
        <v>5.91200341734302</v>
      </c>
      <c r="DF154" s="3" t="n">
        <f aca="false">DF139/BR139</f>
        <v>7.71166168304144</v>
      </c>
      <c r="DG154" s="3" t="n">
        <f aca="false">DG139/BR139</f>
        <v>6.06962836394703</v>
      </c>
      <c r="DH154" s="3" t="n">
        <f aca="false">DH139/BR139</f>
        <v>6.71251601879539</v>
      </c>
      <c r="DI154" s="3" t="n">
        <f aca="false">DI139/BR139</f>
        <v>5.72490388722768</v>
      </c>
      <c r="DJ154" s="3" t="n">
        <f aca="false">DJ139/BR139</f>
        <v>5.98291328492097</v>
      </c>
      <c r="DK154" s="3" t="n">
        <f aca="false">DK139/BR139</f>
        <v>3.78897906877403</v>
      </c>
      <c r="DL154" s="3" t="n">
        <f aca="false">DL139/BR139</f>
        <v>3.46040153780436</v>
      </c>
      <c r="DM154" s="3" t="n">
        <f aca="false">DM139/BR139</f>
        <v>3.12759504485263</v>
      </c>
      <c r="DN154" s="3" t="n">
        <f aca="false">DN139/BR139</f>
        <v>7.10123878684323</v>
      </c>
      <c r="DO154" s="3" t="n">
        <f aca="false">DO139/BR139</f>
        <v>6.12302434856899</v>
      </c>
      <c r="DP154" s="3" t="n">
        <f aca="false">DP139/BR139</f>
        <v>6.42716787697565</v>
      </c>
      <c r="DQ154" s="3" t="n">
        <f aca="false">DQ139/BR139</f>
        <v>8.34429730884238</v>
      </c>
      <c r="DR154" s="3" t="n">
        <f aca="false">DR139/BR139</f>
        <v>8.97009824861171</v>
      </c>
      <c r="DS154" s="3" t="n">
        <f aca="false">DS139/BR139</f>
        <v>10.4878257155062</v>
      </c>
      <c r="DT154" s="3" t="n">
        <f aca="false">DT139/BR139</f>
        <v>12.4818453652285</v>
      </c>
      <c r="DU154" s="3" t="n">
        <f aca="false">DU139/BR139</f>
        <v>14.561298590346</v>
      </c>
      <c r="DV154" s="3" t="n">
        <f aca="false">DV139/BR139</f>
        <v>12.5168731311405</v>
      </c>
      <c r="DW154" s="3" t="n">
        <f aca="false">DW139/BR139</f>
        <v>6.4404100811619</v>
      </c>
      <c r="DX154" s="3" t="n">
        <f aca="false">DX139/BR139</f>
        <v>5.89918838103375</v>
      </c>
      <c r="DY154" s="3" t="n">
        <f aca="false">DY139/BR139</f>
        <v>8.17642033319094</v>
      </c>
      <c r="DZ154" s="3" t="n">
        <f aca="false">DZ139/BR139</f>
        <v>3.83630926954293</v>
      </c>
      <c r="EA154" s="3" t="n">
        <f aca="false">EA139/BR139</f>
        <v>5.87313114053823</v>
      </c>
      <c r="EB154" s="3" t="n">
        <f aca="false">EB139/BR139</f>
        <v>5.63049978641606</v>
      </c>
      <c r="EC154" s="3" t="n">
        <f aca="false">EC139/BR139</f>
        <v>10.9568560444255</v>
      </c>
      <c r="ED154" s="3" t="n">
        <f aca="false">ED139/BR139</f>
        <v>17.5510465612986</v>
      </c>
      <c r="EE154" s="3" t="n">
        <f aca="false">EE139/BR139</f>
        <v>19.4053823152499</v>
      </c>
      <c r="EF154" s="3" t="n">
        <f aca="false">EF139/BR139</f>
        <v>13.1315677061085</v>
      </c>
      <c r="EG154" s="3" t="n">
        <f aca="false">EG139/BR139</f>
        <v>10.7039726612559</v>
      </c>
      <c r="EH154" s="3" t="n">
        <f aca="false">EH139/BR139</f>
        <v>8.57582229816318</v>
      </c>
      <c r="EI154" s="3" t="n">
        <f aca="false">EI139/BR139</f>
        <v>8.23408799658266</v>
      </c>
      <c r="EJ154" s="3" t="n">
        <f aca="false">EJ139/BR139</f>
        <v>4.98932080307561</v>
      </c>
      <c r="EK154" s="3" t="n">
        <f aca="false">EK139/BR139</f>
        <v>4.85689876121316</v>
      </c>
      <c r="EL154" s="3" t="n">
        <f aca="false">EL139/BR139</f>
        <v>1.23182400683469</v>
      </c>
      <c r="EM154" s="3" t="n">
        <f aca="false">EM139/BR139</f>
        <v>1.88316958564716</v>
      </c>
      <c r="EN154" s="3" t="n">
        <f aca="false">EN139/BR139</f>
        <v>1.12481845365229</v>
      </c>
      <c r="EO154" s="3" t="n">
        <f aca="false">EO139/BR139</f>
        <v>1.82349423323366</v>
      </c>
      <c r="EP154" s="3" t="n">
        <f aca="false">EP139/BR139</f>
        <v>2.48846646732166</v>
      </c>
      <c r="EQ154" s="3" t="n">
        <f aca="false">EQ139/BR139</f>
        <v>2.50029901751388</v>
      </c>
      <c r="ER154" s="3" t="n">
        <f aca="false">ER139/BR139</f>
        <v>2.76642460486971</v>
      </c>
      <c r="ES154" s="3" t="n">
        <f aca="false">ES139/BR139</f>
        <v>2.44280222127296</v>
      </c>
      <c r="ET154" s="3" t="n">
        <f aca="false">ET139/BR139</f>
        <v>1.79794959419052</v>
      </c>
      <c r="EU154" s="3" t="n">
        <f aca="false">EU139/BR139</f>
        <v>1.51149081589065</v>
      </c>
      <c r="EV154" s="3" t="n">
        <f aca="false">EV139/BR139</f>
        <v>1.3455788124733</v>
      </c>
      <c r="EW154" s="3" t="n">
        <f aca="false">EW139/BR139</f>
        <v>1.09893208030756</v>
      </c>
      <c r="EX154" s="3" t="n">
        <f aca="false">EX139/BR139</f>
        <v>1.45574540794532</v>
      </c>
      <c r="EY154" s="3" t="n">
        <f aca="false">EY139/BR139</f>
        <v>2.19414780008543</v>
      </c>
      <c r="EZ154" s="3" t="n">
        <f aca="false">EZ139/BR139</f>
        <v>2.38893635198633</v>
      </c>
      <c r="FA154" s="3" t="n">
        <f aca="false">FA139/BR139</f>
        <v>3.34058094831269</v>
      </c>
      <c r="FB154" s="3" t="n">
        <f aca="false">FB139/BR139</f>
        <v>4.25715506193934</v>
      </c>
      <c r="FC154" s="3" t="n">
        <f aca="false">FC139/BR139</f>
        <v>4.65356685177275</v>
      </c>
      <c r="FD154" s="3" t="n">
        <f aca="false">FD139/BR139</f>
        <v>3.9299017513883</v>
      </c>
      <c r="FE154" s="3" t="n">
        <f aca="false">FE139/BR139</f>
        <v>3.25980350277659</v>
      </c>
      <c r="FF154" s="3" t="n">
        <f aca="false">FF139/BR139</f>
        <v>2.57112345151645</v>
      </c>
      <c r="FG154" s="3" t="n">
        <f aca="false">FG139/BR139</f>
        <v>2.45066211020931</v>
      </c>
      <c r="FH154" s="3" t="n">
        <f aca="false">FH139/BR139</f>
        <v>1.62375053395985</v>
      </c>
      <c r="FI154" s="3" t="n">
        <f aca="false">FI139/BR139</f>
        <v>1.82661255873558</v>
      </c>
      <c r="FK154" s="3" t="n">
        <f aca="false">FK139/FK139</f>
        <v>1</v>
      </c>
      <c r="FL154" s="3" t="n">
        <f aca="false">FL139/FK139</f>
        <v>1.14036617262424</v>
      </c>
      <c r="FM154" s="3" t="n">
        <f aca="false">FM139/FK139</f>
        <v>1.71086063021547</v>
      </c>
      <c r="FN154" s="3" t="n">
        <f aca="false">FN139/FK139</f>
        <v>0.439674928384606</v>
      </c>
      <c r="FO154" s="3" t="n">
        <f aca="false">FO139/FK139</f>
        <v>2.48144227176485</v>
      </c>
      <c r="FP154" s="3" t="n">
        <f aca="false">FP139/FK139</f>
        <v>0.510711172001495</v>
      </c>
      <c r="FQ154" s="3" t="n">
        <f aca="false">FQ139/FK139</f>
        <v>1.3712791132146</v>
      </c>
      <c r="FR154" s="3" t="n">
        <f aca="false">FR139/FK139</f>
        <v>1.32781168265039</v>
      </c>
      <c r="FS154" s="3" t="n">
        <f aca="false">FS139/FK139</f>
        <v>1.04477518993648</v>
      </c>
      <c r="FT154" s="3" t="n">
        <f aca="false">FT139/FK139</f>
        <v>0.695790260306389</v>
      </c>
      <c r="FU154" s="3" t="n">
        <f aca="false">FU139/FK139</f>
        <v>1.24623240752273</v>
      </c>
      <c r="FV154" s="3" t="n">
        <f aca="false">FV139/FK139</f>
        <v>1.11190683771329</v>
      </c>
      <c r="FW154" s="3" t="n">
        <f aca="false">FW139/FK139</f>
        <v>1.70861875700585</v>
      </c>
      <c r="FX154" s="3" t="n">
        <f aca="false">FX139/FK139</f>
        <v>1.15051687632333</v>
      </c>
      <c r="FY154" s="3" t="n">
        <f aca="false">FY139/FK139</f>
        <v>0.910138248847926</v>
      </c>
      <c r="FZ154" s="3" t="n">
        <f aca="false">FZ139/FK139</f>
        <v>0.618763233279362</v>
      </c>
      <c r="GA154" s="3" t="n">
        <f aca="false">GA139/FK139</f>
        <v>0.845995765350604</v>
      </c>
      <c r="GB154" s="3" t="n">
        <f aca="false">GB139/FK139</f>
        <v>0.918856644663096</v>
      </c>
      <c r="GC154" s="3" t="n">
        <f aca="false">GC139/FK139</f>
        <v>1.20756009465687</v>
      </c>
      <c r="GD154" s="3" t="n">
        <f aca="false">GD139/FK139</f>
        <v>0.860754763980571</v>
      </c>
      <c r="GE154" s="3" t="n">
        <f aca="false">GE139/FK139</f>
        <v>1.42315356831486</v>
      </c>
      <c r="GF154" s="3" t="n">
        <f aca="false">GF139/FK139</f>
        <v>1.06084194793872</v>
      </c>
      <c r="GG154" s="3" t="n">
        <f aca="false">GG139/FK139</f>
        <v>0.29881678913937</v>
      </c>
      <c r="GH154" s="3" t="n">
        <f aca="false">GH139/FK139</f>
        <v>0.536573670444638</v>
      </c>
      <c r="GI154" s="3" t="n">
        <f aca="false">GI139/FK139</f>
        <v>0.994395316975962</v>
      </c>
      <c r="GJ154" s="3" t="n">
        <f aca="false">GJ139/FK139</f>
        <v>0.727799227799228</v>
      </c>
      <c r="GK154" s="3" t="n">
        <f aca="false">GK139/FK139</f>
        <v>1.54670569186698</v>
      </c>
      <c r="GL154" s="3" t="n">
        <f aca="false">GL139/FK139</f>
        <v>1.61078590110848</v>
      </c>
      <c r="GM154" s="3" t="n">
        <f aca="false">GM139/FK139</f>
        <v>1.85552372649147</v>
      </c>
      <c r="GN154" s="3" t="n">
        <f aca="false">GN139/FK139</f>
        <v>1.72013949433304</v>
      </c>
      <c r="GO154" s="3" t="n">
        <f aca="false">GO139/FK139</f>
        <v>1.26746792875825</v>
      </c>
      <c r="GP154" s="3" t="n">
        <f aca="false">GP139/FK139</f>
        <v>1.77307261178229</v>
      </c>
      <c r="GQ154" s="3" t="n">
        <f aca="false">GQ139/FK139</f>
        <v>1.71328932619255</v>
      </c>
      <c r="GR154" s="3" t="n">
        <f aca="false">GR139/FK139</f>
        <v>2.07896375638311</v>
      </c>
      <c r="GS154" s="3" t="n">
        <f aca="false">GS139/FK139</f>
        <v>1.595155062897</v>
      </c>
      <c r="GT154" s="3" t="n">
        <f aca="false">GT139/FK139</f>
        <v>0.916801594220949</v>
      </c>
      <c r="GU154" s="3" t="n">
        <f aca="false">GU139/FK139</f>
        <v>0.823888404533566</v>
      </c>
      <c r="GV154" s="3" t="n">
        <f aca="false">GV139/FK139</f>
        <v>0.805206127786773</v>
      </c>
      <c r="GW154" s="3" t="n">
        <f aca="false">GW139/FK139</f>
        <v>0.675924772698966</v>
      </c>
      <c r="GX154" s="3" t="n">
        <f aca="false">GX139/FK139</f>
        <v>0.794619504296924</v>
      </c>
      <c r="GY154" s="3" t="n">
        <f aca="false">GY139/FK139</f>
        <v>0.916614771453481</v>
      </c>
      <c r="GZ154" s="3" t="n">
        <f aca="false">GZ139/FK139</f>
        <v>1.18308631211857</v>
      </c>
      <c r="HA154" s="3" t="n">
        <f aca="false">HA139/FK139</f>
        <v>0.930315107734463</v>
      </c>
      <c r="HB154" s="3" t="n">
        <f aca="false">HB139/FK139</f>
        <v>1.05704321833354</v>
      </c>
      <c r="HC154" s="3" t="n">
        <f aca="false">HC139/FK139</f>
        <v>1.03948187819156</v>
      </c>
      <c r="HD154" s="3" t="n">
        <f aca="false">HD139/FK139</f>
        <v>0.92788641175738</v>
      </c>
      <c r="HE154" s="3" t="n">
        <f aca="false">HE139/FK139</f>
        <v>0.843255698094408</v>
      </c>
      <c r="HF154" s="3" t="n">
        <f aca="false">HF139/FK139</f>
        <v>0.754826254826255</v>
      </c>
      <c r="HG154" s="3" t="n">
        <f aca="false">HG139/FK139</f>
        <v>0.896064267032009</v>
      </c>
      <c r="HH154" s="3" t="n">
        <f aca="false">HH139/FK139</f>
        <v>0.7648524100137</v>
      </c>
    </row>
    <row r="155" s="6" customFormat="true" ht="15" hidden="false" customHeight="true" outlineLevel="0" collapsed="false"/>
    <row r="156" customFormat="false" ht="15" hidden="false" customHeight="true" outlineLevel="0" collapsed="false">
      <c r="D156" s="1" t="s">
        <v>49</v>
      </c>
      <c r="J156" s="1"/>
      <c r="P156" s="1"/>
      <c r="V156" s="1" t="s">
        <v>50</v>
      </c>
      <c r="AB156" s="1"/>
      <c r="AH156" s="1"/>
      <c r="AK156" s="1" t="s">
        <v>51</v>
      </c>
      <c r="BC156" s="1" t="s">
        <v>52</v>
      </c>
      <c r="BR156" s="1" t="s">
        <v>53</v>
      </c>
      <c r="FK156" s="1" t="s">
        <v>54</v>
      </c>
    </row>
    <row r="157" s="6" customFormat="true" ht="15" hidden="false" customHeight="true" outlineLevel="0" collapsed="false">
      <c r="D157" s="7"/>
      <c r="V157" s="7"/>
      <c r="AK157" s="7"/>
      <c r="BC157" s="7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9" t="s">
        <v>55</v>
      </c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 t="s">
        <v>56</v>
      </c>
      <c r="CP157" s="9"/>
      <c r="CQ157" s="9"/>
      <c r="CR157" s="9"/>
      <c r="CS157" s="9"/>
      <c r="CT157" s="9"/>
      <c r="CU157" s="9"/>
      <c r="CV157" s="9"/>
      <c r="CW157" s="9"/>
      <c r="CX157" s="9"/>
      <c r="CY157" s="9"/>
      <c r="CZ157" s="9"/>
      <c r="DA157" s="9" t="s">
        <v>57</v>
      </c>
      <c r="DB157" s="9"/>
      <c r="DC157" s="9"/>
      <c r="DD157" s="9"/>
      <c r="DE157" s="9"/>
      <c r="DF157" s="9"/>
      <c r="DG157" s="9"/>
      <c r="DH157" s="9"/>
      <c r="DI157" s="9"/>
      <c r="DJ157" s="9"/>
      <c r="DK157" s="9"/>
      <c r="DL157" s="9"/>
      <c r="DM157" s="9" t="s">
        <v>58</v>
      </c>
      <c r="DN157" s="9"/>
      <c r="DO157" s="9"/>
      <c r="DP157" s="9"/>
      <c r="DQ157" s="9"/>
      <c r="DR157" s="9"/>
      <c r="DS157" s="9"/>
      <c r="DT157" s="9"/>
      <c r="DU157" s="9"/>
      <c r="DV157" s="9"/>
      <c r="DW157" s="9"/>
      <c r="DX157" s="9"/>
      <c r="DY157" s="9" t="s">
        <v>59</v>
      </c>
      <c r="DZ157" s="9"/>
      <c r="EA157" s="9"/>
      <c r="EB157" s="9"/>
      <c r="EC157" s="9"/>
      <c r="ED157" s="9"/>
      <c r="EE157" s="9"/>
      <c r="EF157" s="9"/>
      <c r="EG157" s="9"/>
      <c r="EH157" s="9"/>
      <c r="EI157" s="9"/>
      <c r="EJ157" s="9"/>
      <c r="EK157" s="9" t="s">
        <v>60</v>
      </c>
      <c r="EL157" s="9"/>
      <c r="EM157" s="9"/>
      <c r="EN157" s="9"/>
      <c r="EO157" s="9"/>
      <c r="EP157" s="9"/>
      <c r="EQ157" s="9"/>
      <c r="ER157" s="9"/>
      <c r="ES157" s="9"/>
      <c r="ET157" s="9"/>
      <c r="EU157" s="9"/>
      <c r="EV157" s="9"/>
      <c r="EW157" s="9" t="s">
        <v>61</v>
      </c>
      <c r="EX157" s="9"/>
      <c r="EY157" s="9"/>
      <c r="EZ157" s="9"/>
      <c r="FA157" s="9"/>
      <c r="FB157" s="9"/>
      <c r="FC157" s="9"/>
      <c r="FD157" s="9"/>
      <c r="FE157" s="9"/>
      <c r="FF157" s="9"/>
      <c r="FG157" s="9"/>
      <c r="FH157" s="9"/>
      <c r="FI157" s="10"/>
      <c r="FK157" s="8" t="s">
        <v>62</v>
      </c>
      <c r="FL157" s="8"/>
      <c r="FM157" s="8"/>
      <c r="FN157" s="8"/>
      <c r="FO157" s="8"/>
      <c r="FP157" s="8"/>
      <c r="FQ157" s="9" t="s">
        <v>63</v>
      </c>
      <c r="FR157" s="9"/>
      <c r="FS157" s="9"/>
      <c r="FT157" s="9"/>
      <c r="FU157" s="9"/>
      <c r="FV157" s="9"/>
      <c r="FW157" s="9"/>
      <c r="FX157" s="9"/>
      <c r="FY157" s="9"/>
      <c r="FZ157" s="9"/>
      <c r="GA157" s="9"/>
      <c r="GB157" s="9"/>
      <c r="GC157" s="9" t="s">
        <v>64</v>
      </c>
      <c r="GD157" s="9"/>
      <c r="GE157" s="9"/>
      <c r="GF157" s="9"/>
      <c r="GG157" s="9"/>
      <c r="GH157" s="9"/>
      <c r="GI157" s="9" t="s">
        <v>65</v>
      </c>
      <c r="GJ157" s="9"/>
      <c r="GK157" s="9"/>
      <c r="GL157" s="9"/>
      <c r="GM157" s="9"/>
      <c r="GN157" s="9"/>
      <c r="GO157" s="9"/>
      <c r="GP157" s="9" t="s">
        <v>66</v>
      </c>
      <c r="GQ157" s="9"/>
      <c r="GR157" s="9"/>
      <c r="GS157" s="9"/>
      <c r="GT157" s="9"/>
      <c r="GU157" s="9"/>
      <c r="GV157" s="9"/>
      <c r="GW157" s="9"/>
      <c r="GX157" s="9"/>
      <c r="GY157" s="9"/>
      <c r="GZ157" s="9"/>
      <c r="HA157" s="9"/>
      <c r="HB157" s="9" t="s">
        <v>67</v>
      </c>
      <c r="HC157" s="9"/>
      <c r="HD157" s="9"/>
      <c r="HE157" s="9"/>
      <c r="HF157" s="9"/>
      <c r="HG157" s="9"/>
      <c r="HH157" s="10"/>
    </row>
    <row r="158" s="6" customFormat="true" ht="15" hidden="false" customHeight="true" outlineLevel="0" collapsed="false">
      <c r="D158" s="9" t="s">
        <v>68</v>
      </c>
      <c r="E158" s="9" t="s">
        <v>69</v>
      </c>
      <c r="F158" s="9" t="s">
        <v>70</v>
      </c>
      <c r="G158" s="9" t="s">
        <v>71</v>
      </c>
      <c r="H158" s="9" t="s">
        <v>72</v>
      </c>
      <c r="I158" s="9" t="s">
        <v>73</v>
      </c>
      <c r="J158" s="9" t="s">
        <v>74</v>
      </c>
      <c r="K158" s="9" t="s">
        <v>75</v>
      </c>
      <c r="L158" s="9" t="s">
        <v>76</v>
      </c>
      <c r="M158" s="9" t="s">
        <v>77</v>
      </c>
      <c r="N158" s="9" t="s">
        <v>78</v>
      </c>
      <c r="O158" s="9" t="s">
        <v>79</v>
      </c>
      <c r="P158" s="9" t="s">
        <v>80</v>
      </c>
      <c r="Q158" s="9" t="s">
        <v>81</v>
      </c>
      <c r="R158" s="9" t="s">
        <v>82</v>
      </c>
      <c r="S158" s="9" t="s">
        <v>83</v>
      </c>
      <c r="T158" s="9" t="s">
        <v>84</v>
      </c>
      <c r="V158" s="9" t="s">
        <v>68</v>
      </c>
      <c r="W158" s="9" t="s">
        <v>69</v>
      </c>
      <c r="X158" s="9" t="s">
        <v>70</v>
      </c>
      <c r="Y158" s="9" t="s">
        <v>71</v>
      </c>
      <c r="Z158" s="9" t="s">
        <v>72</v>
      </c>
      <c r="AA158" s="9" t="s">
        <v>73</v>
      </c>
      <c r="AB158" s="9" t="s">
        <v>74</v>
      </c>
      <c r="AC158" s="9" t="s">
        <v>75</v>
      </c>
      <c r="AD158" s="9" t="s">
        <v>76</v>
      </c>
      <c r="AE158" s="9" t="s">
        <v>77</v>
      </c>
      <c r="AF158" s="9" t="s">
        <v>78</v>
      </c>
      <c r="AG158" s="9" t="s">
        <v>79</v>
      </c>
      <c r="AH158" s="9" t="s">
        <v>80</v>
      </c>
      <c r="AI158" s="9" t="s">
        <v>81</v>
      </c>
      <c r="AK158" s="9" t="s">
        <v>85</v>
      </c>
      <c r="AL158" s="9" t="s">
        <v>86</v>
      </c>
      <c r="AM158" s="9" t="s">
        <v>87</v>
      </c>
      <c r="AN158" s="9" t="s">
        <v>88</v>
      </c>
      <c r="AO158" s="9" t="s">
        <v>89</v>
      </c>
      <c r="AP158" s="9" t="s">
        <v>90</v>
      </c>
      <c r="AQ158" s="9" t="s">
        <v>91</v>
      </c>
      <c r="AR158" s="9" t="s">
        <v>92</v>
      </c>
      <c r="AS158" s="9" t="s">
        <v>93</v>
      </c>
      <c r="AT158" s="9" t="s">
        <v>94</v>
      </c>
      <c r="AU158" s="9" t="s">
        <v>95</v>
      </c>
      <c r="AV158" s="9" t="s">
        <v>96</v>
      </c>
      <c r="AW158" s="9" t="s">
        <v>97</v>
      </c>
      <c r="AX158" s="9" t="s">
        <v>98</v>
      </c>
      <c r="AY158" s="9" t="s">
        <v>99</v>
      </c>
      <c r="AZ158" s="9" t="s">
        <v>100</v>
      </c>
      <c r="BA158" s="9" t="s">
        <v>101</v>
      </c>
      <c r="BC158" s="9" t="s">
        <v>85</v>
      </c>
      <c r="BD158" s="9" t="s">
        <v>86</v>
      </c>
      <c r="BE158" s="9" t="s">
        <v>87</v>
      </c>
      <c r="BF158" s="9" t="s">
        <v>88</v>
      </c>
      <c r="BG158" s="9" t="s">
        <v>89</v>
      </c>
      <c r="BH158" s="9" t="s">
        <v>90</v>
      </c>
      <c r="BI158" s="9" t="s">
        <v>91</v>
      </c>
      <c r="BJ158" s="9" t="s">
        <v>92</v>
      </c>
      <c r="BK158" s="9" t="s">
        <v>93</v>
      </c>
      <c r="BL158" s="9" t="s">
        <v>94</v>
      </c>
      <c r="BM158" s="9" t="s">
        <v>95</v>
      </c>
      <c r="BN158" s="9" t="s">
        <v>96</v>
      </c>
      <c r="BO158" s="9" t="s">
        <v>97</v>
      </c>
      <c r="BP158" s="9" t="s">
        <v>98</v>
      </c>
      <c r="BR158" s="9" t="n">
        <v>10</v>
      </c>
      <c r="BS158" s="9" t="n">
        <v>12</v>
      </c>
      <c r="BT158" s="9" t="n">
        <v>14</v>
      </c>
      <c r="BU158" s="9" t="n">
        <v>16</v>
      </c>
      <c r="BV158" s="9" t="n">
        <v>18</v>
      </c>
      <c r="BW158" s="9" t="n">
        <v>20</v>
      </c>
      <c r="BX158" s="9" t="n">
        <v>22</v>
      </c>
      <c r="BY158" s="9" t="n">
        <v>0</v>
      </c>
      <c r="BZ158" s="9" t="n">
        <v>2</v>
      </c>
      <c r="CA158" s="9" t="n">
        <v>4</v>
      </c>
      <c r="CB158" s="9" t="n">
        <v>6</v>
      </c>
      <c r="CC158" s="9" t="n">
        <v>8</v>
      </c>
      <c r="CD158" s="9" t="n">
        <v>10</v>
      </c>
      <c r="CE158" s="9" t="n">
        <v>12</v>
      </c>
      <c r="CF158" s="9" t="n">
        <v>14</v>
      </c>
      <c r="CG158" s="9" t="n">
        <v>16</v>
      </c>
      <c r="CH158" s="9" t="n">
        <v>18</v>
      </c>
      <c r="CI158" s="9" t="n">
        <v>20</v>
      </c>
      <c r="CJ158" s="9" t="n">
        <v>22</v>
      </c>
      <c r="CK158" s="9" t="n">
        <v>0</v>
      </c>
      <c r="CL158" s="9" t="n">
        <v>2</v>
      </c>
      <c r="CM158" s="9" t="n">
        <v>4</v>
      </c>
      <c r="CN158" s="9" t="n">
        <v>6</v>
      </c>
      <c r="CO158" s="9" t="n">
        <v>8</v>
      </c>
      <c r="CP158" s="9" t="n">
        <v>10</v>
      </c>
      <c r="CQ158" s="9" t="n">
        <v>12</v>
      </c>
      <c r="CR158" s="9" t="n">
        <v>14</v>
      </c>
      <c r="CS158" s="9" t="n">
        <v>16</v>
      </c>
      <c r="CT158" s="9" t="n">
        <v>18</v>
      </c>
      <c r="CU158" s="9" t="n">
        <v>20</v>
      </c>
      <c r="CV158" s="9" t="n">
        <v>22</v>
      </c>
      <c r="CW158" s="9" t="n">
        <v>0</v>
      </c>
      <c r="CX158" s="9" t="n">
        <v>2</v>
      </c>
      <c r="CY158" s="9" t="n">
        <v>4</v>
      </c>
      <c r="CZ158" s="9" t="n">
        <v>6</v>
      </c>
      <c r="DA158" s="9" t="n">
        <v>8</v>
      </c>
      <c r="DB158" s="9" t="n">
        <v>10</v>
      </c>
      <c r="DC158" s="9" t="n">
        <v>12</v>
      </c>
      <c r="DD158" s="9" t="n">
        <v>14</v>
      </c>
      <c r="DE158" s="9" t="n">
        <v>16</v>
      </c>
      <c r="DF158" s="9" t="n">
        <v>18</v>
      </c>
      <c r="DG158" s="9" t="n">
        <v>20</v>
      </c>
      <c r="DH158" s="9" t="n">
        <v>22</v>
      </c>
      <c r="DI158" s="9" t="n">
        <v>0</v>
      </c>
      <c r="DJ158" s="9" t="n">
        <v>2</v>
      </c>
      <c r="DK158" s="9" t="n">
        <v>4</v>
      </c>
      <c r="DL158" s="9" t="n">
        <v>6</v>
      </c>
      <c r="DM158" s="9" t="n">
        <v>8</v>
      </c>
      <c r="DN158" s="9" t="n">
        <v>10</v>
      </c>
      <c r="DO158" s="9" t="n">
        <v>12</v>
      </c>
      <c r="DP158" s="9" t="n">
        <v>14</v>
      </c>
      <c r="DQ158" s="9" t="n">
        <v>16</v>
      </c>
      <c r="DR158" s="9" t="n">
        <v>18</v>
      </c>
      <c r="DS158" s="9" t="n">
        <v>20</v>
      </c>
      <c r="DT158" s="9" t="n">
        <v>22</v>
      </c>
      <c r="DU158" s="9" t="n">
        <v>0</v>
      </c>
      <c r="DV158" s="9" t="n">
        <v>2</v>
      </c>
      <c r="DW158" s="9" t="n">
        <v>4</v>
      </c>
      <c r="DX158" s="9" t="n">
        <v>6</v>
      </c>
      <c r="DY158" s="9" t="n">
        <v>8</v>
      </c>
      <c r="DZ158" s="9" t="n">
        <v>10</v>
      </c>
      <c r="EA158" s="9" t="n">
        <v>12</v>
      </c>
      <c r="EB158" s="9" t="n">
        <v>14</v>
      </c>
      <c r="EC158" s="9" t="n">
        <v>16</v>
      </c>
      <c r="ED158" s="9" t="n">
        <v>18</v>
      </c>
      <c r="EE158" s="9" t="n">
        <v>20</v>
      </c>
      <c r="EF158" s="9" t="n">
        <v>22</v>
      </c>
      <c r="EG158" s="9" t="n">
        <v>0</v>
      </c>
      <c r="EH158" s="9" t="n">
        <v>2</v>
      </c>
      <c r="EI158" s="9" t="n">
        <v>4</v>
      </c>
      <c r="EJ158" s="9" t="n">
        <v>6</v>
      </c>
      <c r="EK158" s="9" t="n">
        <v>8</v>
      </c>
      <c r="EL158" s="9" t="n">
        <v>10</v>
      </c>
      <c r="EM158" s="9" t="n">
        <v>12</v>
      </c>
      <c r="EN158" s="9" t="n">
        <v>14</v>
      </c>
      <c r="EO158" s="9" t="n">
        <v>16</v>
      </c>
      <c r="EP158" s="9" t="n">
        <v>18</v>
      </c>
      <c r="EQ158" s="9" t="n">
        <v>20</v>
      </c>
      <c r="ER158" s="9" t="n">
        <v>22</v>
      </c>
      <c r="ES158" s="9" t="n">
        <v>0</v>
      </c>
      <c r="ET158" s="9" t="n">
        <v>2</v>
      </c>
      <c r="EU158" s="9" t="n">
        <v>4</v>
      </c>
      <c r="EV158" s="9" t="n">
        <v>6</v>
      </c>
      <c r="EW158" s="9" t="n">
        <v>8</v>
      </c>
      <c r="EX158" s="9" t="n">
        <v>10</v>
      </c>
      <c r="EY158" s="9" t="n">
        <v>12</v>
      </c>
      <c r="EZ158" s="9" t="n">
        <v>14</v>
      </c>
      <c r="FA158" s="9" t="n">
        <v>16</v>
      </c>
      <c r="FB158" s="9" t="n">
        <v>18</v>
      </c>
      <c r="FC158" s="9" t="n">
        <v>20</v>
      </c>
      <c r="FD158" s="9" t="n">
        <v>22</v>
      </c>
      <c r="FE158" s="9" t="n">
        <v>0</v>
      </c>
      <c r="FF158" s="9" t="n">
        <v>2</v>
      </c>
      <c r="FG158" s="9" t="n">
        <v>4</v>
      </c>
      <c r="FH158" s="9" t="n">
        <v>6</v>
      </c>
      <c r="FI158" s="9" t="n">
        <v>8</v>
      </c>
      <c r="FK158" s="9" t="n">
        <v>10</v>
      </c>
      <c r="FL158" s="9" t="n">
        <v>12</v>
      </c>
      <c r="FM158" s="9" t="n">
        <v>14</v>
      </c>
      <c r="FN158" s="9" t="n">
        <v>16</v>
      </c>
      <c r="FO158" s="9" t="n">
        <v>18</v>
      </c>
      <c r="FP158" s="9" t="n">
        <v>20</v>
      </c>
      <c r="FQ158" s="9" t="n">
        <v>22</v>
      </c>
      <c r="FR158" s="9" t="n">
        <v>0</v>
      </c>
      <c r="FS158" s="9" t="n">
        <v>2</v>
      </c>
      <c r="FT158" s="9" t="n">
        <v>4</v>
      </c>
      <c r="FU158" s="9" t="n">
        <v>6</v>
      </c>
      <c r="FV158" s="9" t="n">
        <v>8</v>
      </c>
      <c r="FW158" s="9" t="n">
        <v>10</v>
      </c>
      <c r="FX158" s="9" t="n">
        <v>12</v>
      </c>
      <c r="FY158" s="9" t="n">
        <v>14</v>
      </c>
      <c r="FZ158" s="9" t="n">
        <v>16</v>
      </c>
      <c r="GA158" s="9" t="n">
        <v>18</v>
      </c>
      <c r="GB158" s="9" t="n">
        <v>20</v>
      </c>
      <c r="GC158" s="9" t="n">
        <v>22</v>
      </c>
      <c r="GD158" s="9" t="n">
        <v>0</v>
      </c>
      <c r="GE158" s="9" t="n">
        <v>2</v>
      </c>
      <c r="GF158" s="9" t="n">
        <v>4</v>
      </c>
      <c r="GG158" s="9" t="n">
        <v>6</v>
      </c>
      <c r="GH158" s="9" t="n">
        <v>8</v>
      </c>
      <c r="GI158" s="9" t="n">
        <v>10</v>
      </c>
      <c r="GJ158" s="9" t="n">
        <v>10</v>
      </c>
      <c r="GK158" s="9" t="n">
        <v>12</v>
      </c>
      <c r="GL158" s="9" t="n">
        <v>14</v>
      </c>
      <c r="GM158" s="9" t="n">
        <v>16</v>
      </c>
      <c r="GN158" s="9" t="n">
        <v>18</v>
      </c>
      <c r="GO158" s="9" t="n">
        <v>20</v>
      </c>
      <c r="GP158" s="9" t="n">
        <v>22</v>
      </c>
      <c r="GQ158" s="9" t="n">
        <v>0</v>
      </c>
      <c r="GR158" s="9" t="n">
        <v>2</v>
      </c>
      <c r="GS158" s="9" t="n">
        <v>4</v>
      </c>
      <c r="GT158" s="9" t="n">
        <v>6</v>
      </c>
      <c r="GU158" s="9" t="n">
        <v>8</v>
      </c>
      <c r="GV158" s="9" t="n">
        <v>10</v>
      </c>
      <c r="GW158" s="9" t="n">
        <v>12</v>
      </c>
      <c r="GX158" s="9" t="n">
        <v>14</v>
      </c>
      <c r="GY158" s="9" t="n">
        <v>16</v>
      </c>
      <c r="GZ158" s="9" t="n">
        <v>18</v>
      </c>
      <c r="HA158" s="9" t="n">
        <v>20</v>
      </c>
      <c r="HB158" s="9" t="n">
        <v>22</v>
      </c>
      <c r="HC158" s="9" t="n">
        <v>0</v>
      </c>
      <c r="HD158" s="9" t="n">
        <v>2</v>
      </c>
      <c r="HE158" s="9" t="n">
        <v>4</v>
      </c>
      <c r="HF158" s="9" t="n">
        <v>6</v>
      </c>
      <c r="HG158" s="9" t="n">
        <v>8</v>
      </c>
      <c r="HH158" s="9" t="n">
        <v>10</v>
      </c>
    </row>
    <row r="159" s="6" customFormat="true" ht="15" hidden="false" customHeight="true" outlineLevel="0" collapsed="false">
      <c r="A159" s="1" t="s">
        <v>14</v>
      </c>
      <c r="B159" s="1" t="s">
        <v>15</v>
      </c>
      <c r="C159" s="1" t="s">
        <v>16</v>
      </c>
      <c r="D159" s="3" t="n">
        <f aca="false">LOG(D144,2)</f>
        <v>0</v>
      </c>
      <c r="E159" s="3" t="n">
        <f aca="false">LOG(E144,2)</f>
        <v>-0.897253904959018</v>
      </c>
      <c r="F159" s="3" t="n">
        <f aca="false">LOG(F144,2)</f>
        <v>-0.00622045413579651</v>
      </c>
      <c r="G159" s="3" t="n">
        <f aca="false">LOG(G144,2)</f>
        <v>-0.1520819989467</v>
      </c>
      <c r="H159" s="3" t="n">
        <f aca="false">LOG(H144,2)</f>
        <v>0.977255292087058</v>
      </c>
      <c r="I159" s="3" t="n">
        <f aca="false">LOG(I144,2)</f>
        <v>1.48403219422593</v>
      </c>
      <c r="J159" s="3" t="n">
        <f aca="false">LOG(J144,2)</f>
        <v>0.785262774731669</v>
      </c>
      <c r="K159" s="3" t="n">
        <f aca="false">LOG(K144,2)</f>
        <v>1.06371975290641</v>
      </c>
      <c r="L159" s="3" t="n">
        <f aca="false">LOG(L144,2)</f>
        <v>0.284407154136851</v>
      </c>
      <c r="M159" s="3" t="n">
        <f aca="false">LOG(M144,2)</f>
        <v>0.262845902197789</v>
      </c>
      <c r="N159" s="3" t="n">
        <f aca="false">LOG(N144,2)</f>
        <v>0.875131275823261</v>
      </c>
      <c r="O159" s="3" t="n">
        <f aca="false">LOG(O144,2)</f>
        <v>0.79758675782645</v>
      </c>
      <c r="P159" s="3" t="n">
        <f aca="false">LOG(P144,2)</f>
        <v>0.241202310046979</v>
      </c>
      <c r="Q159" s="3" t="n">
        <f aca="false">LOG(Q144,2)</f>
        <v>-0.23421928182863</v>
      </c>
      <c r="R159" s="3" t="n">
        <f aca="false">LOG(R144,2)</f>
        <v>0.123223306546635</v>
      </c>
      <c r="S159" s="3" t="n">
        <f aca="false">LOG(S144,2)</f>
        <v>-0.140700017593285</v>
      </c>
      <c r="T159" s="3" t="n">
        <f aca="false">LOG(T144,2)</f>
        <v>-0.005745066756692</v>
      </c>
      <c r="U159" s="3" t="e">
        <f aca="false">LOG(U144,2)</f>
        <v>#VALUE!</v>
      </c>
      <c r="V159" s="3" t="n">
        <f aca="false">LOG(V144,2)</f>
        <v>0</v>
      </c>
      <c r="W159" s="3" t="n">
        <f aca="false">LOG(W144,2)</f>
        <v>0.844414761897308</v>
      </c>
      <c r="X159" s="3" t="n">
        <f aca="false">LOG(X144,2)</f>
        <v>0.825199280476667</v>
      </c>
      <c r="Y159" s="3" t="n">
        <f aca="false">LOG(Y144,2)</f>
        <v>0.670879158276464</v>
      </c>
      <c r="Z159" s="3" t="n">
        <f aca="false">LOG(Z144,2)</f>
        <v>1.50628961414492</v>
      </c>
      <c r="AA159" s="3" t="n">
        <f aca="false">LOG(AA144,2)</f>
        <v>1.22131055746814</v>
      </c>
      <c r="AB159" s="3" t="n">
        <f aca="false">LOG(AB144,2)</f>
        <v>1.78614842218215</v>
      </c>
      <c r="AC159" s="3" t="n">
        <f aca="false">LOG(AC144,2)</f>
        <v>-0.905187008695406</v>
      </c>
      <c r="AD159" s="3" t="n">
        <f aca="false">LOG(AD144,2)</f>
        <v>-1.51134722173627</v>
      </c>
      <c r="AE159" s="3" t="n">
        <f aca="false">LOG(AE144,2)</f>
        <v>-2.52775889098899</v>
      </c>
      <c r="AF159" s="3" t="n">
        <f aca="false">LOG(AF144,2)</f>
        <v>-2.09566687442796</v>
      </c>
      <c r="AG159" s="3" t="n">
        <f aca="false">LOG(AG144,2)</f>
        <v>-1.42934992961273</v>
      </c>
      <c r="AH159" s="3" t="n">
        <f aca="false">LOG(AH144,2)</f>
        <v>-1.41517577455004</v>
      </c>
      <c r="AI159" s="3" t="n">
        <f aca="false">LOG(AI144,2)</f>
        <v>-2.82317807825701</v>
      </c>
      <c r="AJ159" s="3" t="e">
        <f aca="false">LOG(AJ144,2)</f>
        <v>#VALUE!</v>
      </c>
      <c r="AK159" s="3" t="n">
        <f aca="false">LOG(AK144,2)</f>
        <v>0</v>
      </c>
      <c r="AL159" s="3" t="n">
        <f aca="false">LOG(AL144,2)</f>
        <v>-0.507005264320879</v>
      </c>
      <c r="AM159" s="3" t="n">
        <f aca="false">LOG(AM144,2)</f>
        <v>-0.808240717530197</v>
      </c>
      <c r="AN159" s="3" t="n">
        <f aca="false">LOG(AN144,2)</f>
        <v>-0.636341465266366</v>
      </c>
      <c r="AO159" s="3" t="n">
        <f aca="false">LOG(AO144,2)</f>
        <v>-0.083966101512475</v>
      </c>
      <c r="AP159" s="3" t="n">
        <f aca="false">LOG(AP144,2)</f>
        <v>-0.335195868871107</v>
      </c>
      <c r="AQ159" s="3" t="n">
        <f aca="false">LOG(AQ144,2)</f>
        <v>0.66809856342986</v>
      </c>
      <c r="AR159" s="3" t="n">
        <f aca="false">LOG(AR144,2)</f>
        <v>0.31819563819416</v>
      </c>
      <c r="AS159" s="3" t="n">
        <f aca="false">LOG(AS144,2)</f>
        <v>-0.00466285119629387</v>
      </c>
      <c r="AT159" s="3" t="n">
        <f aca="false">LOG(AT144,2)</f>
        <v>-0.709008307826791</v>
      </c>
      <c r="AU159" s="3" t="n">
        <f aca="false">LOG(AU144,2)</f>
        <v>-0.464422365408453</v>
      </c>
      <c r="AV159" s="3" t="n">
        <f aca="false">LOG(AV144,2)</f>
        <v>-0.170083139322349</v>
      </c>
      <c r="AW159" s="3" t="n">
        <f aca="false">LOG(AW144,2)</f>
        <v>-0.549450905671808</v>
      </c>
      <c r="AX159" s="3" t="n">
        <f aca="false">LOG(AX144,2)</f>
        <v>-0.574978063173761</v>
      </c>
      <c r="AY159" s="3" t="n">
        <f aca="false">LOG(AY144,2)</f>
        <v>-0.490512783391267</v>
      </c>
      <c r="AZ159" s="3" t="n">
        <f aca="false">LOG(AZ144,2)</f>
        <v>-0.515636192679564</v>
      </c>
      <c r="BA159" s="3" t="n">
        <f aca="false">LOG(BA144,2)</f>
        <v>-0.902646331578888</v>
      </c>
      <c r="BB159" s="3" t="e">
        <f aca="false">LOG(BB144,2)</f>
        <v>#VALUE!</v>
      </c>
      <c r="BC159" s="3" t="n">
        <f aca="false">LOG(BC144,2)</f>
        <v>0</v>
      </c>
      <c r="BD159" s="3" t="n">
        <f aca="false">LOG(BD144,2)</f>
        <v>1.18926310404811</v>
      </c>
      <c r="BE159" s="3" t="n">
        <f aca="false">LOG(BE144,2)</f>
        <v>2.23652422743982</v>
      </c>
      <c r="BF159" s="3" t="n">
        <f aca="false">LOG(BF144,2)</f>
        <v>2.59377697519602</v>
      </c>
      <c r="BG159" s="3" t="n">
        <f aca="false">LOG(BG144,2)</f>
        <v>1.2219310541944</v>
      </c>
      <c r="BH159" s="3" t="n">
        <f aca="false">LOG(BH144,2)</f>
        <v>1.8350397653247</v>
      </c>
      <c r="BI159" s="3" t="n">
        <f aca="false">LOG(BI144,2)</f>
        <v>1.83353055719391</v>
      </c>
      <c r="BJ159" s="3" t="n">
        <f aca="false">LOG(BJ144,2)</f>
        <v>1.49740355348265</v>
      </c>
      <c r="BK159" s="3" t="n">
        <f aca="false">LOG(BK144,2)</f>
        <v>-0.0735757685145859</v>
      </c>
      <c r="BL159" s="3" t="n">
        <f aca="false">LOG(BL144,2)</f>
        <v>-1.46700707399814</v>
      </c>
      <c r="BM159" s="3" t="n">
        <f aca="false">LOG(BM144,2)</f>
        <v>0.0181829043033183</v>
      </c>
      <c r="BN159" s="3" t="n">
        <f aca="false">LOG(BN144,2)</f>
        <v>0.377061960836365</v>
      </c>
      <c r="BO159" s="3" t="n">
        <f aca="false">LOG(BO144,2)</f>
        <v>-1.67981049066482</v>
      </c>
      <c r="BP159" s="3" t="n">
        <f aca="false">LOG(BP144,2)</f>
        <v>-2.135702528893</v>
      </c>
      <c r="BQ159" s="3" t="e">
        <f aca="false">LOG(BQ144,2)</f>
        <v>#VALUE!</v>
      </c>
      <c r="BR159" s="3" t="n">
        <f aca="false">LOG(BR144,2)</f>
        <v>0</v>
      </c>
      <c r="BS159" s="3" t="n">
        <f aca="false">LOG(BS144,2)</f>
        <v>-0.264926327330045</v>
      </c>
      <c r="BT159" s="3" t="n">
        <f aca="false">LOG(BT144,2)</f>
        <v>0.758597954730988</v>
      </c>
      <c r="BU159" s="3" t="n">
        <f aca="false">LOG(BU144,2)</f>
        <v>0.511646652760955</v>
      </c>
      <c r="BV159" s="3" t="n">
        <f aca="false">LOG(BV144,2)</f>
        <v>0.0629005659839197</v>
      </c>
      <c r="BW159" s="3" t="n">
        <f aca="false">LOG(BW144,2)</f>
        <v>0.827791901909619</v>
      </c>
      <c r="BX159" s="3" t="n">
        <f aca="false">LOG(BX144,2)</f>
        <v>-0.144659439552817</v>
      </c>
      <c r="BY159" s="3" t="n">
        <f aca="false">LOG(BY144,2)</f>
        <v>-0.134390760966138</v>
      </c>
      <c r="BZ159" s="3" t="n">
        <f aca="false">LOG(BZ144,2)</f>
        <v>0.321682985721179</v>
      </c>
      <c r="CA159" s="3" t="n">
        <f aca="false">LOG(CA144,2)</f>
        <v>0.912074808662104</v>
      </c>
      <c r="CB159" s="3" t="n">
        <f aca="false">LOG(CB144,2)</f>
        <v>-0.170286114284806</v>
      </c>
      <c r="CC159" s="3" t="n">
        <f aca="false">LOG(CC144,2)</f>
        <v>-0.0301166643971755</v>
      </c>
      <c r="CD159" s="3" t="n">
        <f aca="false">LOG(CD144,2)</f>
        <v>0.528523683929519</v>
      </c>
      <c r="CE159" s="3" t="n">
        <f aca="false">LOG(CE144,2)</f>
        <v>0.253491149573167</v>
      </c>
      <c r="CF159" s="3" t="n">
        <f aca="false">LOG(CF144,2)</f>
        <v>0.89992965969396</v>
      </c>
      <c r="CG159" s="3" t="n">
        <f aca="false">LOG(CG144,2)</f>
        <v>0.253968346588689</v>
      </c>
      <c r="CH159" s="3" t="n">
        <f aca="false">LOG(CH144,2)</f>
        <v>-0.0642576616591788</v>
      </c>
      <c r="CI159" s="3" t="n">
        <f aca="false">LOG(CI144,2)</f>
        <v>-0.0795765068160979</v>
      </c>
      <c r="CJ159" s="3" t="n">
        <f aca="false">LOG(CJ144,2)</f>
        <v>0.37327717847742</v>
      </c>
      <c r="CK159" s="3" t="n">
        <f aca="false">LOG(CK144,2)</f>
        <v>0.203379629809665</v>
      </c>
      <c r="CL159" s="3" t="n">
        <f aca="false">LOG(CL144,2)</f>
        <v>0.617675720753589</v>
      </c>
      <c r="CM159" s="3" t="n">
        <f aca="false">LOG(CM144,2)</f>
        <v>0.0295008048977785</v>
      </c>
      <c r="CN159" s="3" t="n">
        <f aca="false">LOG(CN144,2)</f>
        <v>0.989060954452257</v>
      </c>
      <c r="CO159" s="3" t="n">
        <f aca="false">LOG(CO144,2)</f>
        <v>0.314239881781923</v>
      </c>
      <c r="CP159" s="3" t="n">
        <f aca="false">LOG(CP144,2)</f>
        <v>0.624646993822445</v>
      </c>
      <c r="CQ159" s="3" t="n">
        <f aca="false">LOG(CQ144,2)</f>
        <v>0.311597485642504</v>
      </c>
      <c r="CR159" s="3" t="n">
        <f aca="false">LOG(CR144,2)</f>
        <v>0.267011604272627</v>
      </c>
      <c r="CS159" s="3" t="n">
        <f aca="false">LOG(CS144,2)</f>
        <v>0.428985843146419</v>
      </c>
      <c r="CT159" s="3" t="n">
        <f aca="false">LOG(CT144,2)</f>
        <v>0.0793356003449111</v>
      </c>
      <c r="CU159" s="3" t="n">
        <f aca="false">LOG(CU144,2)</f>
        <v>0.0728381318950059</v>
      </c>
      <c r="CV159" s="3" t="n">
        <f aca="false">LOG(CV144,2)</f>
        <v>0.0975911632475096</v>
      </c>
      <c r="CW159" s="3" t="n">
        <f aca="false">LOG(CW144,2)</f>
        <v>0.240583845762073</v>
      </c>
      <c r="CX159" s="3" t="n">
        <f aca="false">LOG(CX144,2)</f>
        <v>-0.0807331612842821</v>
      </c>
      <c r="CY159" s="3" t="n">
        <f aca="false">LOG(CY144,2)</f>
        <v>-0.376971889879375</v>
      </c>
      <c r="CZ159" s="3" t="n">
        <f aca="false">LOG(CZ144,2)</f>
        <v>0.880091995123267</v>
      </c>
      <c r="DA159" s="3" t="n">
        <f aca="false">LOG(DA144,2)</f>
        <v>0.874970347906685</v>
      </c>
      <c r="DB159" s="3" t="n">
        <f aca="false">LOG(DB144,2)</f>
        <v>0.679100034416618</v>
      </c>
      <c r="DC159" s="3" t="n">
        <f aca="false">LOG(DC144,2)</f>
        <v>0.582334161424526</v>
      </c>
      <c r="DD159" s="3" t="n">
        <f aca="false">LOG(DD144,2)</f>
        <v>0.989171197453945</v>
      </c>
      <c r="DE159" s="3" t="n">
        <f aca="false">LOG(DE144,2)</f>
        <v>0.123695199274078</v>
      </c>
      <c r="DF159" s="3" t="n">
        <f aca="false">LOG(DF144,2)</f>
        <v>0.415332888024839</v>
      </c>
      <c r="DG159" s="3" t="n">
        <f aca="false">LOG(DG144,2)</f>
        <v>-0.373906069505293</v>
      </c>
      <c r="DH159" s="3" t="n">
        <f aca="false">LOG(DH144,2)</f>
        <v>0.315225136970091</v>
      </c>
      <c r="DI159" s="3" t="n">
        <f aca="false">LOG(DI144,2)</f>
        <v>0.916255190005589</v>
      </c>
      <c r="DJ159" s="3" t="n">
        <f aca="false">LOG(DJ144,2)</f>
        <v>0.530676304360684</v>
      </c>
      <c r="DK159" s="3" t="n">
        <f aca="false">LOG(DK144,2)</f>
        <v>-0.19881045074811</v>
      </c>
      <c r="DL159" s="3" t="n">
        <f aca="false">LOG(DL144,2)</f>
        <v>0.403883455644743</v>
      </c>
      <c r="DM159" s="3" t="n">
        <f aca="false">LOG(DM144,2)</f>
        <v>-0.0170154206710983</v>
      </c>
      <c r="DN159" s="3" t="n">
        <f aca="false">LOG(DN144,2)</f>
        <v>1.54056427831537</v>
      </c>
      <c r="DO159" s="3" t="n">
        <f aca="false">LOG(DO144,2)</f>
        <v>1.7114668428261</v>
      </c>
      <c r="DP159" s="3" t="n">
        <f aca="false">LOG(DP144,2)</f>
        <v>0.852846746811339</v>
      </c>
      <c r="DQ159" s="3" t="n">
        <f aca="false">LOG(DQ144,2)</f>
        <v>0.851028146997994</v>
      </c>
      <c r="DR159" s="3" t="n">
        <f aca="false">LOG(DR144,2)</f>
        <v>0.279361133295902</v>
      </c>
      <c r="DS159" s="3" t="n">
        <f aca="false">LOG(DS144,2)</f>
        <v>1.37494873315293</v>
      </c>
      <c r="DT159" s="3" t="n">
        <f aca="false">LOG(DT144,2)</f>
        <v>1.96336638881137</v>
      </c>
      <c r="DU159" s="3" t="n">
        <f aca="false">LOG(DU144,2)</f>
        <v>1.83700886141338</v>
      </c>
      <c r="DV159" s="3" t="n">
        <f aca="false">LOG(DV144,2)</f>
        <v>1.48301456777543</v>
      </c>
      <c r="DW159" s="3" t="n">
        <f aca="false">LOG(DW144,2)</f>
        <v>1.38143087494912</v>
      </c>
      <c r="DX159" s="3" t="n">
        <f aca="false">LOG(DX144,2)</f>
        <v>0.891815029959979</v>
      </c>
      <c r="DY159" s="3" t="n">
        <f aca="false">LOG(DY144,2)</f>
        <v>1.89057618398585</v>
      </c>
      <c r="DZ159" s="3" t="n">
        <f aca="false">LOG(DZ144,2)</f>
        <v>1.69628609565882</v>
      </c>
      <c r="EA159" s="3" t="n">
        <f aca="false">LOG(EA144,2)</f>
        <v>1.3875495036112</v>
      </c>
      <c r="EB159" s="3" t="n">
        <f aca="false">LOG(EB144,2)</f>
        <v>1.30741261027682</v>
      </c>
      <c r="EC159" s="3" t="n">
        <f aca="false">LOG(EC144,2)</f>
        <v>1.67307395941268</v>
      </c>
      <c r="ED159" s="3" t="n">
        <f aca="false">LOG(ED144,2)</f>
        <v>2.12930802574308</v>
      </c>
      <c r="EE159" s="3" t="n">
        <f aca="false">LOG(EE144,2)</f>
        <v>1.49089966000498</v>
      </c>
      <c r="EF159" s="3" t="n">
        <f aca="false">LOG(EF144,2)</f>
        <v>1.73407415738715</v>
      </c>
      <c r="EG159" s="3" t="n">
        <f aca="false">LOG(EG144,2)</f>
        <v>1.59366020764561</v>
      </c>
      <c r="EH159" s="3" t="n">
        <f aca="false">LOG(EH144,2)</f>
        <v>2.19844876619445</v>
      </c>
      <c r="EI159" s="3" t="n">
        <f aca="false">LOG(EI144,2)</f>
        <v>1.11381989955716</v>
      </c>
      <c r="EJ159" s="3" t="n">
        <f aca="false">LOG(EJ144,2)</f>
        <v>1.2013065321488</v>
      </c>
      <c r="EK159" s="3" t="n">
        <f aca="false">LOG(EK144,2)</f>
        <v>1.73097916261676</v>
      </c>
      <c r="EL159" s="3" t="n">
        <f aca="false">LOG(EL144,2)</f>
        <v>0.186441638015301</v>
      </c>
      <c r="EM159" s="3" t="n">
        <f aca="false">LOG(EM144,2)</f>
        <v>-0.817158867962633</v>
      </c>
      <c r="EN159" s="3" t="n">
        <f aca="false">LOG(EN144,2)</f>
        <v>-0.0747286590896694</v>
      </c>
      <c r="EO159" s="3" t="n">
        <f aca="false">LOG(EO144,2)</f>
        <v>-0.155147928710607</v>
      </c>
      <c r="EP159" s="3" t="n">
        <f aca="false">LOG(EP144,2)</f>
        <v>0.307094275094397</v>
      </c>
      <c r="EQ159" s="3" t="n">
        <f aca="false">LOG(EQ144,2)</f>
        <v>-0.0412873614113447</v>
      </c>
      <c r="ER159" s="3" t="n">
        <f aca="false">LOG(ER144,2)</f>
        <v>-0.0464758626083559</v>
      </c>
      <c r="ES159" s="3" t="n">
        <f aca="false">LOG(ES144,2)</f>
        <v>0.660668938521899</v>
      </c>
      <c r="ET159" s="3" t="n">
        <f aca="false">LOG(ET144,2)</f>
        <v>-0.0600539485512793</v>
      </c>
      <c r="EU159" s="3" t="n">
        <f aca="false">LOG(EU144,2)</f>
        <v>-0.25012020304889</v>
      </c>
      <c r="EV159" s="3" t="n">
        <f aca="false">LOG(EV144,2)</f>
        <v>0.0301009989683763</v>
      </c>
      <c r="EW159" s="3" t="n">
        <f aca="false">LOG(EW144,2)</f>
        <v>0.330602600177211</v>
      </c>
      <c r="EX159" s="3" t="n">
        <f aca="false">LOG(EX144,2)</f>
        <v>0.73814678644215</v>
      </c>
      <c r="EY159" s="3" t="n">
        <f aca="false">LOG(EY144,2)</f>
        <v>0.760149239870658</v>
      </c>
      <c r="EZ159" s="3" t="n">
        <f aca="false">LOG(EZ144,2)</f>
        <v>0.246664663773933</v>
      </c>
      <c r="FA159" s="3" t="n">
        <f aca="false">LOG(FA144,2)</f>
        <v>0.797643822734617</v>
      </c>
      <c r="FB159" s="3" t="n">
        <f aca="false">LOG(FB144,2)</f>
        <v>0.629464483212467</v>
      </c>
      <c r="FC159" s="3" t="n">
        <f aca="false">LOG(FC144,2)</f>
        <v>0.503766417873175</v>
      </c>
      <c r="FD159" s="3" t="n">
        <f aca="false">LOG(FD144,2)</f>
        <v>0.344646530169911</v>
      </c>
      <c r="FE159" s="3" t="n">
        <f aca="false">LOG(FE144,2)</f>
        <v>0.485111053802181</v>
      </c>
      <c r="FF159" s="3" t="n">
        <f aca="false">LOG(FF144,2)</f>
        <v>0.399311303426276</v>
      </c>
      <c r="FG159" s="3" t="n">
        <f aca="false">LOG(FG144,2)</f>
        <v>0.216584908851468</v>
      </c>
      <c r="FH159" s="3" t="n">
        <f aca="false">LOG(FH144,2)</f>
        <v>0.341852112989782</v>
      </c>
      <c r="FI159" s="3" t="n">
        <f aca="false">LOG(FI144,2)</f>
        <v>0.375336797056144</v>
      </c>
      <c r="FJ159" s="3" t="e">
        <f aca="false">LOG(FJ144,2)</f>
        <v>#VALUE!</v>
      </c>
      <c r="FK159" s="3" t="n">
        <f aca="false">LOG(FK144,2)</f>
        <v>0</v>
      </c>
      <c r="FL159" s="3" t="n">
        <f aca="false">LOG(FL144,2)</f>
        <v>-0.144117765183449</v>
      </c>
      <c r="FM159" s="3" t="n">
        <f aca="false">LOG(FM144,2)</f>
        <v>0.407104523712477</v>
      </c>
      <c r="FN159" s="3" t="n">
        <f aca="false">LOG(FN144,2)</f>
        <v>-1.62674635570279</v>
      </c>
      <c r="FO159" s="3" t="n">
        <f aca="false">LOG(FO144,2)</f>
        <v>0.654131093935868</v>
      </c>
      <c r="FP159" s="3" t="n">
        <f aca="false">LOG(FP144,2)</f>
        <v>-1.37404966435463</v>
      </c>
      <c r="FQ159" s="3" t="n">
        <f aca="false">LOG(FQ144,2)</f>
        <v>1.33002492899824</v>
      </c>
      <c r="FR159" s="3" t="n">
        <f aca="false">LOG(FR144,2)</f>
        <v>0.169273090954333</v>
      </c>
      <c r="FS159" s="3" t="n">
        <f aca="false">LOG(FS144,2)</f>
        <v>-0.44666632012916</v>
      </c>
      <c r="FT159" s="3" t="n">
        <f aca="false">LOG(FT144,2)</f>
        <v>1.1180990381955</v>
      </c>
      <c r="FU159" s="3" t="n">
        <f aca="false">LOG(FU144,2)</f>
        <v>-0.256995953608087</v>
      </c>
      <c r="FV159" s="3" t="n">
        <f aca="false">LOG(FV144,2)</f>
        <v>-0.542337646402019</v>
      </c>
      <c r="FW159" s="3" t="n">
        <f aca="false">LOG(FW144,2)</f>
        <v>-0.100020902200511</v>
      </c>
      <c r="FX159" s="3" t="n">
        <f aca="false">LOG(FX144,2)</f>
        <v>0.255657514183276</v>
      </c>
      <c r="FY159" s="3" t="n">
        <f aca="false">LOG(FY144,2)</f>
        <v>0.445188025443956</v>
      </c>
      <c r="FZ159" s="3" t="n">
        <f aca="false">LOG(FZ144,2)</f>
        <v>0.532994298432464</v>
      </c>
      <c r="GA159" s="3" t="n">
        <f aca="false">LOG(GA144,2)</f>
        <v>-0.09201897077544</v>
      </c>
      <c r="GB159" s="3" t="n">
        <f aca="false">LOG(GB144,2)</f>
        <v>-0.0101465025300065</v>
      </c>
      <c r="GC159" s="3" t="n">
        <f aca="false">LOG(GC144,2)</f>
        <v>0.215606480275443</v>
      </c>
      <c r="GD159" s="3" t="n">
        <f aca="false">LOG(GD144,2)</f>
        <v>0.0640833560106868</v>
      </c>
      <c r="GE159" s="3" t="n">
        <f aca="false">LOG(GE144,2)</f>
        <v>1.41656104863984</v>
      </c>
      <c r="GF159" s="3" t="n">
        <f aca="false">LOG(GF144,2)</f>
        <v>-0.763606473413069</v>
      </c>
      <c r="GG159" s="3" t="n">
        <f aca="false">LOG(GG144,2)</f>
        <v>0.57913633839324</v>
      </c>
      <c r="GH159" s="3" t="n">
        <f aca="false">LOG(GH144,2)</f>
        <v>-0.782998359667466</v>
      </c>
      <c r="GI159" s="3" t="n">
        <f aca="false">LOG(GI144,2)</f>
        <v>-1.09346757558671</v>
      </c>
      <c r="GJ159" s="3" t="n">
        <f aca="false">LOG(GJ144,2)</f>
        <v>-0.705058758166187</v>
      </c>
      <c r="GK159" s="3" t="n">
        <f aca="false">LOG(GK144,2)</f>
        <v>-0.614948647196283</v>
      </c>
      <c r="GL159" s="3" t="n">
        <f aca="false">LOG(GL144,2)</f>
        <v>0.416445392471673</v>
      </c>
      <c r="GM159" s="3" t="n">
        <f aca="false">LOG(GM144,2)</f>
        <v>-0.693903682509806</v>
      </c>
      <c r="GN159" s="3" t="n">
        <f aca="false">LOG(GN144,2)</f>
        <v>-0.620871048948709</v>
      </c>
      <c r="GO159" s="3" t="n">
        <f aca="false">LOG(GO144,2)</f>
        <v>-0.958102202864093</v>
      </c>
      <c r="GP159" s="3" t="n">
        <f aca="false">LOG(GP144,2)</f>
        <v>1.31580225483939</v>
      </c>
      <c r="GQ159" s="3" t="n">
        <f aca="false">LOG(GQ144,2)</f>
        <v>0.955679443323653</v>
      </c>
      <c r="GR159" s="3" t="n">
        <f aca="false">LOG(GR144,2)</f>
        <v>-0.421018659552105</v>
      </c>
      <c r="GS159" s="3" t="n">
        <f aca="false">LOG(GS144,2)</f>
        <v>-0.606462874594528</v>
      </c>
      <c r="GT159" s="3" t="n">
        <f aca="false">LOG(GT144,2)</f>
        <v>-1.68600953717015</v>
      </c>
      <c r="GU159" s="3" t="n">
        <f aca="false">LOG(GU144,2)</f>
        <v>-1.40390454120004</v>
      </c>
      <c r="GV159" s="3" t="n">
        <f aca="false">LOG(GV144,2)</f>
        <v>-1.01829976574776</v>
      </c>
      <c r="GW159" s="3" t="n">
        <f aca="false">LOG(GW144,2)</f>
        <v>-1.40470128862493</v>
      </c>
      <c r="GX159" s="3" t="n">
        <f aca="false">LOG(GX144,2)</f>
        <v>-1.95657355893392</v>
      </c>
      <c r="GY159" s="3" t="n">
        <f aca="false">LOG(GY144,2)</f>
        <v>-1.23934051860603</v>
      </c>
      <c r="GZ159" s="3" t="n">
        <f aca="false">LOG(GZ144,2)</f>
        <v>-1.61452317105308</v>
      </c>
      <c r="HA159" s="3" t="n">
        <f aca="false">LOG(HA144,2)</f>
        <v>0.813472428232255</v>
      </c>
      <c r="HB159" s="3" t="n">
        <f aca="false">LOG(HB144,2)</f>
        <v>0.553649218465957</v>
      </c>
      <c r="HC159" s="3" t="n">
        <f aca="false">LOG(HC144,2)</f>
        <v>-0.43900773849753</v>
      </c>
      <c r="HD159" s="3" t="n">
        <f aca="false">LOG(HD144,2)</f>
        <v>0.147279519138444</v>
      </c>
      <c r="HE159" s="3" t="n">
        <f aca="false">LOG(HE144,2)</f>
        <v>-0.995361080418796</v>
      </c>
      <c r="HF159" s="3" t="n">
        <f aca="false">LOG(HF144,2)</f>
        <v>-0.269315276028479</v>
      </c>
      <c r="HG159" s="3" t="n">
        <f aca="false">LOG(HG144,2)</f>
        <v>-2.29698350192933</v>
      </c>
      <c r="HH159" s="3" t="n">
        <f aca="false">LOG(HH144,2)</f>
        <v>-2.01405369534608</v>
      </c>
    </row>
    <row r="160" s="6" customFormat="true" ht="15" hidden="false" customHeight="true" outlineLevel="0" collapsed="false">
      <c r="A160" s="1" t="s">
        <v>17</v>
      </c>
      <c r="B160" s="1" t="s">
        <v>18</v>
      </c>
      <c r="C160" s="1" t="s">
        <v>19</v>
      </c>
      <c r="D160" s="3" t="n">
        <f aca="false">LOG(D145,2)</f>
        <v>0</v>
      </c>
      <c r="E160" s="3" t="n">
        <f aca="false">LOG(E145,2)</f>
        <v>-0.439081338868608</v>
      </c>
      <c r="F160" s="3" t="n">
        <f aca="false">LOG(F145,2)</f>
        <v>0.421325284228635</v>
      </c>
      <c r="G160" s="3" t="n">
        <f aca="false">LOG(G145,2)</f>
        <v>-0.0508504497315008</v>
      </c>
      <c r="H160" s="3" t="n">
        <f aca="false">LOG(H145,2)</f>
        <v>0.211011605391777</v>
      </c>
      <c r="I160" s="3" t="n">
        <f aca="false">LOG(I145,2)</f>
        <v>0.465575042713009</v>
      </c>
      <c r="J160" s="3" t="n">
        <f aca="false">LOG(J145,2)</f>
        <v>0.171579386679139</v>
      </c>
      <c r="K160" s="3" t="n">
        <f aca="false">LOG(K145,2)</f>
        <v>-0.372733214941778</v>
      </c>
      <c r="L160" s="3" t="n">
        <f aca="false">LOG(L145,2)</f>
        <v>-0.886921502667845</v>
      </c>
      <c r="M160" s="3" t="n">
        <f aca="false">LOG(M145,2)</f>
        <v>-0.327589149584558</v>
      </c>
      <c r="N160" s="3" t="n">
        <f aca="false">LOG(N145,2)</f>
        <v>-0.321111464025286</v>
      </c>
      <c r="O160" s="3" t="n">
        <f aca="false">LOG(O145,2)</f>
        <v>-0.832086139605633</v>
      </c>
      <c r="P160" s="3" t="n">
        <f aca="false">LOG(P145,2)</f>
        <v>-1.62591459270355</v>
      </c>
      <c r="Q160" s="3" t="n">
        <f aca="false">LOG(Q145,2)</f>
        <v>-1.69614785817384</v>
      </c>
      <c r="R160" s="3" t="n">
        <f aca="false">LOG(R145,2)</f>
        <v>-0.775791620787917</v>
      </c>
      <c r="S160" s="3" t="n">
        <f aca="false">LOG(S145,2)</f>
        <v>-1.17945241243883</v>
      </c>
      <c r="T160" s="3" t="n">
        <f aca="false">LOG(T145,2)</f>
        <v>-1.57287702656359</v>
      </c>
      <c r="U160" s="3" t="e">
        <f aca="false">LOG(U145,2)</f>
        <v>#VALUE!</v>
      </c>
      <c r="V160" s="3" t="n">
        <f aca="false">LOG(V145,2)</f>
        <v>0</v>
      </c>
      <c r="W160" s="3" t="n">
        <f aca="false">LOG(W145,2)</f>
        <v>2.05018399008103</v>
      </c>
      <c r="X160" s="3" t="n">
        <f aca="false">LOG(X145,2)</f>
        <v>2.88959267641743</v>
      </c>
      <c r="Y160" s="3" t="n">
        <f aca="false">LOG(Y145,2)</f>
        <v>2.26429803672056</v>
      </c>
      <c r="Z160" s="3" t="n">
        <f aca="false">LOG(Z145,2)</f>
        <v>1.77272564930224</v>
      </c>
      <c r="AA160" s="3" t="n">
        <f aca="false">LOG(AA145,2)</f>
        <v>2.87592737130503</v>
      </c>
      <c r="AB160" s="3" t="n">
        <f aca="false">LOG(AB145,2)</f>
        <v>1.3570577392461</v>
      </c>
      <c r="AC160" s="3" t="n">
        <f aca="false">LOG(AC145,2)</f>
        <v>-0.547199568174986</v>
      </c>
      <c r="AD160" s="3" t="n">
        <f aca="false">LOG(AD145,2)</f>
        <v>0.138903099752039</v>
      </c>
      <c r="AE160" s="3" t="n">
        <f aca="false">LOG(AE145,2)</f>
        <v>-3.03230166218156</v>
      </c>
      <c r="AF160" s="3" t="n">
        <f aca="false">LOG(AF145,2)</f>
        <v>-1.55655754095582</v>
      </c>
      <c r="AG160" s="3" t="n">
        <f aca="false">LOG(AG145,2)</f>
        <v>-5.91200117013886</v>
      </c>
      <c r="AH160" s="3" t="n">
        <f aca="false">LOG(AH145,2)</f>
        <v>-5.94787641525052</v>
      </c>
      <c r="AI160" s="3" t="n">
        <f aca="false">LOG(AI145,2)</f>
        <v>-5.23994842987612</v>
      </c>
      <c r="AJ160" s="3" t="e">
        <f aca="false">LOG(AJ145,2)</f>
        <v>#VALUE!</v>
      </c>
      <c r="AK160" s="3" t="n">
        <f aca="false">LOG(AK145,2)</f>
        <v>0</v>
      </c>
      <c r="AL160" s="3" t="n">
        <f aca="false">LOG(AL145,2)</f>
        <v>-1.26158518919672</v>
      </c>
      <c r="AM160" s="3" t="n">
        <f aca="false">LOG(AM145,2)</f>
        <v>-0.443823008662957</v>
      </c>
      <c r="AN160" s="3" t="n">
        <f aca="false">LOG(AN145,2)</f>
        <v>-1.16540102457473</v>
      </c>
      <c r="AO160" s="3" t="n">
        <f aca="false">LOG(AO145,2)</f>
        <v>-1.28228777019849</v>
      </c>
      <c r="AP160" s="3" t="n">
        <f aca="false">LOG(AP145,2)</f>
        <v>-0.950235262309889</v>
      </c>
      <c r="AQ160" s="3" t="n">
        <f aca="false">LOG(AQ145,2)</f>
        <v>-0.979320350549867</v>
      </c>
      <c r="AR160" s="3" t="n">
        <f aca="false">LOG(AR145,2)</f>
        <v>-1.20305573763806</v>
      </c>
      <c r="AS160" s="3" t="n">
        <f aca="false">LOG(AS145,2)</f>
        <v>-1.158577323739</v>
      </c>
      <c r="AT160" s="3" t="n">
        <f aca="false">LOG(AT145,2)</f>
        <v>-1.89875762363591</v>
      </c>
      <c r="AU160" s="3" t="n">
        <f aca="false">LOG(AU145,2)</f>
        <v>-1.5608950580617</v>
      </c>
      <c r="AV160" s="3" t="n">
        <f aca="false">LOG(AV145,2)</f>
        <v>-2.23133455200267</v>
      </c>
      <c r="AW160" s="3" t="n">
        <f aca="false">LOG(AW145,2)</f>
        <v>-1.889369374665</v>
      </c>
      <c r="AX160" s="3" t="n">
        <f aca="false">LOG(AX145,2)</f>
        <v>-1.81419794870216</v>
      </c>
      <c r="AY160" s="3" t="n">
        <f aca="false">LOG(AY145,2)</f>
        <v>-1.07002688723106</v>
      </c>
      <c r="AZ160" s="3" t="n">
        <f aca="false">LOG(AZ145,2)</f>
        <v>-1.47249985438638</v>
      </c>
      <c r="BA160" s="3" t="n">
        <f aca="false">LOG(BA145,2)</f>
        <v>-1.35422011903388</v>
      </c>
      <c r="BB160" s="3" t="e">
        <f aca="false">LOG(BB145,2)</f>
        <v>#VALUE!</v>
      </c>
      <c r="BC160" s="3" t="n">
        <f aca="false">LOG(BC145,2)</f>
        <v>0</v>
      </c>
      <c r="BD160" s="3" t="n">
        <f aca="false">LOG(BD145,2)</f>
        <v>1.60701126534202</v>
      </c>
      <c r="BE160" s="3" t="n">
        <f aca="false">LOG(BE145,2)</f>
        <v>2.09720001483658</v>
      </c>
      <c r="BF160" s="3" t="n">
        <f aca="false">LOG(BF145,2)</f>
        <v>2.28611810237916</v>
      </c>
      <c r="BG160" s="3" t="n">
        <f aca="false">LOG(BG145,2)</f>
        <v>1.52867224055012</v>
      </c>
      <c r="BH160" s="3" t="n">
        <f aca="false">LOG(BH145,2)</f>
        <v>2.92949831567528</v>
      </c>
      <c r="BI160" s="3" t="n">
        <f aca="false">LOG(BI145,2)</f>
        <v>0.0190328821617182</v>
      </c>
      <c r="BJ160" s="3" t="n">
        <f aca="false">LOG(BJ145,2)</f>
        <v>-1.43004828873259</v>
      </c>
      <c r="BK160" s="3" t="n">
        <f aca="false">LOG(BK145,2)</f>
        <v>0.83086715871117</v>
      </c>
      <c r="BL160" s="3" t="n">
        <f aca="false">LOG(BL145,2)</f>
        <v>-1.41512685806915</v>
      </c>
      <c r="BM160" s="3" t="n">
        <f aca="false">LOG(BM145,2)</f>
        <v>-0.411451948952628</v>
      </c>
      <c r="BN160" s="3" t="n">
        <f aca="false">LOG(BN145,2)</f>
        <v>-1.03752450220418</v>
      </c>
      <c r="BO160" s="3" t="n">
        <f aca="false">LOG(BO145,2)</f>
        <v>-5.36337450781938</v>
      </c>
      <c r="BP160" s="3" t="n">
        <f aca="false">LOG(BP145,2)</f>
        <v>-6.02078392744493</v>
      </c>
      <c r="BQ160" s="3" t="e">
        <f aca="false">LOG(BQ145,2)</f>
        <v>#VALUE!</v>
      </c>
      <c r="BR160" s="3" t="n">
        <f aca="false">LOG(BR145,2)</f>
        <v>0</v>
      </c>
      <c r="BS160" s="3" t="n">
        <f aca="false">LOG(BS145,2)</f>
        <v>0.859761019823879</v>
      </c>
      <c r="BT160" s="3" t="n">
        <f aca="false">LOG(BT145,2)</f>
        <v>0.857393746349196</v>
      </c>
      <c r="BU160" s="3" t="n">
        <f aca="false">LOG(BU145,2)</f>
        <v>0.0569521923705995</v>
      </c>
      <c r="BV160" s="3" t="n">
        <f aca="false">LOG(BV145,2)</f>
        <v>0.91544058679367</v>
      </c>
      <c r="BW160" s="3" t="n">
        <f aca="false">LOG(BW145,2)</f>
        <v>0.491729086665845</v>
      </c>
      <c r="BX160" s="3" t="n">
        <f aca="false">LOG(BX145,2)</f>
        <v>0.908901878709206</v>
      </c>
      <c r="BY160" s="3" t="n">
        <f aca="false">LOG(BY145,2)</f>
        <v>1.0304392267683</v>
      </c>
      <c r="BZ160" s="3" t="n">
        <f aca="false">LOG(BZ145,2)</f>
        <v>0.398524706982095</v>
      </c>
      <c r="CA160" s="3" t="n">
        <f aca="false">LOG(CA145,2)</f>
        <v>-0.451131748260504</v>
      </c>
      <c r="CB160" s="3" t="n">
        <f aca="false">LOG(CB145,2)</f>
        <v>-0.0233529553593018</v>
      </c>
      <c r="CC160" s="3" t="n">
        <f aca="false">LOG(CC145,2)</f>
        <v>-1.2531271691029</v>
      </c>
      <c r="CD160" s="3" t="n">
        <f aca="false">LOG(CD145,2)</f>
        <v>-0.00358148995037373</v>
      </c>
      <c r="CE160" s="3" t="n">
        <f aca="false">LOG(CE145,2)</f>
        <v>-0.185179200428212</v>
      </c>
      <c r="CF160" s="3" t="n">
        <f aca="false">LOG(CF145,2)</f>
        <v>-0.00501657913753094</v>
      </c>
      <c r="CG160" s="3" t="n">
        <f aca="false">LOG(CG145,2)</f>
        <v>-0.184528634471621</v>
      </c>
      <c r="CH160" s="3" t="n">
        <f aca="false">LOG(CH145,2)</f>
        <v>0.578605215840112</v>
      </c>
      <c r="CI160" s="3" t="n">
        <f aca="false">LOG(CI145,2)</f>
        <v>0.34692138212539</v>
      </c>
      <c r="CJ160" s="3" t="n">
        <f aca="false">LOG(CJ145,2)</f>
        <v>0.0518540812908628</v>
      </c>
      <c r="CK160" s="3" t="n">
        <f aca="false">LOG(CK145,2)</f>
        <v>0.098972774850105</v>
      </c>
      <c r="CL160" s="3" t="n">
        <f aca="false">LOG(CL145,2)</f>
        <v>-0.390794404476673</v>
      </c>
      <c r="CM160" s="3" t="n">
        <f aca="false">LOG(CM145,2)</f>
        <v>-0.985847302585473</v>
      </c>
      <c r="CN160" s="3" t="n">
        <f aca="false">LOG(CN145,2)</f>
        <v>-1.21257234357434</v>
      </c>
      <c r="CO160" s="3" t="n">
        <f aca="false">LOG(CO145,2)</f>
        <v>-1.08498428868949</v>
      </c>
      <c r="CP160" s="3" t="n">
        <f aca="false">LOG(CP145,2)</f>
        <v>-0.649168933716419</v>
      </c>
      <c r="CQ160" s="3" t="n">
        <f aca="false">LOG(CQ145,2)</f>
        <v>-0.657721063394932</v>
      </c>
      <c r="CR160" s="3" t="n">
        <f aca="false">LOG(CR145,2)</f>
        <v>-0.694528254196226</v>
      </c>
      <c r="CS160" s="3" t="n">
        <f aca="false">LOG(CS145,2)</f>
        <v>-0.242593277174392</v>
      </c>
      <c r="CT160" s="3" t="n">
        <f aca="false">LOG(CT145,2)</f>
        <v>-0.553542944323696</v>
      </c>
      <c r="CU160" s="3" t="n">
        <f aca="false">LOG(CU145,2)</f>
        <v>0.186066217255425</v>
      </c>
      <c r="CV160" s="3" t="n">
        <f aca="false">LOG(CV145,2)</f>
        <v>-0.0686262055648096</v>
      </c>
      <c r="CW160" s="3" t="n">
        <f aca="false">LOG(CW145,2)</f>
        <v>-0.579777953779031</v>
      </c>
      <c r="CX160" s="3" t="n">
        <f aca="false">LOG(CX145,2)</f>
        <v>-0.597594543023038</v>
      </c>
      <c r="CY160" s="3" t="n">
        <f aca="false">LOG(CY145,2)</f>
        <v>-0.369620778928619</v>
      </c>
      <c r="CZ160" s="3" t="n">
        <f aca="false">LOG(CZ145,2)</f>
        <v>-0.397771090715934</v>
      </c>
      <c r="DA160" s="3" t="n">
        <f aca="false">LOG(DA145,2)</f>
        <v>-0.659934860337697</v>
      </c>
      <c r="DB160" s="3" t="n">
        <f aca="false">LOG(DB145,2)</f>
        <v>-0.902711508005885</v>
      </c>
      <c r="DC160" s="3" t="n">
        <f aca="false">LOG(DC145,2)</f>
        <v>-0.439753169115421</v>
      </c>
      <c r="DD160" s="3" t="n">
        <f aca="false">LOG(DD145,2)</f>
        <v>-0.329873093095366</v>
      </c>
      <c r="DE160" s="3" t="n">
        <f aca="false">LOG(DE145,2)</f>
        <v>0.0627174894547841</v>
      </c>
      <c r="DF160" s="3" t="n">
        <f aca="false">LOG(DF145,2)</f>
        <v>0.229183026454346</v>
      </c>
      <c r="DG160" s="3" t="n">
        <f aca="false">LOG(DG145,2)</f>
        <v>0.325386528851249</v>
      </c>
      <c r="DH160" s="3" t="n">
        <f aca="false">LOG(DH145,2)</f>
        <v>0.413963985544596</v>
      </c>
      <c r="DI160" s="3" t="n">
        <f aca="false">LOG(DI145,2)</f>
        <v>-0.155265868455567</v>
      </c>
      <c r="DJ160" s="3" t="n">
        <f aca="false">LOG(DJ145,2)</f>
        <v>-0.0521399584340666</v>
      </c>
      <c r="DK160" s="3" t="n">
        <f aca="false">LOG(DK145,2)</f>
        <v>-0.41283571863508</v>
      </c>
      <c r="DL160" s="3" t="n">
        <f aca="false">LOG(DL145,2)</f>
        <v>-1.19533343328127</v>
      </c>
      <c r="DM160" s="3" t="n">
        <f aca="false">LOG(DM145,2)</f>
        <v>-0.895001322265644</v>
      </c>
      <c r="DN160" s="3" t="n">
        <f aca="false">LOG(DN145,2)</f>
        <v>0.098170980623712</v>
      </c>
      <c r="DO160" s="3" t="n">
        <f aca="false">LOG(DO145,2)</f>
        <v>-0.0940731445047022</v>
      </c>
      <c r="DP160" s="3" t="n">
        <f aca="false">LOG(DP145,2)</f>
        <v>0.094825366581159</v>
      </c>
      <c r="DQ160" s="3" t="n">
        <f aca="false">LOG(DQ145,2)</f>
        <v>-0.25268387672243</v>
      </c>
      <c r="DR160" s="3" t="n">
        <f aca="false">LOG(DR145,2)</f>
        <v>0.488877104577449</v>
      </c>
      <c r="DS160" s="3" t="n">
        <f aca="false">LOG(DS145,2)</f>
        <v>0.584342345779589</v>
      </c>
      <c r="DT160" s="3" t="n">
        <f aca="false">LOG(DT145,2)</f>
        <v>1.15556144148594</v>
      </c>
      <c r="DU160" s="3" t="n">
        <f aca="false">LOG(DU145,2)</f>
        <v>1.08177043175385</v>
      </c>
      <c r="DV160" s="3" t="n">
        <f aca="false">LOG(DV145,2)</f>
        <v>0.669929069261352</v>
      </c>
      <c r="DW160" s="3" t="n">
        <f aca="false">LOG(DW145,2)</f>
        <v>-0.0520509526322684</v>
      </c>
      <c r="DX160" s="3" t="n">
        <f aca="false">LOG(DX145,2)</f>
        <v>-0.414932576349949</v>
      </c>
      <c r="DY160" s="3" t="n">
        <f aca="false">LOG(DY145,2)</f>
        <v>-0.267608825353997</v>
      </c>
      <c r="DZ160" s="3" t="n">
        <f aca="false">LOG(DZ145,2)</f>
        <v>-0.381631318157245</v>
      </c>
      <c r="EA160" s="3" t="n">
        <f aca="false">LOG(EA145,2)</f>
        <v>-0.0771744643186872</v>
      </c>
      <c r="EB160" s="3" t="n">
        <f aca="false">LOG(EB145,2)</f>
        <v>0.294570623779929</v>
      </c>
      <c r="EC160" s="3" t="n">
        <f aca="false">LOG(EC145,2)</f>
        <v>0.541632160884935</v>
      </c>
      <c r="ED160" s="3" t="n">
        <f aca="false">LOG(ED145,2)</f>
        <v>1.24248768813105</v>
      </c>
      <c r="EE160" s="3" t="n">
        <f aca="false">LOG(EE145,2)</f>
        <v>1.43729304366019</v>
      </c>
      <c r="EF160" s="3" t="n">
        <f aca="false">LOG(EF145,2)</f>
        <v>1.34742754158358</v>
      </c>
      <c r="EG160" s="3" t="n">
        <f aca="false">LOG(EG145,2)</f>
        <v>1.03113953018523</v>
      </c>
      <c r="EH160" s="3" t="n">
        <f aca="false">LOG(EH145,2)</f>
        <v>0.555231055231078</v>
      </c>
      <c r="EI160" s="3" t="n">
        <f aca="false">LOG(EI145,2)</f>
        <v>0.431045079447639</v>
      </c>
      <c r="EJ160" s="3" t="n">
        <f aca="false">LOG(EJ145,2)</f>
        <v>-0.301505305305701</v>
      </c>
      <c r="EK160" s="3" t="n">
        <f aca="false">LOG(EK145,2)</f>
        <v>-0.999570818071834</v>
      </c>
      <c r="EL160" s="3" t="n">
        <f aca="false">LOG(EL145,2)</f>
        <v>-2.22369028105581</v>
      </c>
      <c r="EM160" s="3" t="n">
        <f aca="false">LOG(EM145,2)</f>
        <v>-1.26205605727624</v>
      </c>
      <c r="EN160" s="3" t="n">
        <f aca="false">LOG(EN145,2)</f>
        <v>-1.96687345971603</v>
      </c>
      <c r="EO160" s="3" t="n">
        <f aca="false">LOG(EO145,2)</f>
        <v>-1.62783092182459</v>
      </c>
      <c r="EP160" s="3" t="n">
        <f aca="false">LOG(EP145,2)</f>
        <v>-1.18954557610403</v>
      </c>
      <c r="EQ160" s="3" t="n">
        <f aca="false">LOG(EQ145,2)</f>
        <v>-0.806057037575978</v>
      </c>
      <c r="ER160" s="3" t="n">
        <f aca="false">LOG(ER145,2)</f>
        <v>-0.764264738036741</v>
      </c>
      <c r="ES160" s="3" t="n">
        <f aca="false">LOG(ES145,2)</f>
        <v>-1.1088866783668</v>
      </c>
      <c r="ET160" s="3" t="n">
        <f aca="false">LOG(ET145,2)</f>
        <v>-1.52715778983531</v>
      </c>
      <c r="EU160" s="3" t="n">
        <f aca="false">LOG(EU145,2)</f>
        <v>-1.69628916443167</v>
      </c>
      <c r="EV160" s="3" t="n">
        <f aca="false">LOG(EV145,2)</f>
        <v>-1.92894992122194</v>
      </c>
      <c r="EW160" s="3" t="n">
        <f aca="false">LOG(EW145,2)</f>
        <v>-2.20912789096818</v>
      </c>
      <c r="EX160" s="3" t="n">
        <f aca="false">LOG(EX145,2)</f>
        <v>-2.14273261741027</v>
      </c>
      <c r="EY160" s="3" t="n">
        <f aca="false">LOG(EY145,2)</f>
        <v>-1.88902698142471</v>
      </c>
      <c r="EZ160" s="3" t="n">
        <f aca="false">LOG(EZ145,2)</f>
        <v>-1.76810965583011</v>
      </c>
      <c r="FA160" s="3" t="n">
        <f aca="false">LOG(FA145,2)</f>
        <v>-1.15408723500892</v>
      </c>
      <c r="FB160" s="3" t="n">
        <f aca="false">LOG(FB145,2)</f>
        <v>-0.522053230921298</v>
      </c>
      <c r="FC160" s="3" t="n">
        <f aca="false">LOG(FC145,2)</f>
        <v>-0.0146686764251357</v>
      </c>
      <c r="FD160" s="3" t="n">
        <f aca="false">LOG(FD145,2)</f>
        <v>-0.502705439198508</v>
      </c>
      <c r="FE160" s="3" t="n">
        <f aca="false">LOG(FE145,2)</f>
        <v>-0.683892758175846</v>
      </c>
      <c r="FF160" s="3" t="n">
        <f aca="false">LOG(FF145,2)</f>
        <v>-0.973938362103119</v>
      </c>
      <c r="FG160" s="3" t="n">
        <f aca="false">LOG(FG145,2)</f>
        <v>-1.00852419949048</v>
      </c>
      <c r="FH160" s="3" t="n">
        <f aca="false">LOG(FH145,2)</f>
        <v>-1.63794828825534</v>
      </c>
      <c r="FI160" s="3" t="n">
        <f aca="false">LOG(FI145,2)</f>
        <v>-1.87237687028614</v>
      </c>
      <c r="FJ160" s="3" t="e">
        <f aca="false">LOG(FJ145,2)</f>
        <v>#VALUE!</v>
      </c>
      <c r="FK160" s="3" t="n">
        <f aca="false">LOG(FK145,2)</f>
        <v>0</v>
      </c>
      <c r="FL160" s="3" t="n">
        <f aca="false">LOG(FL145,2)</f>
        <v>-0.0115395589227802</v>
      </c>
      <c r="FM160" s="3" t="n">
        <f aca="false">LOG(FM145,2)</f>
        <v>0.162052143031335</v>
      </c>
      <c r="FN160" s="3" t="n">
        <f aca="false">LOG(FN145,2)</f>
        <v>-1.5916235556016</v>
      </c>
      <c r="FO160" s="3" t="n">
        <f aca="false">LOG(FO145,2)</f>
        <v>0.202651086202431</v>
      </c>
      <c r="FP160" s="3" t="n">
        <f aca="false">LOG(FP145,2)</f>
        <v>-1.94522288172838</v>
      </c>
      <c r="FQ160" s="3" t="n">
        <f aca="false">LOG(FQ145,2)</f>
        <v>-0.961635688701973</v>
      </c>
      <c r="FR160" s="3" t="n">
        <f aca="false">LOG(FR145,2)</f>
        <v>-1.40542742517597</v>
      </c>
      <c r="FS160" s="3" t="n">
        <f aca="false">LOG(FS145,2)</f>
        <v>-1.10233150162933</v>
      </c>
      <c r="FT160" s="3" t="n">
        <f aca="false">LOG(FT145,2)</f>
        <v>-1.63463950015116</v>
      </c>
      <c r="FU160" s="3" t="n">
        <f aca="false">LOG(FU145,2)</f>
        <v>-0.5151190583142</v>
      </c>
      <c r="FV160" s="3" t="n">
        <f aca="false">LOG(FV145,2)</f>
        <v>-1.00679007429038</v>
      </c>
      <c r="FW160" s="3" t="n">
        <f aca="false">LOG(FW145,2)</f>
        <v>0.206913113056591</v>
      </c>
      <c r="FX160" s="3" t="n">
        <f aca="false">LOG(FX145,2)</f>
        <v>-0.705118550673325</v>
      </c>
      <c r="FY160" s="3" t="n">
        <f aca="false">LOG(FY145,2)</f>
        <v>-1.60113735860078</v>
      </c>
      <c r="FZ160" s="3" t="n">
        <f aca="false">LOG(FZ145,2)</f>
        <v>-1.9286279873404</v>
      </c>
      <c r="GA160" s="3" t="n">
        <f aca="false">LOG(GA145,2)</f>
        <v>-1.39390748811178</v>
      </c>
      <c r="GB160" s="3" t="n">
        <f aca="false">LOG(GB145,2)</f>
        <v>-1.45817205380226</v>
      </c>
      <c r="GC160" s="3" t="n">
        <f aca="false">LOG(GC145,2)</f>
        <v>-1.08758725285624</v>
      </c>
      <c r="GD160" s="3" t="n">
        <f aca="false">LOG(GD145,2)</f>
        <v>-0.956891619737444</v>
      </c>
      <c r="GE160" s="3" t="n">
        <f aca="false">LOG(GE145,2)</f>
        <v>-0.47373678880898</v>
      </c>
      <c r="GF160" s="3" t="n">
        <f aca="false">LOG(GF145,2)</f>
        <v>-0.619220595065773</v>
      </c>
      <c r="GG160" s="3" t="n">
        <f aca="false">LOG(GG145,2)</f>
        <v>-2.63717381809614</v>
      </c>
      <c r="GH160" s="3" t="n">
        <f aca="false">LOG(GH145,2)</f>
        <v>-0.892241144243551</v>
      </c>
      <c r="GI160" s="3" t="n">
        <f aca="false">LOG(GI145,2)</f>
        <v>-0.733876138559358</v>
      </c>
      <c r="GJ160" s="3" t="n">
        <f aca="false">LOG(GJ145,2)</f>
        <v>-0.867018663813111</v>
      </c>
      <c r="GK160" s="3" t="n">
        <f aca="false">LOG(GK145,2)</f>
        <v>-0.220237656426945</v>
      </c>
      <c r="GL160" s="3" t="n">
        <f aca="false">LOG(GL145,2)</f>
        <v>-0.704542927406298</v>
      </c>
      <c r="GM160" s="3" t="n">
        <f aca="false">LOG(GM145,2)</f>
        <v>-0.370185229098161</v>
      </c>
      <c r="GN160" s="3" t="n">
        <f aca="false">LOG(GN145,2)</f>
        <v>-0.439417279980186</v>
      </c>
      <c r="GO160" s="3" t="n">
        <f aca="false">LOG(GO145,2)</f>
        <v>-0.328468204549067</v>
      </c>
      <c r="GP160" s="3" t="n">
        <f aca="false">LOG(GP145,2)</f>
        <v>-1.1464240858125</v>
      </c>
      <c r="GQ160" s="3" t="n">
        <f aca="false">LOG(GQ145,2)</f>
        <v>-0.643789975068838</v>
      </c>
      <c r="GR160" s="3" t="n">
        <f aca="false">LOG(GR145,2)</f>
        <v>-0.0371705863916634</v>
      </c>
      <c r="GS160" s="3" t="n">
        <f aca="false">LOG(GS145,2)</f>
        <v>-0.514752053722831</v>
      </c>
      <c r="GT160" s="3" t="n">
        <f aca="false">LOG(GT145,2)</f>
        <v>-0.452889063312062</v>
      </c>
      <c r="GU160" s="3" t="n">
        <f aca="false">LOG(GU145,2)</f>
        <v>-0.625645763456038</v>
      </c>
      <c r="GV160" s="3" t="n">
        <f aca="false">LOG(GV145,2)</f>
        <v>-1.63165193428567</v>
      </c>
      <c r="GW160" s="3" t="n">
        <f aca="false">LOG(GW145,2)</f>
        <v>-1.52377065258873</v>
      </c>
      <c r="GX160" s="3" t="n">
        <f aca="false">LOG(GX145,2)</f>
        <v>-1.43724212195139</v>
      </c>
      <c r="GY160" s="3" t="n">
        <f aca="false">LOG(GY145,2)</f>
        <v>-1.49353355892084</v>
      </c>
      <c r="GZ160" s="3" t="n">
        <f aca="false">LOG(GZ145,2)</f>
        <v>-1.18926885093651</v>
      </c>
      <c r="HA160" s="3" t="n">
        <f aca="false">LOG(HA145,2)</f>
        <v>-1.62282505089917</v>
      </c>
      <c r="HB160" s="3" t="n">
        <f aca="false">LOG(HB145,2)</f>
        <v>-1.88706624461118</v>
      </c>
      <c r="HC160" s="3" t="n">
        <f aca="false">LOG(HC145,2)</f>
        <v>-1.46152798158593</v>
      </c>
      <c r="HD160" s="3" t="n">
        <f aca="false">LOG(HD145,2)</f>
        <v>-1.03928046480384</v>
      </c>
      <c r="HE160" s="3" t="n">
        <f aca="false">LOG(HE145,2)</f>
        <v>-1.58284513603825</v>
      </c>
      <c r="HF160" s="3" t="n">
        <f aca="false">LOG(HF145,2)</f>
        <v>-1.65765076036816</v>
      </c>
      <c r="HG160" s="3" t="n">
        <f aca="false">LOG(HG145,2)</f>
        <v>-1.31502603916938</v>
      </c>
      <c r="HH160" s="3" t="n">
        <f aca="false">LOG(HH145,2)</f>
        <v>-1.29779559555878</v>
      </c>
    </row>
    <row r="161" s="6" customFormat="true" ht="15" hidden="false" customHeight="true" outlineLevel="0" collapsed="false">
      <c r="A161" s="1" t="s">
        <v>20</v>
      </c>
      <c r="B161" s="1" t="s">
        <v>21</v>
      </c>
      <c r="C161" s="1" t="s">
        <v>22</v>
      </c>
      <c r="D161" s="3" t="n">
        <f aca="false">LOG(D146,2)</f>
        <v>0</v>
      </c>
      <c r="E161" s="3" t="n">
        <f aca="false">LOG(E146,2)</f>
        <v>0.411239498822194</v>
      </c>
      <c r="F161" s="3" t="n">
        <f aca="false">LOG(F146,2)</f>
        <v>1.26670998201189</v>
      </c>
      <c r="G161" s="3" t="n">
        <f aca="false">LOG(G146,2)</f>
        <v>0.703165281173645</v>
      </c>
      <c r="H161" s="3" t="n">
        <f aca="false">LOG(H146,2)</f>
        <v>1.17045104076789</v>
      </c>
      <c r="I161" s="3" t="n">
        <f aca="false">LOG(I146,2)</f>
        <v>1.62243390230407</v>
      </c>
      <c r="J161" s="3" t="n">
        <f aca="false">LOG(J146,2)</f>
        <v>2.0282062437763</v>
      </c>
      <c r="K161" s="3" t="n">
        <f aca="false">LOG(K146,2)</f>
        <v>1.63659791155435</v>
      </c>
      <c r="L161" s="3" t="n">
        <f aca="false">LOG(L146,2)</f>
        <v>1.36934291192645</v>
      </c>
      <c r="M161" s="3" t="n">
        <f aca="false">LOG(M146,2)</f>
        <v>1.18885918891295</v>
      </c>
      <c r="N161" s="3" t="n">
        <f aca="false">LOG(N146,2)</f>
        <v>1.33979154222905</v>
      </c>
      <c r="O161" s="3" t="n">
        <f aca="false">LOG(O146,2)</f>
        <v>0.924391295321703</v>
      </c>
      <c r="P161" s="3" t="n">
        <f aca="false">LOG(P146,2)</f>
        <v>-0.0261340212055568</v>
      </c>
      <c r="Q161" s="3" t="n">
        <f aca="false">LOG(Q146,2)</f>
        <v>0.29903774299911</v>
      </c>
      <c r="R161" s="3" t="n">
        <f aca="false">LOG(R146,2)</f>
        <v>0.404319386143117</v>
      </c>
      <c r="S161" s="3" t="n">
        <f aca="false">LOG(S146,2)</f>
        <v>-0.170384100636005</v>
      </c>
      <c r="T161" s="3" t="n">
        <f aca="false">LOG(T146,2)</f>
        <v>0.35994238034093</v>
      </c>
      <c r="U161" s="3" t="e">
        <f aca="false">LOG(U146,2)</f>
        <v>#VALUE!</v>
      </c>
      <c r="V161" s="3" t="n">
        <f aca="false">LOG(V146,2)</f>
        <v>0</v>
      </c>
      <c r="W161" s="3" t="n">
        <f aca="false">LOG(W146,2)</f>
        <v>-0.968829111412479</v>
      </c>
      <c r="X161" s="3" t="n">
        <f aca="false">LOG(X146,2)</f>
        <v>-0.671319723569895</v>
      </c>
      <c r="Y161" s="3" t="n">
        <f aca="false">LOG(Y146,2)</f>
        <v>0.0254046701978355</v>
      </c>
      <c r="Z161" s="3" t="n">
        <f aca="false">LOG(Z146,2)</f>
        <v>-0.686649451830939</v>
      </c>
      <c r="AA161" s="3" t="n">
        <f aca="false">LOG(AA146,2)</f>
        <v>0.111520235516406</v>
      </c>
      <c r="AB161" s="3" t="n">
        <f aca="false">LOG(AB146,2)</f>
        <v>0.744424373024844</v>
      </c>
      <c r="AC161" s="3" t="n">
        <f aca="false">LOG(AC146,2)</f>
        <v>-0.0738662786655417</v>
      </c>
      <c r="AD161" s="3" t="n">
        <f aca="false">LOG(AD146,2)</f>
        <v>-0.511169412451049</v>
      </c>
      <c r="AE161" s="3" t="n">
        <f aca="false">LOG(AE146,2)</f>
        <v>-1.5692818980384</v>
      </c>
      <c r="AF161" s="3" t="n">
        <f aca="false">LOG(AF146,2)</f>
        <v>-1.14230903681911</v>
      </c>
      <c r="AG161" s="3" t="n">
        <f aca="false">LOG(AG146,2)</f>
        <v>-0.420157714377785</v>
      </c>
      <c r="AH161" s="3" t="n">
        <f aca="false">LOG(AH146,2)</f>
        <v>-0.411587355483231</v>
      </c>
      <c r="AI161" s="3" t="n">
        <f aca="false">LOG(AI146,2)</f>
        <v>-1.80333854643651</v>
      </c>
      <c r="AJ161" s="3" t="e">
        <f aca="false">LOG(AJ146,2)</f>
        <v>#VALUE!</v>
      </c>
      <c r="AK161" s="3" t="n">
        <f aca="false">LOG(AK146,2)</f>
        <v>0</v>
      </c>
      <c r="AL161" s="3" t="n">
        <f aca="false">LOG(AL146,2)</f>
        <v>0.683041053614026</v>
      </c>
      <c r="AM161" s="3" t="n">
        <f aca="false">LOG(AM146,2)</f>
        <v>0.752893420057351</v>
      </c>
      <c r="AN161" s="3" t="n">
        <f aca="false">LOG(AN146,2)</f>
        <v>0.775348413891667</v>
      </c>
      <c r="AO161" s="3" t="n">
        <f aca="false">LOG(AO146,2)</f>
        <v>0.961382455796464</v>
      </c>
      <c r="AP161" s="3" t="n">
        <f aca="false">LOG(AP146,2)</f>
        <v>1.60467565162966</v>
      </c>
      <c r="AQ161" s="3" t="n">
        <f aca="false">LOG(AQ146,2)</f>
        <v>1.4679066694651</v>
      </c>
      <c r="AR161" s="3" t="n">
        <f aca="false">LOG(AR146,2)</f>
        <v>1.84415317581953</v>
      </c>
      <c r="AS161" s="3" t="n">
        <f aca="false">LOG(AS146,2)</f>
        <v>1.66663961763398</v>
      </c>
      <c r="AT161" s="3" t="n">
        <f aca="false">LOG(AT146,2)</f>
        <v>0.88621223992573</v>
      </c>
      <c r="AU161" s="3" t="n">
        <f aca="false">LOG(AU146,2)</f>
        <v>1.26626603908891</v>
      </c>
      <c r="AV161" s="3" t="n">
        <f aca="false">LOG(AV146,2)</f>
        <v>0.45871648875908</v>
      </c>
      <c r="AW161" s="3" t="n">
        <f aca="false">LOG(AW146,2)</f>
        <v>-0.168786349730531</v>
      </c>
      <c r="AX161" s="3" t="n">
        <f aca="false">LOG(AX146,2)</f>
        <v>0.567000021426745</v>
      </c>
      <c r="AY161" s="3" t="n">
        <f aca="false">LOG(AY146,2)</f>
        <v>0.407590749575278</v>
      </c>
      <c r="AZ161" s="3" t="n">
        <f aca="false">LOG(AZ146,2)</f>
        <v>0.0160759731498578</v>
      </c>
      <c r="BA161" s="3" t="n">
        <f aca="false">LOG(BA146,2)</f>
        <v>0.168467880784268</v>
      </c>
      <c r="BB161" s="3" t="e">
        <f aca="false">LOG(BB146,2)</f>
        <v>#VALUE!</v>
      </c>
      <c r="BC161" s="3" t="n">
        <f aca="false">LOG(BC146,2)</f>
        <v>0</v>
      </c>
      <c r="BD161" s="3" t="n">
        <f aca="false">LOG(BD146,2)</f>
        <v>-0.691076785813518</v>
      </c>
      <c r="BE161" s="3" t="n">
        <f aca="false">LOG(BE146,2)</f>
        <v>-0.33879013201189</v>
      </c>
      <c r="BF161" s="3" t="n">
        <f aca="false">LOG(BF146,2)</f>
        <v>-0.970563990770201</v>
      </c>
      <c r="BG161" s="3" t="n">
        <f aca="false">LOG(BG146,2)</f>
        <v>-0.549979646340191</v>
      </c>
      <c r="BH161" s="3" t="n">
        <f aca="false">LOG(BH146,2)</f>
        <v>0.0198907777815963</v>
      </c>
      <c r="BI161" s="3" t="n">
        <f aca="false">LOG(BI146,2)</f>
        <v>-0.472458730387186</v>
      </c>
      <c r="BJ161" s="3" t="n">
        <f aca="false">LOG(BJ146,2)</f>
        <v>-0.697948318657385</v>
      </c>
      <c r="BK161" s="3" t="n">
        <f aca="false">LOG(BK146,2)</f>
        <v>-0.334439938557125</v>
      </c>
      <c r="BL161" s="3" t="n">
        <f aca="false">LOG(BL146,2)</f>
        <v>-1.43543384977521</v>
      </c>
      <c r="BM161" s="3" t="n">
        <f aca="false">LOG(BM146,2)</f>
        <v>-0.369614401924192</v>
      </c>
      <c r="BN161" s="3" t="n">
        <f aca="false">LOG(BN146,2)</f>
        <v>0.354124523371181</v>
      </c>
      <c r="BO161" s="3" t="n">
        <f aca="false">LOG(BO146,2)</f>
        <v>-1.718155121743</v>
      </c>
      <c r="BP161" s="3" t="n">
        <f aca="false">LOG(BP146,2)</f>
        <v>-2.11394784867327</v>
      </c>
      <c r="BQ161" s="3" t="e">
        <f aca="false">LOG(BQ146,2)</f>
        <v>#VALUE!</v>
      </c>
      <c r="BR161" s="3" t="n">
        <f aca="false">LOG(BR146,2)</f>
        <v>0</v>
      </c>
      <c r="BS161" s="3" t="n">
        <f aca="false">LOG(BS146,2)</f>
        <v>-0.290563201627161</v>
      </c>
      <c r="BT161" s="3" t="n">
        <f aca="false">LOG(BT146,2)</f>
        <v>0.267053921830299</v>
      </c>
      <c r="BU161" s="3" t="n">
        <f aca="false">LOG(BU146,2)</f>
        <v>-1.31137773197166</v>
      </c>
      <c r="BV161" s="3" t="n">
        <f aca="false">LOG(BV146,2)</f>
        <v>-1.33953513733715</v>
      </c>
      <c r="BW161" s="3" t="n">
        <f aca="false">LOG(BW146,2)</f>
        <v>-1.58950420070758</v>
      </c>
      <c r="BX161" s="3" t="n">
        <f aca="false">LOG(BX146,2)</f>
        <v>-1.42115250096603</v>
      </c>
      <c r="BY161" s="3" t="n">
        <f aca="false">LOG(BY146,2)</f>
        <v>-0.820785797181241</v>
      </c>
      <c r="BZ161" s="3" t="n">
        <f aca="false">LOG(BZ146,2)</f>
        <v>-1.34102348216816</v>
      </c>
      <c r="CA161" s="3" t="n">
        <f aca="false">LOG(CA146,2)</f>
        <v>-1.35020001219105</v>
      </c>
      <c r="CB161" s="3" t="n">
        <f aca="false">LOG(CB146,2)</f>
        <v>-0.0511456015005057</v>
      </c>
      <c r="CC161" s="3" t="n">
        <f aca="false">LOG(CC146,2)</f>
        <v>-0.614510946050342</v>
      </c>
      <c r="CD161" s="3" t="n">
        <f aca="false">LOG(CD146,2)</f>
        <v>-0.139328577913701</v>
      </c>
      <c r="CE161" s="3" t="n">
        <f aca="false">LOG(CE146,2)</f>
        <v>-0.41565343500938</v>
      </c>
      <c r="CF161" s="3" t="n">
        <f aca="false">LOG(CF146,2)</f>
        <v>-0.76858115323368</v>
      </c>
      <c r="CG161" s="3" t="n">
        <f aca="false">LOG(CG146,2)</f>
        <v>-1.7529867593699</v>
      </c>
      <c r="CH161" s="3" t="n">
        <f aca="false">LOG(CH146,2)</f>
        <v>-1.14641198874276</v>
      </c>
      <c r="CI161" s="3" t="n">
        <f aca="false">LOG(CI146,2)</f>
        <v>-1.1203643348789</v>
      </c>
      <c r="CJ161" s="3" t="n">
        <f aca="false">LOG(CJ146,2)</f>
        <v>-1.39437203252683</v>
      </c>
      <c r="CK161" s="3" t="n">
        <f aca="false">LOG(CK146,2)</f>
        <v>-1.42805029199261</v>
      </c>
      <c r="CL161" s="3" t="n">
        <f aca="false">LOG(CL146,2)</f>
        <v>-1.55964133543006</v>
      </c>
      <c r="CM161" s="3" t="n">
        <f aca="false">LOG(CM146,2)</f>
        <v>-1.94927547882319</v>
      </c>
      <c r="CN161" s="3" t="n">
        <f aca="false">LOG(CN146,2)</f>
        <v>-0.501922440011348</v>
      </c>
      <c r="CO161" s="3" t="n">
        <f aca="false">LOG(CO146,2)</f>
        <v>-0.508382048098024</v>
      </c>
      <c r="CP161" s="3" t="n">
        <f aca="false">LOG(CP146,2)</f>
        <v>-0.052590586004921</v>
      </c>
      <c r="CQ161" s="3" t="n">
        <f aca="false">LOG(CQ146,2)</f>
        <v>-0.308234264119442</v>
      </c>
      <c r="CR161" s="3" t="n">
        <f aca="false">LOG(CR146,2)</f>
        <v>-0.721796073042313</v>
      </c>
      <c r="CS161" s="3" t="n">
        <f aca="false">LOG(CS146,2)</f>
        <v>-0.378128755771762</v>
      </c>
      <c r="CT161" s="3" t="n">
        <f aca="false">LOG(CT146,2)</f>
        <v>-0.818918077015813</v>
      </c>
      <c r="CU161" s="3" t="n">
        <f aca="false">LOG(CU146,2)</f>
        <v>-0.491968039375379</v>
      </c>
      <c r="CV161" s="3" t="n">
        <f aca="false">LOG(CV146,2)</f>
        <v>-0.700788249470474</v>
      </c>
      <c r="CW161" s="3" t="n">
        <f aca="false">LOG(CW146,2)</f>
        <v>-0.986393510895615</v>
      </c>
      <c r="CX161" s="3" t="n">
        <f aca="false">LOG(CX146,2)</f>
        <v>-0.775004356902385</v>
      </c>
      <c r="CY161" s="3" t="n">
        <f aca="false">LOG(CY146,2)</f>
        <v>-0.296408913600225</v>
      </c>
      <c r="CZ161" s="3" t="n">
        <f aca="false">LOG(CZ146,2)</f>
        <v>-0.00353119700969569</v>
      </c>
      <c r="DA161" s="3" t="n">
        <f aca="false">LOG(DA146,2)</f>
        <v>1.00063805603342</v>
      </c>
      <c r="DB161" s="3" t="n">
        <f aca="false">LOG(DB146,2)</f>
        <v>0.646520719982612</v>
      </c>
      <c r="DC161" s="3" t="n">
        <f aca="false">LOG(DC146,2)</f>
        <v>0.776229758671418</v>
      </c>
      <c r="DD161" s="3" t="n">
        <f aca="false">LOG(DD146,2)</f>
        <v>0.405229743878896</v>
      </c>
      <c r="DE161" s="3" t="n">
        <f aca="false">LOG(DE146,2)</f>
        <v>0.983667460746467</v>
      </c>
      <c r="DF161" s="3" t="n">
        <f aca="false">LOG(DF146,2)</f>
        <v>0.599744193148376</v>
      </c>
      <c r="DG161" s="3" t="n">
        <f aca="false">LOG(DG146,2)</f>
        <v>-0.15330620110983</v>
      </c>
      <c r="DH161" s="3" t="n">
        <f aca="false">LOG(DH146,2)</f>
        <v>-0.248616258956879</v>
      </c>
      <c r="DI161" s="3" t="n">
        <f aca="false">LOG(DI146,2)</f>
        <v>-0.415855071102356</v>
      </c>
      <c r="DJ161" s="3" t="n">
        <f aca="false">LOG(DJ146,2)</f>
        <v>-0.336987255870381</v>
      </c>
      <c r="DK161" s="3" t="n">
        <f aca="false">LOG(DK146,2)</f>
        <v>-0.0279465405029148</v>
      </c>
      <c r="DL161" s="3" t="n">
        <f aca="false">LOG(DL146,2)</f>
        <v>0.284946537874195</v>
      </c>
      <c r="DM161" s="3" t="n">
        <f aca="false">LOG(DM146,2)</f>
        <v>0.306427623371553</v>
      </c>
      <c r="DN161" s="3" t="n">
        <f aca="false">LOG(DN146,2)</f>
        <v>1.44543660250715</v>
      </c>
      <c r="DO161" s="3" t="n">
        <f aca="false">LOG(DO146,2)</f>
        <v>1.28604888370883</v>
      </c>
      <c r="DP161" s="3" t="n">
        <f aca="false">LOG(DP146,2)</f>
        <v>0.966236997707763</v>
      </c>
      <c r="DQ161" s="3" t="n">
        <f aca="false">LOG(DQ146,2)</f>
        <v>0.865306843034853</v>
      </c>
      <c r="DR161" s="3" t="n">
        <f aca="false">LOG(DR146,2)</f>
        <v>0.343034982271552</v>
      </c>
      <c r="DS161" s="3" t="n">
        <f aca="false">LOG(DS146,2)</f>
        <v>0.266914348953405</v>
      </c>
      <c r="DT161" s="3" t="n">
        <f aca="false">LOG(DT146,2)</f>
        <v>0.755587731804413</v>
      </c>
      <c r="DU161" s="3" t="n">
        <f aca="false">LOG(DU146,2)</f>
        <v>0.821027957670956</v>
      </c>
      <c r="DV161" s="3" t="n">
        <f aca="false">LOG(DV146,2)</f>
        <v>0.303980994677398</v>
      </c>
      <c r="DW161" s="3" t="n">
        <f aca="false">LOG(DW146,2)</f>
        <v>0.199349439897605</v>
      </c>
      <c r="DX161" s="3" t="n">
        <f aca="false">LOG(DX146,2)</f>
        <v>0.87532081385827</v>
      </c>
      <c r="DY161" s="3" t="n">
        <f aca="false">LOG(DY146,2)</f>
        <v>1.65646411272184</v>
      </c>
      <c r="DZ161" s="3" t="n">
        <f aca="false">LOG(DZ146,2)</f>
        <v>0.62729602187929</v>
      </c>
      <c r="EA161" s="3" t="n">
        <f aca="false">LOG(EA146,2)</f>
        <v>0.930643174254777</v>
      </c>
      <c r="EB161" s="3" t="n">
        <f aca="false">LOG(EB146,2)</f>
        <v>0.635211320227027</v>
      </c>
      <c r="EC161" s="3" t="n">
        <f aca="false">LOG(EC146,2)</f>
        <v>0.698673906544333</v>
      </c>
      <c r="ED161" s="3" t="n">
        <f aca="false">LOG(ED146,2)</f>
        <v>0.67172638302738</v>
      </c>
      <c r="EE161" s="3" t="n">
        <f aca="false">LOG(EE146,2)</f>
        <v>0.830503198881994</v>
      </c>
      <c r="EF161" s="3" t="n">
        <f aca="false">LOG(EF146,2)</f>
        <v>0.655931261361807</v>
      </c>
      <c r="EG161" s="3" t="n">
        <f aca="false">LOG(EG146,2)</f>
        <v>0.707957026704214</v>
      </c>
      <c r="EH161" s="3" t="n">
        <f aca="false">LOG(EH146,2)</f>
        <v>0.611114051086796</v>
      </c>
      <c r="EI161" s="3" t="n">
        <f aca="false">LOG(EI146,2)</f>
        <v>1.03874106985086</v>
      </c>
      <c r="EJ161" s="3" t="n">
        <f aca="false">LOG(EJ146,2)</f>
        <v>1.53769783897651</v>
      </c>
      <c r="EK161" s="3" t="n">
        <f aca="false">LOG(EK146,2)</f>
        <v>1.35089170305348</v>
      </c>
      <c r="EL161" s="3" t="n">
        <f aca="false">LOG(EL146,2)</f>
        <v>-1.26055764097281</v>
      </c>
      <c r="EM161" s="3" t="n">
        <f aca="false">LOG(EM146,2)</f>
        <v>-0.894049612063267</v>
      </c>
      <c r="EN161" s="3" t="n">
        <f aca="false">LOG(EN146,2)</f>
        <v>-2.0418142481791</v>
      </c>
      <c r="EO161" s="3" t="n">
        <f aca="false">LOG(EO146,2)</f>
        <v>-2.20475432265839</v>
      </c>
      <c r="EP161" s="3" t="n">
        <f aca="false">LOG(EP146,2)</f>
        <v>-2.60056483230273</v>
      </c>
      <c r="EQ161" s="3" t="n">
        <f aca="false">LOG(EQ146,2)</f>
        <v>-2.69822452431534</v>
      </c>
      <c r="ER161" s="3" t="n">
        <f aca="false">LOG(ER146,2)</f>
        <v>-2.22754076301976</v>
      </c>
      <c r="ES161" s="3" t="n">
        <f aca="false">LOG(ES146,2)</f>
        <v>-2.18079843148431</v>
      </c>
      <c r="ET161" s="3" t="n">
        <f aca="false">LOG(ET146,2)</f>
        <v>-2.33732671352863</v>
      </c>
      <c r="EU161" s="3" t="n">
        <f aca="false">LOG(EU146,2)</f>
        <v>-1.85391402742872</v>
      </c>
      <c r="EV161" s="3" t="n">
        <f aca="false">LOG(EV146,2)</f>
        <v>-1.70051529609895</v>
      </c>
      <c r="EW161" s="3" t="n">
        <f aca="false">LOG(EW146,2)</f>
        <v>-1.39613906690891</v>
      </c>
      <c r="EX161" s="3" t="n">
        <f aca="false">LOG(EX146,2)</f>
        <v>-1.30161586191098</v>
      </c>
      <c r="EY161" s="3" t="n">
        <f aca="false">LOG(EY146,2)</f>
        <v>-1.6949582900905</v>
      </c>
      <c r="EZ161" s="3" t="n">
        <f aca="false">LOG(EZ146,2)</f>
        <v>-1.98194166774351</v>
      </c>
      <c r="FA161" s="3" t="n">
        <f aca="false">LOG(FA146,2)</f>
        <v>-2.10124974690453</v>
      </c>
      <c r="FB161" s="3" t="n">
        <f aca="false">LOG(FB146,2)</f>
        <v>-1.96125893014914</v>
      </c>
      <c r="FC161" s="3" t="n">
        <f aca="false">LOG(FC146,2)</f>
        <v>-2.07624574077463</v>
      </c>
      <c r="FD161" s="3" t="n">
        <f aca="false">LOG(FD146,2)</f>
        <v>-2.04638566074656</v>
      </c>
      <c r="FE161" s="3" t="n">
        <f aca="false">LOG(FE146,2)</f>
        <v>-2.03560375627729</v>
      </c>
      <c r="FF161" s="3" t="n">
        <f aca="false">LOG(FF146,2)</f>
        <v>-2.22173198249565</v>
      </c>
      <c r="FG161" s="3" t="n">
        <f aca="false">LOG(FG146,2)</f>
        <v>-1.93514110428847</v>
      </c>
      <c r="FH161" s="3" t="n">
        <f aca="false">LOG(FH146,2)</f>
        <v>-1.63129613214622</v>
      </c>
      <c r="FI161" s="3" t="n">
        <f aca="false">LOG(FI146,2)</f>
        <v>-0.889375549007434</v>
      </c>
      <c r="FJ161" s="3" t="e">
        <f aca="false">LOG(FJ146,2)</f>
        <v>#VALUE!</v>
      </c>
      <c r="FK161" s="3" t="n">
        <f aca="false">LOG(FK146,2)</f>
        <v>0</v>
      </c>
      <c r="FL161" s="3" t="n">
        <f aca="false">LOG(FL146,2)</f>
        <v>-0.140788362090457</v>
      </c>
      <c r="FM161" s="3" t="n">
        <f aca="false">LOG(FM146,2)</f>
        <v>0.305220672807188</v>
      </c>
      <c r="FN161" s="3" t="n">
        <f aca="false">LOG(FN146,2)</f>
        <v>-1.75774511717074</v>
      </c>
      <c r="FO161" s="3" t="n">
        <f aca="false">LOG(FO146,2)</f>
        <v>0.60654735295702</v>
      </c>
      <c r="FP161" s="3" t="n">
        <f aca="false">LOG(FP146,2)</f>
        <v>-1.49134646064725</v>
      </c>
      <c r="FQ161" s="3" t="n">
        <f aca="false">LOG(FQ146,2)</f>
        <v>-0.66635031777855</v>
      </c>
      <c r="FR161" s="3" t="n">
        <f aca="false">LOG(FR146,2)</f>
        <v>-0.132836842011829</v>
      </c>
      <c r="FS161" s="3" t="n">
        <f aca="false">LOG(FS146,2)</f>
        <v>-0.553002938027019</v>
      </c>
      <c r="FT161" s="3" t="n">
        <f aca="false">LOG(FT146,2)</f>
        <v>-0.0173853078896089</v>
      </c>
      <c r="FU161" s="3" t="n">
        <f aca="false">LOG(FU146,2)</f>
        <v>-0.303471512754613</v>
      </c>
      <c r="FV161" s="3" t="n">
        <f aca="false">LOG(FV146,2)</f>
        <v>-0.725541049829919</v>
      </c>
      <c r="FW161" s="3" t="n">
        <f aca="false">LOG(FW146,2)</f>
        <v>-0.221656708370475</v>
      </c>
      <c r="FX161" s="3" t="n">
        <f aca="false">LOG(FX146,2)</f>
        <v>0.163898347080212</v>
      </c>
      <c r="FY161" s="3" t="n">
        <f aca="false">LOG(FY146,2)</f>
        <v>-0.216959536965735</v>
      </c>
      <c r="FZ161" s="3" t="n">
        <f aca="false">LOG(FZ146,2)</f>
        <v>-0.491132442690928</v>
      </c>
      <c r="GA161" s="3" t="n">
        <f aca="false">LOG(GA146,2)</f>
        <v>-0.217756092635675</v>
      </c>
      <c r="GB161" s="3" t="n">
        <f aca="false">LOG(GB146,2)</f>
        <v>-0.311384970197625</v>
      </c>
      <c r="GC161" s="3" t="n">
        <f aca="false">LOG(GC146,2)</f>
        <v>-0.491560510356969</v>
      </c>
      <c r="GD161" s="3" t="n">
        <f aca="false">LOG(GD146,2)</f>
        <v>-0.00236188937480528</v>
      </c>
      <c r="GE161" s="3" t="n">
        <f aca="false">LOG(GE146,2)</f>
        <v>-0.845714882920509</v>
      </c>
      <c r="GF161" s="3" t="n">
        <f aca="false">LOG(GF146,2)</f>
        <v>-0.898379935396413</v>
      </c>
      <c r="GG161" s="3" t="n">
        <f aca="false">LOG(GG146,2)</f>
        <v>-0.908061533240009</v>
      </c>
      <c r="GH161" s="3" t="n">
        <f aca="false">LOG(GH146,2)</f>
        <v>-0.843390931530125</v>
      </c>
      <c r="GI161" s="3" t="n">
        <f aca="false">LOG(GI146,2)</f>
        <v>-1.16528487857695</v>
      </c>
      <c r="GJ161" s="3" t="n">
        <f aca="false">LOG(GJ146,2)</f>
        <v>-1.22997177133323</v>
      </c>
      <c r="GK161" s="3" t="n">
        <f aca="false">LOG(GK146,2)</f>
        <v>-0.745695883750797</v>
      </c>
      <c r="GL161" s="3" t="n">
        <f aca="false">LOG(GL146,2)</f>
        <v>-0.348317836987976</v>
      </c>
      <c r="GM161" s="3" t="n">
        <f aca="false">LOG(GM146,2)</f>
        <v>-0.5138881866457</v>
      </c>
      <c r="GN161" s="3" t="n">
        <f aca="false">LOG(GN146,2)</f>
        <v>-0.418111253136864</v>
      </c>
      <c r="GO161" s="3" t="n">
        <f aca="false">LOG(GO146,2)</f>
        <v>-0.809373716519564</v>
      </c>
      <c r="GP161" s="3" t="n">
        <f aca="false">LOG(GP146,2)</f>
        <v>-0.24276009876557</v>
      </c>
      <c r="GQ161" s="3" t="n">
        <f aca="false">LOG(GQ146,2)</f>
        <v>-0.740471722893172</v>
      </c>
      <c r="GR161" s="3" t="n">
        <f aca="false">LOG(GR146,2)</f>
        <v>-0.396605970676835</v>
      </c>
      <c r="GS161" s="3" t="n">
        <f aca="false">LOG(GS146,2)</f>
        <v>-0.860014083581988</v>
      </c>
      <c r="GT161" s="3" t="n">
        <f aca="false">LOG(GT146,2)</f>
        <v>-1.87526614074158</v>
      </c>
      <c r="GU161" s="3" t="n">
        <f aca="false">LOG(GU146,2)</f>
        <v>-2.23045398237027</v>
      </c>
      <c r="GV161" s="3" t="n">
        <f aca="false">LOG(GV146,2)</f>
        <v>-1.07714928884237</v>
      </c>
      <c r="GW161" s="3" t="n">
        <f aca="false">LOG(GW146,2)</f>
        <v>-1.48937869198053</v>
      </c>
      <c r="GX161" s="3" t="n">
        <f aca="false">LOG(GX146,2)</f>
        <v>-0.832098028261907</v>
      </c>
      <c r="GY161" s="3" t="n">
        <f aca="false">LOG(GY146,2)</f>
        <v>-1.30859146295263</v>
      </c>
      <c r="GZ161" s="3" t="n">
        <f aca="false">LOG(GZ146,2)</f>
        <v>-1.59217455998363</v>
      </c>
      <c r="HA161" s="3" t="n">
        <f aca="false">LOG(HA146,2)</f>
        <v>-1.45084717242764</v>
      </c>
      <c r="HB161" s="3" t="n">
        <f aca="false">LOG(HB146,2)</f>
        <v>-1.3172538249897</v>
      </c>
      <c r="HC161" s="3" t="n">
        <f aca="false">LOG(HC146,2)</f>
        <v>-2.44611007221084</v>
      </c>
      <c r="HD161" s="3" t="n">
        <f aca="false">LOG(HD146,2)</f>
        <v>-1.88614345463398</v>
      </c>
      <c r="HE161" s="3" t="n">
        <f aca="false">LOG(HE146,2)</f>
        <v>-2.40581499316127</v>
      </c>
      <c r="HF161" s="3" t="n">
        <f aca="false">LOG(HF146,2)</f>
        <v>-1.81370268671688</v>
      </c>
      <c r="HG161" s="3" t="n">
        <f aca="false">LOG(HG146,2)</f>
        <v>-2.37062507864251</v>
      </c>
      <c r="HH161" s="3" t="n">
        <f aca="false">LOG(HH146,2)</f>
        <v>-2.3382350977472</v>
      </c>
    </row>
    <row r="162" s="6" customFormat="true" ht="15" hidden="false" customHeight="true" outlineLevel="0" collapsed="false">
      <c r="A162" s="1" t="s">
        <v>23</v>
      </c>
      <c r="B162" s="1" t="s">
        <v>24</v>
      </c>
      <c r="C162" s="1" t="s">
        <v>25</v>
      </c>
      <c r="D162" s="3" t="n">
        <f aca="false">LOG(D147,2)</f>
        <v>0</v>
      </c>
      <c r="E162" s="3" t="n">
        <f aca="false">LOG(E147,2)</f>
        <v>-0.35878947215682</v>
      </c>
      <c r="F162" s="3" t="n">
        <f aca="false">LOG(F147,2)</f>
        <v>-0.496045417469702</v>
      </c>
      <c r="G162" s="3" t="n">
        <f aca="false">LOG(G147,2)</f>
        <v>-0.764706059782044</v>
      </c>
      <c r="H162" s="3" t="n">
        <f aca="false">LOG(H147,2)</f>
        <v>-0.618574592273787</v>
      </c>
      <c r="I162" s="3" t="n">
        <f aca="false">LOG(I147,2)</f>
        <v>-0.636938050099444</v>
      </c>
      <c r="J162" s="3" t="n">
        <f aca="false">LOG(J147,2)</f>
        <v>0.0754263594219579</v>
      </c>
      <c r="K162" s="3" t="n">
        <f aca="false">LOG(K147,2)</f>
        <v>-0.81799698779931</v>
      </c>
      <c r="L162" s="3" t="n">
        <f aca="false">LOG(L147,2)</f>
        <v>-0.554248708102948</v>
      </c>
      <c r="M162" s="3" t="n">
        <f aca="false">LOG(M147,2)</f>
        <v>-0.780344721210256</v>
      </c>
      <c r="N162" s="3" t="n">
        <f aca="false">LOG(N147,2)</f>
        <v>-0.711786224834728</v>
      </c>
      <c r="O162" s="3" t="n">
        <f aca="false">LOG(O147,2)</f>
        <v>0.0763423061701627</v>
      </c>
      <c r="P162" s="3" t="n">
        <f aca="false">LOG(P147,2)</f>
        <v>1.08772717995318</v>
      </c>
      <c r="Q162" s="3" t="n">
        <f aca="false">LOG(Q147,2)</f>
        <v>-0.0401693418593893</v>
      </c>
      <c r="R162" s="3" t="n">
        <f aca="false">LOG(R147,2)</f>
        <v>-0.047341224704032</v>
      </c>
      <c r="S162" s="3" t="n">
        <f aca="false">LOG(S147,2)</f>
        <v>1.12471504288239</v>
      </c>
      <c r="T162" s="3" t="n">
        <f aca="false">LOG(T147,2)</f>
        <v>1.39738604836236</v>
      </c>
      <c r="U162" s="3" t="e">
        <f aca="false">LOG(U147,2)</f>
        <v>#VALUE!</v>
      </c>
      <c r="V162" s="3" t="n">
        <f aca="false">LOG(V147,2)</f>
        <v>0</v>
      </c>
      <c r="W162" s="3" t="n">
        <f aca="false">LOG(W147,2)</f>
        <v>0.204584271914917</v>
      </c>
      <c r="X162" s="3" t="n">
        <f aca="false">LOG(X147,2)</f>
        <v>0.487483811059567</v>
      </c>
      <c r="Y162" s="3" t="n">
        <f aca="false">LOG(Y147,2)</f>
        <v>0.832410669856174</v>
      </c>
      <c r="Z162" s="3" t="n">
        <f aca="false">LOG(Z147,2)</f>
        <v>0.927616260057381</v>
      </c>
      <c r="AA162" s="3" t="n">
        <f aca="false">LOG(AA147,2)</f>
        <v>1.13152513490164</v>
      </c>
      <c r="AB162" s="3" t="n">
        <f aca="false">LOG(AB147,2)</f>
        <v>1.35179576471256</v>
      </c>
      <c r="AC162" s="3" t="n">
        <f aca="false">LOG(AC147,2)</f>
        <v>-0.0295729089395748</v>
      </c>
      <c r="AD162" s="3" t="n">
        <f aca="false">LOG(AD147,2)</f>
        <v>-0.0270822517283214</v>
      </c>
      <c r="AE162" s="3" t="n">
        <f aca="false">LOG(AE147,2)</f>
        <v>-0.534178834224206</v>
      </c>
      <c r="AF162" s="3" t="n">
        <f aca="false">LOG(AF147,2)</f>
        <v>-1.44537032134681</v>
      </c>
      <c r="AG162" s="3" t="n">
        <f aca="false">LOG(AG147,2)</f>
        <v>-3.80556971023453</v>
      </c>
      <c r="AH162" s="3" t="n">
        <f aca="false">LOG(AH147,2)</f>
        <v>-4.74373830284722</v>
      </c>
      <c r="AI162" s="3" t="n">
        <f aca="false">LOG(AI147,2)</f>
        <v>-4.05138884853825</v>
      </c>
      <c r="AJ162" s="3" t="e">
        <f aca="false">LOG(AJ147,2)</f>
        <v>#VALUE!</v>
      </c>
      <c r="AK162" s="3" t="n">
        <f aca="false">LOG(AK147,2)</f>
        <v>0</v>
      </c>
      <c r="AL162" s="3" t="n">
        <f aca="false">LOG(AL147,2)</f>
        <v>0.217779927518204</v>
      </c>
      <c r="AM162" s="3" t="n">
        <f aca="false">LOG(AM147,2)</f>
        <v>0.939566793317433</v>
      </c>
      <c r="AN162" s="3" t="n">
        <f aca="false">LOG(AN147,2)</f>
        <v>0.66306922432765</v>
      </c>
      <c r="AO162" s="3" t="n">
        <f aca="false">LOG(AO147,2)</f>
        <v>0.211910866750552</v>
      </c>
      <c r="AP162" s="3" t="n">
        <f aca="false">LOG(AP147,2)</f>
        <v>0.154041147989585</v>
      </c>
      <c r="AQ162" s="3" t="n">
        <f aca="false">LOG(AQ147,2)</f>
        <v>0.96423549688601</v>
      </c>
      <c r="AR162" s="3" t="n">
        <f aca="false">LOG(AR147,2)</f>
        <v>0.34993028582388</v>
      </c>
      <c r="AS162" s="3" t="n">
        <f aca="false">LOG(AS147,2)</f>
        <v>0.692724181322147</v>
      </c>
      <c r="AT162" s="3" t="n">
        <f aca="false">LOG(AT147,2)</f>
        <v>0.517235917887215</v>
      </c>
      <c r="AU162" s="3" t="n">
        <f aca="false">LOG(AU147,2)</f>
        <v>0.477513080781648</v>
      </c>
      <c r="AV162" s="3" t="n">
        <f aca="false">LOG(AV147,2)</f>
        <v>-0.816890809427847</v>
      </c>
      <c r="AW162" s="3" t="n">
        <f aca="false">LOG(AW147,2)</f>
        <v>0.529935804436883</v>
      </c>
      <c r="AX162" s="3" t="n">
        <f aca="false">LOG(AX147,2)</f>
        <v>0.741315233050913</v>
      </c>
      <c r="AY162" s="3" t="n">
        <f aca="false">LOG(AY147,2)</f>
        <v>0.791003220833383</v>
      </c>
      <c r="AZ162" s="3" t="n">
        <f aca="false">LOG(AZ147,2)</f>
        <v>-0.407847908609176</v>
      </c>
      <c r="BA162" s="3" t="n">
        <f aca="false">LOG(BA147,2)</f>
        <v>1.17181584971756</v>
      </c>
      <c r="BB162" s="3" t="e">
        <f aca="false">LOG(BB147,2)</f>
        <v>#VALUE!</v>
      </c>
      <c r="BC162" s="3" t="n">
        <f aca="false">LOG(BC147,2)</f>
        <v>0</v>
      </c>
      <c r="BD162" s="3" t="n">
        <f aca="false">LOG(BD147,2)</f>
        <v>0.278371589074303</v>
      </c>
      <c r="BE162" s="3" t="n">
        <f aca="false">LOG(BE147,2)</f>
        <v>0.2502316659435</v>
      </c>
      <c r="BF162" s="3" t="n">
        <f aca="false">LOG(BF147,2)</f>
        <v>0.403296352087587</v>
      </c>
      <c r="BG162" s="3" t="n">
        <f aca="false">LOG(BG147,2)</f>
        <v>0.231703208972711</v>
      </c>
      <c r="BH162" s="3" t="n">
        <f aca="false">LOG(BH147,2)</f>
        <v>0.540692559262784</v>
      </c>
      <c r="BI162" s="3" t="n">
        <f aca="false">LOG(BI147,2)</f>
        <v>0.648742246925262</v>
      </c>
      <c r="BJ162" s="3" t="n">
        <f aca="false">LOG(BJ147,2)</f>
        <v>1.02816876842547</v>
      </c>
      <c r="BK162" s="3" t="n">
        <f aca="false">LOG(BK147,2)</f>
        <v>0.913908858013116</v>
      </c>
      <c r="BL162" s="3" t="n">
        <f aca="false">LOG(BL147,2)</f>
        <v>-0.937682311521194</v>
      </c>
      <c r="BM162" s="3" t="n">
        <f aca="false">LOG(BM147,2)</f>
        <v>-0.672345512094465</v>
      </c>
      <c r="BN162" s="3" t="n">
        <f aca="false">LOG(BN147,2)</f>
        <v>-0.734878798135957</v>
      </c>
      <c r="BO162" s="3" t="n">
        <f aca="false">LOG(BO147,2)</f>
        <v>-3.05281393557294</v>
      </c>
      <c r="BP162" s="3" t="n">
        <f aca="false">LOG(BP147,2)</f>
        <v>-4.3174947291042</v>
      </c>
      <c r="BQ162" s="3" t="e">
        <f aca="false">LOG(BQ147,2)</f>
        <v>#VALUE!</v>
      </c>
      <c r="BR162" s="3" t="n">
        <f aca="false">LOG(BR147,2)</f>
        <v>0</v>
      </c>
      <c r="BS162" s="3" t="n">
        <f aca="false">LOG(BS147,2)</f>
        <v>-0.464899235259879</v>
      </c>
      <c r="BT162" s="3" t="n">
        <f aca="false">LOG(BT147,2)</f>
        <v>0.649456438716125</v>
      </c>
      <c r="BU162" s="3" t="n">
        <f aca="false">LOG(BU147,2)</f>
        <v>-1.18649191249188</v>
      </c>
      <c r="BV162" s="3" t="n">
        <f aca="false">LOG(BV147,2)</f>
        <v>-0.332676736719119</v>
      </c>
      <c r="BW162" s="3" t="n">
        <f aca="false">LOG(BW147,2)</f>
        <v>-0.974638616381392</v>
      </c>
      <c r="BX162" s="3" t="n">
        <f aca="false">LOG(BX147,2)</f>
        <v>-0.904029718672269</v>
      </c>
      <c r="BY162" s="3" t="n">
        <f aca="false">LOG(BY147,2)</f>
        <v>-0.331070460423907</v>
      </c>
      <c r="BZ162" s="3" t="n">
        <f aca="false">LOG(BZ147,2)</f>
        <v>-0.460162527177491</v>
      </c>
      <c r="CA162" s="3" t="n">
        <f aca="false">LOG(CA147,2)</f>
        <v>-0.739073537998222</v>
      </c>
      <c r="CB162" s="3" t="n">
        <f aca="false">LOG(CB147,2)</f>
        <v>-1.12904375059571</v>
      </c>
      <c r="CC162" s="3" t="n">
        <f aca="false">LOG(CC147,2)</f>
        <v>-0.899990977667863</v>
      </c>
      <c r="CD162" s="3" t="n">
        <f aca="false">LOG(CD147,2)</f>
        <v>-1.52212952323722</v>
      </c>
      <c r="CE162" s="3" t="n">
        <f aca="false">LOG(CE147,2)</f>
        <v>-2.25887836190445</v>
      </c>
      <c r="CF162" s="3" t="n">
        <f aca="false">LOG(CF147,2)</f>
        <v>-1.82733538736981</v>
      </c>
      <c r="CG162" s="3" t="n">
        <f aca="false">LOG(CG147,2)</f>
        <v>-1.48161563684381</v>
      </c>
      <c r="CH162" s="3" t="n">
        <f aca="false">LOG(CH147,2)</f>
        <v>-0.613525477803629</v>
      </c>
      <c r="CI162" s="3" t="n">
        <f aca="false">LOG(CI147,2)</f>
        <v>-1.53979576171914</v>
      </c>
      <c r="CJ162" s="3" t="n">
        <f aca="false">LOG(CJ147,2)</f>
        <v>-1.32190751127582</v>
      </c>
      <c r="CK162" s="3" t="n">
        <f aca="false">LOG(CK147,2)</f>
        <v>-1.46254311907102</v>
      </c>
      <c r="CL162" s="3" t="n">
        <f aca="false">LOG(CL147,2)</f>
        <v>-1.82346903675514</v>
      </c>
      <c r="CM162" s="3" t="n">
        <f aca="false">LOG(CM147,2)</f>
        <v>-2.27333414656365</v>
      </c>
      <c r="CN162" s="3" t="n">
        <f aca="false">LOG(CN147,2)</f>
        <v>-1.77257921205445</v>
      </c>
      <c r="CO162" s="3" t="n">
        <f aca="false">LOG(CO147,2)</f>
        <v>-1.79790710455906</v>
      </c>
      <c r="CP162" s="3" t="n">
        <f aca="false">LOG(CP147,2)</f>
        <v>-2.39537735363457</v>
      </c>
      <c r="CQ162" s="3" t="n">
        <f aca="false">LOG(CQ147,2)</f>
        <v>-2.34724045851719</v>
      </c>
      <c r="CR162" s="3" t="n">
        <f aca="false">LOG(CR147,2)</f>
        <v>-2.26975622922472</v>
      </c>
      <c r="CS162" s="3" t="n">
        <f aca="false">LOG(CS147,2)</f>
        <v>-1.19160744165428</v>
      </c>
      <c r="CT162" s="3" t="n">
        <f aca="false">LOG(CT147,2)</f>
        <v>-1.10183995317628</v>
      </c>
      <c r="CU162" s="3" t="n">
        <f aca="false">LOG(CU147,2)</f>
        <v>-1.11845807850299</v>
      </c>
      <c r="CV162" s="3" t="n">
        <f aca="false">LOG(CV147,2)</f>
        <v>-0.762627134901809</v>
      </c>
      <c r="CW162" s="3" t="n">
        <f aca="false">LOG(CW147,2)</f>
        <v>-1.99271120905545</v>
      </c>
      <c r="CX162" s="3" t="n">
        <f aca="false">LOG(CX147,2)</f>
        <v>-2.21683864890259</v>
      </c>
      <c r="CY162" s="3" t="n">
        <f aca="false">LOG(CY147,2)</f>
        <v>-2.65888833255787</v>
      </c>
      <c r="CZ162" s="3" t="n">
        <f aca="false">LOG(CZ147,2)</f>
        <v>-1.97358729564026</v>
      </c>
      <c r="DA162" s="3" t="n">
        <f aca="false">LOG(DA147,2)</f>
        <v>-2.29711289166471</v>
      </c>
      <c r="DB162" s="3" t="n">
        <f aca="false">LOG(DB147,2)</f>
        <v>-1.73756264668578</v>
      </c>
      <c r="DC162" s="3" t="n">
        <f aca="false">LOG(DC147,2)</f>
        <v>-1.30838598760239</v>
      </c>
      <c r="DD162" s="3" t="n">
        <f aca="false">LOG(DD147,2)</f>
        <v>-0.920844175284778</v>
      </c>
      <c r="DE162" s="3" t="n">
        <f aca="false">LOG(DE147,2)</f>
        <v>-0.412097020487123</v>
      </c>
      <c r="DF162" s="3" t="n">
        <f aca="false">LOG(DF147,2)</f>
        <v>-0.877278103137836</v>
      </c>
      <c r="DG162" s="3" t="n">
        <f aca="false">LOG(DG147,2)</f>
        <v>-0.740035838790127</v>
      </c>
      <c r="DH162" s="3" t="n">
        <f aca="false">LOG(DH147,2)</f>
        <v>-0.651562194373542</v>
      </c>
      <c r="DI162" s="3" t="n">
        <f aca="false">LOG(DI147,2)</f>
        <v>-0.881670794461074</v>
      </c>
      <c r="DJ162" s="3" t="n">
        <f aca="false">LOG(DJ147,2)</f>
        <v>-0.592950488605727</v>
      </c>
      <c r="DK162" s="3" t="n">
        <f aca="false">LOG(DK147,2)</f>
        <v>-0.0450330005503694</v>
      </c>
      <c r="DL162" s="3" t="n">
        <f aca="false">LOG(DL147,2)</f>
        <v>-1.89355241722924</v>
      </c>
      <c r="DM162" s="3" t="n">
        <f aca="false">LOG(DM147,2)</f>
        <v>-1.36605883050645</v>
      </c>
      <c r="DN162" s="3" t="n">
        <f aca="false">LOG(DN147,2)</f>
        <v>0.0758200670482154</v>
      </c>
      <c r="DO162" s="3" t="n">
        <f aca="false">LOG(DO147,2)</f>
        <v>-0.513141841617415</v>
      </c>
      <c r="DP162" s="3" t="n">
        <f aca="false">LOG(DP147,2)</f>
        <v>-0.100735911736288</v>
      </c>
      <c r="DQ162" s="3" t="n">
        <f aca="false">LOG(DQ147,2)</f>
        <v>0.385497908236716</v>
      </c>
      <c r="DR162" s="3" t="n">
        <f aca="false">LOG(DR147,2)</f>
        <v>0.189097740960668</v>
      </c>
      <c r="DS162" s="3" t="n">
        <f aca="false">LOG(DS147,2)</f>
        <v>0.317817843952766</v>
      </c>
      <c r="DT162" s="3" t="n">
        <f aca="false">LOG(DT147,2)</f>
        <v>0.49485565581399</v>
      </c>
      <c r="DU162" s="3" t="n">
        <f aca="false">LOG(DU147,2)</f>
        <v>1.15447103236256</v>
      </c>
      <c r="DV162" s="3" t="n">
        <f aca="false">LOG(DV147,2)</f>
        <v>1.00597747342803</v>
      </c>
      <c r="DW162" s="3" t="n">
        <f aca="false">LOG(DW147,2)</f>
        <v>0.0930399325343043</v>
      </c>
      <c r="DX162" s="3" t="n">
        <f aca="false">LOG(DX147,2)</f>
        <v>0.189476848843783</v>
      </c>
      <c r="DY162" s="3" t="n">
        <f aca="false">LOG(DY147,2)</f>
        <v>0.234821308716388</v>
      </c>
      <c r="DZ162" s="3" t="n">
        <f aca="false">LOG(DZ147,2)</f>
        <v>-1.09597613761843</v>
      </c>
      <c r="EA162" s="3" t="n">
        <f aca="false">LOG(EA147,2)</f>
        <v>0.490994269320566</v>
      </c>
      <c r="EB162" s="3" t="n">
        <f aca="false">LOG(EB147,2)</f>
        <v>-0.322911304306724</v>
      </c>
      <c r="EC162" s="3" t="n">
        <f aca="false">LOG(EC147,2)</f>
        <v>1.09799106510709</v>
      </c>
      <c r="ED162" s="3" t="n">
        <f aca="false">LOG(ED147,2)</f>
        <v>0.622568619534899</v>
      </c>
      <c r="EE162" s="3" t="n">
        <f aca="false">LOG(EE147,2)</f>
        <v>0.488208831576874</v>
      </c>
      <c r="EF162" s="3" t="n">
        <f aca="false">LOG(EF147,2)</f>
        <v>-0.00968622659795458</v>
      </c>
      <c r="EG162" s="3" t="n">
        <f aca="false">LOG(EG147,2)</f>
        <v>-0.335582938255477</v>
      </c>
      <c r="EH162" s="3" t="n">
        <f aca="false">LOG(EH147,2)</f>
        <v>-0.168983601708492</v>
      </c>
      <c r="EI162" s="3" t="n">
        <f aca="false">LOG(EI147,2)</f>
        <v>0.514902475378433</v>
      </c>
      <c r="EJ162" s="3" t="n">
        <f aca="false">LOG(EJ147,2)</f>
        <v>-0.335245310812977</v>
      </c>
      <c r="EK162" s="3" t="n">
        <f aca="false">LOG(EK147,2)</f>
        <v>-1.18728855440695</v>
      </c>
      <c r="EL162" s="3" t="n">
        <f aca="false">LOG(EL147,2)</f>
        <v>-2.08157248971858</v>
      </c>
      <c r="EM162" s="3" t="n">
        <f aca="false">LOG(EM147,2)</f>
        <v>-1.26001176199145</v>
      </c>
      <c r="EN162" s="3" t="n">
        <f aca="false">LOG(EN147,2)</f>
        <v>-1.39315902933332</v>
      </c>
      <c r="EO162" s="3" t="n">
        <f aca="false">LOG(EO147,2)</f>
        <v>-0.317334944329875</v>
      </c>
      <c r="EP162" s="3" t="n">
        <f aca="false">LOG(EP147,2)</f>
        <v>0.350957684745029</v>
      </c>
      <c r="EQ162" s="3" t="n">
        <f aca="false">LOG(EQ147,2)</f>
        <v>-0.615290165505412</v>
      </c>
      <c r="ER162" s="3" t="n">
        <f aca="false">LOG(ER147,2)</f>
        <v>-1.09105660645235</v>
      </c>
      <c r="ES162" s="3" t="n">
        <f aca="false">LOG(ES147,2)</f>
        <v>-1.11720729005627</v>
      </c>
      <c r="ET162" s="3" t="n">
        <f aca="false">LOG(ET147,2)</f>
        <v>-1.85439615978447</v>
      </c>
      <c r="EU162" s="3" t="n">
        <f aca="false">LOG(EU147,2)</f>
        <v>-2.15200538053113</v>
      </c>
      <c r="EV162" s="3" t="n">
        <f aca="false">LOG(EV147,2)</f>
        <v>-1.95615051740407</v>
      </c>
      <c r="EW162" s="3" t="n">
        <f aca="false">LOG(EW147,2)</f>
        <v>-2.51723092422974</v>
      </c>
      <c r="EX162" s="3" t="n">
        <f aca="false">LOG(EX147,2)</f>
        <v>-0.177594791998232</v>
      </c>
      <c r="EY162" s="3" t="n">
        <f aca="false">LOG(EY147,2)</f>
        <v>0.0856103249376067</v>
      </c>
      <c r="EZ162" s="3" t="n">
        <f aca="false">LOG(EZ147,2)</f>
        <v>-1.06300428402963</v>
      </c>
      <c r="FA162" s="3" t="n">
        <f aca="false">LOG(FA147,2)</f>
        <v>0.317520561537418</v>
      </c>
      <c r="FB162" s="3" t="n">
        <f aca="false">LOG(FB147,2)</f>
        <v>-0.78881029919058</v>
      </c>
      <c r="FC162" s="3" t="n">
        <f aca="false">LOG(FC147,2)</f>
        <v>-0.363938077427653</v>
      </c>
      <c r="FD162" s="3" t="n">
        <f aca="false">LOG(FD147,2)</f>
        <v>-0.455723592504134</v>
      </c>
      <c r="FE162" s="3" t="n">
        <f aca="false">LOG(FE147,2)</f>
        <v>-1.33696023767051</v>
      </c>
      <c r="FF162" s="3" t="n">
        <f aca="false">LOG(FF147,2)</f>
        <v>0.0125629855387846</v>
      </c>
      <c r="FG162" s="3" t="n">
        <f aca="false">LOG(FG147,2)</f>
        <v>0.260204796589861</v>
      </c>
      <c r="FH162" s="3" t="n">
        <f aca="false">LOG(FH147,2)</f>
        <v>-0.683503880370357</v>
      </c>
      <c r="FI162" s="3" t="n">
        <f aca="false">LOG(FI147,2)</f>
        <v>1.17804185802349</v>
      </c>
      <c r="FJ162" s="3" t="e">
        <f aca="false">LOG(FJ147,2)</f>
        <v>#VALUE!</v>
      </c>
      <c r="FK162" s="3" t="n">
        <f aca="false">LOG(FK147,2)</f>
        <v>0</v>
      </c>
      <c r="FL162" s="3" t="n">
        <f aca="false">LOG(FL147,2)</f>
        <v>0.221737792832992</v>
      </c>
      <c r="FM162" s="3" t="n">
        <f aca="false">LOG(FM147,2)</f>
        <v>0.437261482816555</v>
      </c>
      <c r="FN162" s="3" t="n">
        <f aca="false">LOG(FN147,2)</f>
        <v>-2.16698725665912</v>
      </c>
      <c r="FO162" s="3" t="n">
        <f aca="false">LOG(FO147,2)</f>
        <v>1.51857630386292</v>
      </c>
      <c r="FP162" s="3" t="n">
        <f aca="false">LOG(FP147,2)</f>
        <v>-0.7420615442324</v>
      </c>
      <c r="FQ162" s="3" t="n">
        <f aca="false">LOG(FQ147,2)</f>
        <v>1.40533923371964</v>
      </c>
      <c r="FR162" s="3" t="n">
        <f aca="false">LOG(FR147,2)</f>
        <v>0.888711117893578</v>
      </c>
      <c r="FS162" s="3" t="n">
        <f aca="false">LOG(FS147,2)</f>
        <v>0.490274208662241</v>
      </c>
      <c r="FT162" s="3" t="n">
        <f aca="false">LOG(FT147,2)</f>
        <v>0.136022545578171</v>
      </c>
      <c r="FU162" s="3" t="n">
        <f aca="false">LOG(FU147,2)</f>
        <v>-0.185525305303301</v>
      </c>
      <c r="FV162" s="3" t="n">
        <f aca="false">LOG(FV147,2)</f>
        <v>0.0547893965503506</v>
      </c>
      <c r="FW162" s="3" t="n">
        <f aca="false">LOG(FW147,2)</f>
        <v>0.624954280877493</v>
      </c>
      <c r="FX162" s="3" t="n">
        <f aca="false">LOG(FX147,2)</f>
        <v>0.486920744248383</v>
      </c>
      <c r="FY162" s="3" t="n">
        <f aca="false">LOG(FY147,2)</f>
        <v>0.316109192393385</v>
      </c>
      <c r="FZ162" s="3" t="n">
        <f aca="false">LOG(FZ147,2)</f>
        <v>-0.955438920178605</v>
      </c>
      <c r="GA162" s="3" t="n">
        <f aca="false">LOG(GA147,2)</f>
        <v>-1.12553651030128</v>
      </c>
      <c r="GB162" s="3" t="n">
        <f aca="false">LOG(GB147,2)</f>
        <v>0.449236769607344</v>
      </c>
      <c r="GC162" s="3" t="n">
        <f aca="false">LOG(GC147,2)</f>
        <v>0.296684393840181</v>
      </c>
      <c r="GD162" s="3" t="n">
        <f aca="false">LOG(GD147,2)</f>
        <v>-0.237312291662794</v>
      </c>
      <c r="GE162" s="3" t="n">
        <f aca="false">LOG(GE147,2)</f>
        <v>0.769658626021392</v>
      </c>
      <c r="GF162" s="3" t="n">
        <f aca="false">LOG(GF147,2)</f>
        <v>-0.131322660259196</v>
      </c>
      <c r="GG162" s="3" t="n">
        <f aca="false">LOG(GG147,2)</f>
        <v>-0.925674426242278</v>
      </c>
      <c r="GH162" s="3" t="n">
        <f aca="false">LOG(GH147,2)</f>
        <v>-1.23793275072583</v>
      </c>
      <c r="GI162" s="3" t="n">
        <f aca="false">LOG(GI147,2)</f>
        <v>-0.395340648611682</v>
      </c>
      <c r="GJ162" s="3" t="n">
        <f aca="false">LOG(GJ147,2)</f>
        <v>-1.7802012958453</v>
      </c>
      <c r="GK162" s="3" t="n">
        <f aca="false">LOG(GK147,2)</f>
        <v>-0.888065539003148</v>
      </c>
      <c r="GL162" s="3" t="n">
        <f aca="false">LOG(GL147,2)</f>
        <v>-0.784140615403879</v>
      </c>
      <c r="GM162" s="3" t="n">
        <f aca="false">LOG(GM147,2)</f>
        <v>-1.01593672863377</v>
      </c>
      <c r="GN162" s="3" t="n">
        <f aca="false">LOG(GN147,2)</f>
        <v>-1.16914359592739</v>
      </c>
      <c r="GO162" s="3" t="n">
        <f aca="false">LOG(GO147,2)</f>
        <v>-0.816757160684262</v>
      </c>
      <c r="GP162" s="3" t="n">
        <f aca="false">LOG(GP147,2)</f>
        <v>0.902024505786551</v>
      </c>
      <c r="GQ162" s="3" t="n">
        <f aca="false">LOG(GQ147,2)</f>
        <v>0.0778200280835773</v>
      </c>
      <c r="GR162" s="3" t="n">
        <f aca="false">LOG(GR147,2)</f>
        <v>-0.408551522338224</v>
      </c>
      <c r="GS162" s="3" t="n">
        <f aca="false">LOG(GS147,2)</f>
        <v>-0.55735327700589</v>
      </c>
      <c r="GT162" s="3" t="n">
        <f aca="false">LOG(GT147,2)</f>
        <v>-1.62615824618973</v>
      </c>
      <c r="GU162" s="3" t="n">
        <f aca="false">LOG(GU147,2)</f>
        <v>-1.73653228734785</v>
      </c>
      <c r="GV162" s="3" t="n">
        <f aca="false">LOG(GV147,2)</f>
        <v>-1.190815463433</v>
      </c>
      <c r="GW162" s="3" t="n">
        <f aca="false">LOG(GW147,2)</f>
        <v>-1.58369389809201</v>
      </c>
      <c r="GX162" s="3" t="n">
        <f aca="false">LOG(GX147,2)</f>
        <v>-1.77627270342593</v>
      </c>
      <c r="GY162" s="3" t="n">
        <f aca="false">LOG(GY147,2)</f>
        <v>-1.36580187487889</v>
      </c>
      <c r="GZ162" s="3" t="n">
        <f aca="false">LOG(GZ147,2)</f>
        <v>-1.03579107714654</v>
      </c>
      <c r="HA162" s="3" t="n">
        <f aca="false">LOG(HA147,2)</f>
        <v>0.352980017847191</v>
      </c>
      <c r="HB162" s="3" t="n">
        <f aca="false">LOG(HB147,2)</f>
        <v>-0.0975779845560234</v>
      </c>
      <c r="HC162" s="3" t="n">
        <f aca="false">LOG(HC147,2)</f>
        <v>-0.824411023257954</v>
      </c>
      <c r="HD162" s="3" t="n">
        <f aca="false">LOG(HD147,2)</f>
        <v>-0.877562786880411</v>
      </c>
      <c r="HE162" s="3" t="n">
        <f aca="false">LOG(HE147,2)</f>
        <v>-1.03610843895536</v>
      </c>
      <c r="HF162" s="3" t="n">
        <f aca="false">LOG(HF147,2)</f>
        <v>-1.56132180274147</v>
      </c>
      <c r="HG162" s="3" t="n">
        <f aca="false">LOG(HG147,2)</f>
        <v>-1.5069958319535</v>
      </c>
      <c r="HH162" s="3" t="n">
        <f aca="false">LOG(HH147,2)</f>
        <v>-1.81954065397533</v>
      </c>
    </row>
    <row r="163" s="6" customFormat="true" ht="15" hidden="false" customHeight="true" outlineLevel="0" collapsed="false">
      <c r="A163" s="1" t="s">
        <v>26</v>
      </c>
      <c r="B163" s="1" t="s">
        <v>27</v>
      </c>
      <c r="C163" s="1" t="s">
        <v>28</v>
      </c>
      <c r="D163" s="3" t="n">
        <f aca="false">LOG(D148,2)</f>
        <v>0</v>
      </c>
      <c r="E163" s="3" t="n">
        <f aca="false">LOG(E148,2)</f>
        <v>-0.221443760568233</v>
      </c>
      <c r="F163" s="3" t="n">
        <f aca="false">LOG(F148,2)</f>
        <v>0.353857732787929</v>
      </c>
      <c r="G163" s="3" t="n">
        <f aca="false">LOG(G148,2)</f>
        <v>0.216841808368816</v>
      </c>
      <c r="H163" s="3" t="n">
        <f aca="false">LOG(H148,2)</f>
        <v>0.395399206284756</v>
      </c>
      <c r="I163" s="3" t="n">
        <f aca="false">LOG(I148,2)</f>
        <v>1.217768394811</v>
      </c>
      <c r="J163" s="3" t="n">
        <f aca="false">LOG(J148,2)</f>
        <v>1.17588010802692</v>
      </c>
      <c r="K163" s="3" t="n">
        <f aca="false">LOG(K148,2)</f>
        <v>1.05920758534379</v>
      </c>
      <c r="L163" s="3" t="n">
        <f aca="false">LOG(L148,2)</f>
        <v>0.722769104318873</v>
      </c>
      <c r="M163" s="3" t="n">
        <f aca="false">LOG(M148,2)</f>
        <v>0.912000857423959</v>
      </c>
      <c r="N163" s="3" t="n">
        <f aca="false">LOG(N148,2)</f>
        <v>1.1413107082145</v>
      </c>
      <c r="O163" s="3" t="n">
        <f aca="false">LOG(O148,2)</f>
        <v>0.928912238674283</v>
      </c>
      <c r="P163" s="3" t="n">
        <f aca="false">LOG(P148,2)</f>
        <v>-0.099370803538634</v>
      </c>
      <c r="Q163" s="3" t="n">
        <f aca="false">LOG(Q148,2)</f>
        <v>0.0927486855395238</v>
      </c>
      <c r="R163" s="3" t="n">
        <f aca="false">LOG(R148,2)</f>
        <v>0.205609380592199</v>
      </c>
      <c r="S163" s="3" t="n">
        <f aca="false">LOG(S148,2)</f>
        <v>-0.299027692777284</v>
      </c>
      <c r="T163" s="3" t="n">
        <f aca="false">LOG(T148,2)</f>
        <v>-0.314541203851558</v>
      </c>
      <c r="U163" s="3" t="e">
        <f aca="false">LOG(U148,2)</f>
        <v>#VALUE!</v>
      </c>
      <c r="V163" s="3" t="n">
        <f aca="false">LOG(V148,2)</f>
        <v>0</v>
      </c>
      <c r="W163" s="3" t="n">
        <f aca="false">LOG(W148,2)</f>
        <v>1.35977816117845</v>
      </c>
      <c r="X163" s="3" t="n">
        <f aca="false">LOG(X148,2)</f>
        <v>1.59316170898166</v>
      </c>
      <c r="Y163" s="3" t="n">
        <f aca="false">LOG(Y148,2)</f>
        <v>1.30773995186358</v>
      </c>
      <c r="Z163" s="3" t="n">
        <f aca="false">LOG(Z148,2)</f>
        <v>1.43742651963738</v>
      </c>
      <c r="AA163" s="3" t="n">
        <f aca="false">LOG(AA148,2)</f>
        <v>2.27696342320853</v>
      </c>
      <c r="AB163" s="3" t="n">
        <f aca="false">LOG(AB148,2)</f>
        <v>1.92506357710475</v>
      </c>
      <c r="AC163" s="3" t="n">
        <f aca="false">LOG(AC148,2)</f>
        <v>0.435550139282159</v>
      </c>
      <c r="AD163" s="3" t="n">
        <f aca="false">LOG(AD148,2)</f>
        <v>0.781007463904658</v>
      </c>
      <c r="AE163" s="3" t="n">
        <f aca="false">LOG(AE148,2)</f>
        <v>-0.419372938529075</v>
      </c>
      <c r="AF163" s="3" t="n">
        <f aca="false">LOG(AF148,2)</f>
        <v>0.0412666019560048</v>
      </c>
      <c r="AG163" s="3" t="n">
        <f aca="false">LOG(AG148,2)</f>
        <v>-1.77338295643495</v>
      </c>
      <c r="AH163" s="3" t="n">
        <f aca="false">LOG(AH148,2)</f>
        <v>-2.47493920603729</v>
      </c>
      <c r="AI163" s="3" t="n">
        <f aca="false">LOG(AI148,2)</f>
        <v>-2.45038380368451</v>
      </c>
      <c r="AJ163" s="3" t="e">
        <f aca="false">LOG(AJ148,2)</f>
        <v>#VALUE!</v>
      </c>
      <c r="AK163" s="3" t="n">
        <f aca="false">LOG(AK148,2)</f>
        <v>0</v>
      </c>
      <c r="AL163" s="3" t="n">
        <f aca="false">LOG(AL148,2)</f>
        <v>-0.140674034494982</v>
      </c>
      <c r="AM163" s="3" t="n">
        <f aca="false">LOG(AM148,2)</f>
        <v>0.218393472369475</v>
      </c>
      <c r="AN163" s="3" t="n">
        <f aca="false">LOG(AN148,2)</f>
        <v>0.104315992056117</v>
      </c>
      <c r="AO163" s="3" t="n">
        <f aca="false">LOG(AO148,2)</f>
        <v>-0.276166064028265</v>
      </c>
      <c r="AP163" s="3" t="n">
        <f aca="false">LOG(AP148,2)</f>
        <v>0.323914199749387</v>
      </c>
      <c r="AQ163" s="3" t="n">
        <f aca="false">LOG(AQ148,2)</f>
        <v>-0.0819014806203669</v>
      </c>
      <c r="AR163" s="3" t="n">
        <f aca="false">LOG(AR148,2)</f>
        <v>0.27924271477821</v>
      </c>
      <c r="AS163" s="3" t="n">
        <f aca="false">LOG(AS148,2)</f>
        <v>0.0705162804847846</v>
      </c>
      <c r="AT163" s="3" t="n">
        <f aca="false">LOG(AT148,2)</f>
        <v>-0.336962701895531</v>
      </c>
      <c r="AU163" s="3" t="n">
        <f aca="false">LOG(AU148,2)</f>
        <v>0.126022280428875</v>
      </c>
      <c r="AV163" s="3" t="n">
        <f aca="false">LOG(AV148,2)</f>
        <v>-0.242227833190859</v>
      </c>
      <c r="AW163" s="3" t="n">
        <f aca="false">LOG(AW148,2)</f>
        <v>-1.1447769103286</v>
      </c>
      <c r="AX163" s="3" t="n">
        <f aca="false">LOG(AX148,2)</f>
        <v>-0.781849595572282</v>
      </c>
      <c r="AY163" s="3" t="n">
        <f aca="false">LOG(AY148,2)</f>
        <v>-0.987931880548626</v>
      </c>
      <c r="AZ163" s="3" t="n">
        <f aca="false">LOG(AZ148,2)</f>
        <v>-1.15823749538799</v>
      </c>
      <c r="BA163" s="3" t="n">
        <f aca="false">LOG(BA148,2)</f>
        <v>-0.670352760373537</v>
      </c>
      <c r="BB163" s="3" t="e">
        <f aca="false">LOG(BB148,2)</f>
        <v>#VALUE!</v>
      </c>
      <c r="BC163" s="3" t="n">
        <f aca="false">LOG(BC148,2)</f>
        <v>0</v>
      </c>
      <c r="BD163" s="3" t="n">
        <f aca="false">LOG(BD148,2)</f>
        <v>0.739508201394085</v>
      </c>
      <c r="BE163" s="3" t="n">
        <f aca="false">LOG(BE148,2)</f>
        <v>0.951520442626449</v>
      </c>
      <c r="BF163" s="3" t="n">
        <f aca="false">LOG(BF148,2)</f>
        <v>0.633633967014849</v>
      </c>
      <c r="BG163" s="3" t="n">
        <f aca="false">LOG(BG148,2)</f>
        <v>0.595638059043508</v>
      </c>
      <c r="BH163" s="3" t="n">
        <f aca="false">LOG(BH148,2)</f>
        <v>1.61978173282606</v>
      </c>
      <c r="BI163" s="3" t="n">
        <f aca="false">LOG(BI148,2)</f>
        <v>1.17107790793457</v>
      </c>
      <c r="BJ163" s="3" t="n">
        <f aca="false">LOG(BJ148,2)</f>
        <v>0.702074398135164</v>
      </c>
      <c r="BK163" s="3" t="n">
        <f aca="false">LOG(BK148,2)</f>
        <v>0.472235858883544</v>
      </c>
      <c r="BL163" s="3" t="n">
        <f aca="false">LOG(BL148,2)</f>
        <v>-0.81322670485128</v>
      </c>
      <c r="BM163" s="3" t="n">
        <f aca="false">LOG(BM148,2)</f>
        <v>0.122171512249707</v>
      </c>
      <c r="BN163" s="3" t="n">
        <f aca="false">LOG(BN148,2)</f>
        <v>-0.00511549915414177</v>
      </c>
      <c r="BO163" s="3" t="n">
        <f aca="false">LOG(BO148,2)</f>
        <v>-2.28472064913433</v>
      </c>
      <c r="BP163" s="3" t="n">
        <f aca="false">LOG(BP148,2)</f>
        <v>-3.42416301881629</v>
      </c>
      <c r="BQ163" s="3" t="e">
        <f aca="false">LOG(BQ148,2)</f>
        <v>#VALUE!</v>
      </c>
      <c r="BR163" s="3" t="n">
        <f aca="false">LOG(BR148,2)</f>
        <v>0</v>
      </c>
      <c r="BS163" s="3" t="n">
        <f aca="false">LOG(BS148,2)</f>
        <v>0.206775920574769</v>
      </c>
      <c r="BT163" s="3" t="n">
        <f aca="false">LOG(BT148,2)</f>
        <v>0.427634098078424</v>
      </c>
      <c r="BU163" s="3" t="n">
        <f aca="false">LOG(BU148,2)</f>
        <v>-0.242490489561171</v>
      </c>
      <c r="BV163" s="3" t="n">
        <f aca="false">LOG(BV148,2)</f>
        <v>0.12159747818583</v>
      </c>
      <c r="BW163" s="3" t="n">
        <f aca="false">LOG(BW148,2)</f>
        <v>0.108903221071072</v>
      </c>
      <c r="BX163" s="3" t="n">
        <f aca="false">LOG(BX148,2)</f>
        <v>-0.165976736687707</v>
      </c>
      <c r="BY163" s="3" t="n">
        <f aca="false">LOG(BY148,2)</f>
        <v>0.788995219631101</v>
      </c>
      <c r="BZ163" s="3" t="n">
        <f aca="false">LOG(BZ148,2)</f>
        <v>0.349522712471067</v>
      </c>
      <c r="CA163" s="3" t="n">
        <f aca="false">LOG(CA148,2)</f>
        <v>0.00434249758692328</v>
      </c>
      <c r="CB163" s="3" t="n">
        <f aca="false">LOG(CB148,2)</f>
        <v>-0.179594409271775</v>
      </c>
      <c r="CC163" s="3" t="n">
        <f aca="false">LOG(CC148,2)</f>
        <v>-0.401555700184998</v>
      </c>
      <c r="CD163" s="3" t="n">
        <f aca="false">LOG(CD148,2)</f>
        <v>-0.0439329313062912</v>
      </c>
      <c r="CE163" s="3" t="n">
        <f aca="false">LOG(CE148,2)</f>
        <v>-0.363248011045014</v>
      </c>
      <c r="CF163" s="3" t="n">
        <f aca="false">LOG(CF148,2)</f>
        <v>-0.312557637678311</v>
      </c>
      <c r="CG163" s="3" t="n">
        <f aca="false">LOG(CG148,2)</f>
        <v>-0.196761509163427</v>
      </c>
      <c r="CH163" s="3" t="n">
        <f aca="false">LOG(CH148,2)</f>
        <v>0.220338816206681</v>
      </c>
      <c r="CI163" s="3" t="n">
        <f aca="false">LOG(CI148,2)</f>
        <v>0.459036197217557</v>
      </c>
      <c r="CJ163" s="3" t="n">
        <f aca="false">LOG(CJ148,2)</f>
        <v>0.418196975035731</v>
      </c>
      <c r="CK163" s="3" t="n">
        <f aca="false">LOG(CK148,2)</f>
        <v>0.467384891983826</v>
      </c>
      <c r="CL163" s="3" t="n">
        <f aca="false">LOG(CL148,2)</f>
        <v>0.179804563855962</v>
      </c>
      <c r="CM163" s="3" t="n">
        <f aca="false">LOG(CM148,2)</f>
        <v>-0.366812388142957</v>
      </c>
      <c r="CN163" s="3" t="n">
        <f aca="false">LOG(CN148,2)</f>
        <v>0.0177695018774181</v>
      </c>
      <c r="CO163" s="3" t="n">
        <f aca="false">LOG(CO148,2)</f>
        <v>-0.408186118413157</v>
      </c>
      <c r="CP163" s="3" t="n">
        <f aca="false">LOG(CP148,2)</f>
        <v>0.25152295221988</v>
      </c>
      <c r="CQ163" s="3" t="n">
        <f aca="false">LOG(CQ148,2)</f>
        <v>-0.298874465844474</v>
      </c>
      <c r="CR163" s="3" t="n">
        <f aca="false">LOG(CR148,2)</f>
        <v>-0.572757885361262</v>
      </c>
      <c r="CS163" s="3" t="n">
        <f aca="false">LOG(CS148,2)</f>
        <v>0.141168989518244</v>
      </c>
      <c r="CT163" s="3" t="n">
        <f aca="false">LOG(CT148,2)</f>
        <v>-0.531344738506107</v>
      </c>
      <c r="CU163" s="3" t="n">
        <f aca="false">LOG(CU148,2)</f>
        <v>0.22572095961663</v>
      </c>
      <c r="CV163" s="3" t="n">
        <f aca="false">LOG(CV148,2)</f>
        <v>0.228910647055428</v>
      </c>
      <c r="CW163" s="3" t="n">
        <f aca="false">LOG(CW148,2)</f>
        <v>-0.487017959147427</v>
      </c>
      <c r="CX163" s="3" t="n">
        <f aca="false">LOG(CX148,2)</f>
        <v>-0.573280695673521</v>
      </c>
      <c r="CY163" s="3" t="n">
        <f aca="false">LOG(CY148,2)</f>
        <v>-0.209607127747387</v>
      </c>
      <c r="CZ163" s="3" t="n">
        <f aca="false">LOG(CZ148,2)</f>
        <v>0.0247819251955388</v>
      </c>
      <c r="DA163" s="3" t="n">
        <f aca="false">LOG(DA148,2)</f>
        <v>0.0680843164630268</v>
      </c>
      <c r="DB163" s="3" t="n">
        <f aca="false">LOG(DB148,2)</f>
        <v>0.328371350094678</v>
      </c>
      <c r="DC163" s="3" t="n">
        <f aca="false">LOG(DC148,2)</f>
        <v>0.441125074878549</v>
      </c>
      <c r="DD163" s="3" t="n">
        <f aca="false">LOG(DD148,2)</f>
        <v>0.27011166376664</v>
      </c>
      <c r="DE163" s="3" t="n">
        <f aca="false">LOG(DE148,2)</f>
        <v>0.405251995857581</v>
      </c>
      <c r="DF163" s="3" t="n">
        <f aca="false">LOG(DF148,2)</f>
        <v>0.268981924617844</v>
      </c>
      <c r="DG163" s="3" t="n">
        <f aca="false">LOG(DG148,2)</f>
        <v>0.152398406515311</v>
      </c>
      <c r="DH163" s="3" t="n">
        <f aca="false">LOG(DH148,2)</f>
        <v>0.246014147528221</v>
      </c>
      <c r="DI163" s="3" t="n">
        <f aca="false">LOG(DI148,2)</f>
        <v>0.043913475087232</v>
      </c>
      <c r="DJ163" s="3" t="n">
        <f aca="false">LOG(DJ148,2)</f>
        <v>0.110775846743311</v>
      </c>
      <c r="DK163" s="3" t="n">
        <f aca="false">LOG(DK148,2)</f>
        <v>-0.198171965321333</v>
      </c>
      <c r="DL163" s="3" t="n">
        <f aca="false">LOG(DL148,2)</f>
        <v>-0.243062275961845</v>
      </c>
      <c r="DM163" s="3" t="n">
        <f aca="false">LOG(DM148,2)</f>
        <v>-0.0833229220798599</v>
      </c>
      <c r="DN163" s="3" t="n">
        <f aca="false">LOG(DN148,2)</f>
        <v>1.39765232600075</v>
      </c>
      <c r="DO163" s="3" t="n">
        <f aca="false">LOG(DO148,2)</f>
        <v>1.18466352887548</v>
      </c>
      <c r="DP163" s="3" t="n">
        <f aca="false">LOG(DP148,2)</f>
        <v>1.03152405668389</v>
      </c>
      <c r="DQ163" s="3" t="n">
        <f aca="false">LOG(DQ148,2)</f>
        <v>0.811221823770021</v>
      </c>
      <c r="DR163" s="3" t="n">
        <f aca="false">LOG(DR148,2)</f>
        <v>0.718048994747724</v>
      </c>
      <c r="DS163" s="3" t="n">
        <f aca="false">LOG(DS148,2)</f>
        <v>0.781475523520932</v>
      </c>
      <c r="DT163" s="3" t="n">
        <f aca="false">LOG(DT148,2)</f>
        <v>1.1869035890873</v>
      </c>
      <c r="DU163" s="3" t="n">
        <f aca="false">LOG(DU148,2)</f>
        <v>1.37555855515013</v>
      </c>
      <c r="DV163" s="3" t="n">
        <f aca="false">LOG(DV148,2)</f>
        <v>0.764327466862684</v>
      </c>
      <c r="DW163" s="3" t="n">
        <f aca="false">LOG(DW148,2)</f>
        <v>0.746109078016951</v>
      </c>
      <c r="DX163" s="3" t="n">
        <f aca="false">LOG(DX148,2)</f>
        <v>0.49713353224361</v>
      </c>
      <c r="DY163" s="3" t="n">
        <f aca="false">LOG(DY148,2)</f>
        <v>1.55559888096904</v>
      </c>
      <c r="DZ163" s="3" t="n">
        <f aca="false">LOG(DZ148,2)</f>
        <v>1.08574339079111</v>
      </c>
      <c r="EA163" s="3" t="n">
        <f aca="false">LOG(EA148,2)</f>
        <v>1.57407085656755</v>
      </c>
      <c r="EB163" s="3" t="n">
        <f aca="false">LOG(EB148,2)</f>
        <v>1.48456680403697</v>
      </c>
      <c r="EC163" s="3" t="n">
        <f aca="false">LOG(EC148,2)</f>
        <v>1.49898426807624</v>
      </c>
      <c r="ED163" s="3" t="n">
        <f aca="false">LOG(ED148,2)</f>
        <v>1.8108212003398</v>
      </c>
      <c r="EE163" s="3" t="n">
        <f aca="false">LOG(EE148,2)</f>
        <v>1.62435194540728</v>
      </c>
      <c r="EF163" s="3" t="n">
        <f aca="false">LOG(EF148,2)</f>
        <v>1.41183806909972</v>
      </c>
      <c r="EG163" s="3" t="n">
        <f aca="false">LOG(EG148,2)</f>
        <v>1.42210382849034</v>
      </c>
      <c r="EH163" s="3" t="n">
        <f aca="false">LOG(EH148,2)</f>
        <v>1.20237283670959</v>
      </c>
      <c r="EI163" s="3" t="n">
        <f aca="false">LOG(EI148,2)</f>
        <v>1.11702744031517</v>
      </c>
      <c r="EJ163" s="3" t="n">
        <f aca="false">LOG(EJ148,2)</f>
        <v>0.972861367736043</v>
      </c>
      <c r="EK163" s="3" t="n">
        <f aca="false">LOG(EK148,2)</f>
        <v>0.982075620955402</v>
      </c>
      <c r="EL163" s="3" t="n">
        <f aca="false">LOG(EL148,2)</f>
        <v>-0.962321430155221</v>
      </c>
      <c r="EM163" s="3" t="n">
        <f aca="false">LOG(EM148,2)</f>
        <v>-0.251561777970937</v>
      </c>
      <c r="EN163" s="3" t="n">
        <f aca="false">LOG(EN148,2)</f>
        <v>-0.946826739880776</v>
      </c>
      <c r="EO163" s="3" t="n">
        <f aca="false">LOG(EO148,2)</f>
        <v>-0.965148816893194</v>
      </c>
      <c r="EP163" s="3" t="n">
        <f aca="false">LOG(EP148,2)</f>
        <v>-0.67657029135978</v>
      </c>
      <c r="EQ163" s="3" t="n">
        <f aca="false">LOG(EQ148,2)</f>
        <v>-0.686504645597796</v>
      </c>
      <c r="ER163" s="3" t="n">
        <f aca="false">LOG(ER148,2)</f>
        <v>-0.811611392726112</v>
      </c>
      <c r="ES163" s="3" t="n">
        <f aca="false">LOG(ES148,2)</f>
        <v>-0.917240124832844</v>
      </c>
      <c r="ET163" s="3" t="n">
        <f aca="false">LOG(ET148,2)</f>
        <v>-1.13863735525315</v>
      </c>
      <c r="EU163" s="3" t="n">
        <f aca="false">LOG(EU148,2)</f>
        <v>-1.40213609808513</v>
      </c>
      <c r="EV163" s="3" t="n">
        <f aca="false">LOG(EV148,2)</f>
        <v>-1.54301054196721</v>
      </c>
      <c r="EW163" s="3" t="n">
        <f aca="false">LOG(EW148,2)</f>
        <v>-1.46963735563699</v>
      </c>
      <c r="EX163" s="3" t="n">
        <f aca="false">LOG(EX148,2)</f>
        <v>-0.89836601380821</v>
      </c>
      <c r="EY163" s="3" t="n">
        <f aca="false">LOG(EY148,2)</f>
        <v>-0.624847837821819</v>
      </c>
      <c r="EZ163" s="3" t="n">
        <f aca="false">LOG(EZ148,2)</f>
        <v>-0.828440763722362</v>
      </c>
      <c r="FA163" s="3" t="n">
        <f aca="false">LOG(FA148,2)</f>
        <v>-0.745896263241192</v>
      </c>
      <c r="FB163" s="3" t="n">
        <f aca="false">LOG(FB148,2)</f>
        <v>-0.817715512815928</v>
      </c>
      <c r="FC163" s="3" t="n">
        <f aca="false">LOG(FC148,2)</f>
        <v>-0.609417797252213</v>
      </c>
      <c r="FD163" s="3" t="n">
        <f aca="false">LOG(FD148,2)</f>
        <v>-0.914919079678976</v>
      </c>
      <c r="FE163" s="3" t="n">
        <f aca="false">LOG(FE148,2)</f>
        <v>-0.941501732366171</v>
      </c>
      <c r="FF163" s="3" t="n">
        <f aca="false">LOG(FF148,2)</f>
        <v>-0.938804475135752</v>
      </c>
      <c r="FG163" s="3" t="n">
        <f aca="false">LOG(FG148,2)</f>
        <v>-0.935187958433969</v>
      </c>
      <c r="FH163" s="3" t="n">
        <f aca="false">LOG(FH148,2)</f>
        <v>-1.54685602191851</v>
      </c>
      <c r="FI163" s="3" t="n">
        <f aca="false">LOG(FI148,2)</f>
        <v>-1.1512662390273</v>
      </c>
      <c r="FJ163" s="3" t="e">
        <f aca="false">LOG(FJ148,2)</f>
        <v>#VALUE!</v>
      </c>
      <c r="FK163" s="3" t="n">
        <f aca="false">LOG(FK148,2)</f>
        <v>0</v>
      </c>
      <c r="FL163" s="3" t="n">
        <f aca="false">LOG(FL148,2)</f>
        <v>0.303355523420177</v>
      </c>
      <c r="FM163" s="3" t="n">
        <f aca="false">LOG(FM148,2)</f>
        <v>0.82697838892294</v>
      </c>
      <c r="FN163" s="3" t="n">
        <f aca="false">LOG(FN148,2)</f>
        <v>-0.86919363506719</v>
      </c>
      <c r="FO163" s="3" t="n">
        <f aca="false">LOG(FO148,2)</f>
        <v>1.1102929601054</v>
      </c>
      <c r="FP163" s="3" t="n">
        <f aca="false">LOG(FP148,2)</f>
        <v>-0.694924339211846</v>
      </c>
      <c r="FQ163" s="3" t="n">
        <f aca="false">LOG(FQ148,2)</f>
        <v>-0.143368598506184</v>
      </c>
      <c r="FR163" s="3" t="n">
        <f aca="false">LOG(FR148,2)</f>
        <v>0.183384950424481</v>
      </c>
      <c r="FS163" s="3" t="n">
        <f aca="false">LOG(FS148,2)</f>
        <v>0.21874678799415</v>
      </c>
      <c r="FT163" s="3" t="n">
        <f aca="false">LOG(FT148,2)</f>
        <v>0.0808697026054397</v>
      </c>
      <c r="FU163" s="3" t="n">
        <f aca="false">LOG(FU148,2)</f>
        <v>0.745416774175483</v>
      </c>
      <c r="FV163" s="3" t="n">
        <f aca="false">LOG(FV148,2)</f>
        <v>-0.254995769600127</v>
      </c>
      <c r="FW163" s="3" t="n">
        <f aca="false">LOG(FW148,2)</f>
        <v>0.760102833871429</v>
      </c>
      <c r="FX163" s="3" t="n">
        <f aca="false">LOG(FX148,2)</f>
        <v>0.742201705642777</v>
      </c>
      <c r="FY163" s="3" t="n">
        <f aca="false">LOG(FY148,2)</f>
        <v>0.549999493702965</v>
      </c>
      <c r="FZ163" s="3" t="n">
        <f aca="false">LOG(FZ148,2)</f>
        <v>0.0450286157126794</v>
      </c>
      <c r="GA163" s="3" t="n">
        <f aca="false">LOG(GA148,2)</f>
        <v>0.359641897298759</v>
      </c>
      <c r="GB163" s="3" t="n">
        <f aca="false">LOG(GB148,2)</f>
        <v>0.340264607571385</v>
      </c>
      <c r="GC163" s="3" t="n">
        <f aca="false">LOG(GC148,2)</f>
        <v>0.487394182164773</v>
      </c>
      <c r="GD163" s="3" t="n">
        <f aca="false">LOG(GD148,2)</f>
        <v>0.142085376307248</v>
      </c>
      <c r="GE163" s="3" t="n">
        <f aca="false">LOG(GE148,2)</f>
        <v>0.569934636297383</v>
      </c>
      <c r="GF163" s="3" t="n">
        <f aca="false">LOG(GF148,2)</f>
        <v>0.215389754676343</v>
      </c>
      <c r="GG163" s="3" t="n">
        <f aca="false">LOG(GG148,2)</f>
        <v>-1.02410690625873</v>
      </c>
      <c r="GH163" s="3" t="n">
        <f aca="false">LOG(GH148,2)</f>
        <v>-0.514827220617382</v>
      </c>
      <c r="GI163" s="3" t="n">
        <f aca="false">LOG(GI148,2)</f>
        <v>0.244950415221334</v>
      </c>
      <c r="GJ163" s="3" t="n">
        <f aca="false">LOG(GJ148,2)</f>
        <v>-0.0321655505378544</v>
      </c>
      <c r="GK163" s="3" t="n">
        <f aca="false">LOG(GK148,2)</f>
        <v>0.362257217861966</v>
      </c>
      <c r="GL163" s="3" t="n">
        <f aca="false">LOG(GL148,2)</f>
        <v>0.35513088116214</v>
      </c>
      <c r="GM163" s="3" t="n">
        <f aca="false">LOG(GM148,2)</f>
        <v>0.5870684330953</v>
      </c>
      <c r="GN163" s="3" t="n">
        <f aca="false">LOG(GN148,2)</f>
        <v>0.642891699851804</v>
      </c>
      <c r="GO163" s="3" t="n">
        <f aca="false">LOG(GO148,2)</f>
        <v>0.637408751674903</v>
      </c>
      <c r="GP163" s="3" t="n">
        <f aca="false">LOG(GP148,2)</f>
        <v>0.651847670635987</v>
      </c>
      <c r="GQ163" s="3" t="n">
        <f aca="false">LOG(GQ148,2)</f>
        <v>0.873229249145183</v>
      </c>
      <c r="GR163" s="3" t="n">
        <f aca="false">LOG(GR148,2)</f>
        <v>0.81079427483432</v>
      </c>
      <c r="GS163" s="3" t="n">
        <f aca="false">LOG(GS148,2)</f>
        <v>0.528415852611178</v>
      </c>
      <c r="GT163" s="3" t="n">
        <f aca="false">LOG(GT148,2)</f>
        <v>0.103573725461229</v>
      </c>
      <c r="GU163" s="3" t="n">
        <f aca="false">LOG(GU148,2)</f>
        <v>0.0453637087141438</v>
      </c>
      <c r="GV163" s="3" t="n">
        <f aca="false">LOG(GV148,2)</f>
        <v>0.0883226187844294</v>
      </c>
      <c r="GW163" s="3" t="n">
        <f aca="false">LOG(GW148,2)</f>
        <v>-0.0445423084645248</v>
      </c>
      <c r="GX163" s="3" t="n">
        <f aca="false">LOG(GX148,2)</f>
        <v>0.0623983665378875</v>
      </c>
      <c r="GY163" s="3" t="n">
        <f aca="false">LOG(GY148,2)</f>
        <v>-1.63688998243731</v>
      </c>
      <c r="GZ163" s="3" t="n">
        <f aca="false">LOG(GZ148,2)</f>
        <v>0.573092210420374</v>
      </c>
      <c r="HA163" s="3" t="n">
        <f aca="false">LOG(HA148,2)</f>
        <v>0.374691847336897</v>
      </c>
      <c r="HB163" s="3" t="n">
        <f aca="false">LOG(HB148,2)</f>
        <v>0.427761874303102</v>
      </c>
      <c r="HC163" s="3" t="n">
        <f aca="false">LOG(HC148,2)</f>
        <v>0.44745568404534</v>
      </c>
      <c r="HD163" s="3" t="n">
        <f aca="false">LOG(HD148,2)</f>
        <v>0.142040614512023</v>
      </c>
      <c r="HE163" s="3" t="n">
        <f aca="false">LOG(HE148,2)</f>
        <v>-0.0248102433403402</v>
      </c>
      <c r="HF163" s="3" t="n">
        <f aca="false">LOG(HF148,2)</f>
        <v>-0.0621738727371683</v>
      </c>
      <c r="HG163" s="3" t="n">
        <f aca="false">LOG(HG148,2)</f>
        <v>0.000345715397516323</v>
      </c>
      <c r="HH163" s="3" t="n">
        <f aca="false">LOG(HH148,2)</f>
        <v>-0.222878209128357</v>
      </c>
    </row>
    <row r="164" s="6" customFormat="true" ht="15" hidden="false" customHeight="true" outlineLevel="0" collapsed="false">
      <c r="A164" s="1" t="s">
        <v>29</v>
      </c>
      <c r="B164" s="1" t="s">
        <v>30</v>
      </c>
      <c r="C164" s="1" t="s">
        <v>31</v>
      </c>
      <c r="D164" s="3" t="n">
        <f aca="false">LOG(D149,2)</f>
        <v>0</v>
      </c>
      <c r="E164" s="3" t="n">
        <f aca="false">LOG(E149,2)</f>
        <v>-0.88085983999822</v>
      </c>
      <c r="F164" s="3" t="n">
        <f aca="false">LOG(F149,2)</f>
        <v>-0.0988370306116937</v>
      </c>
      <c r="G164" s="3" t="n">
        <f aca="false">LOG(G149,2)</f>
        <v>2.18779988781063</v>
      </c>
      <c r="H164" s="3" t="n">
        <f aca="false">LOG(H149,2)</f>
        <v>1.77730206888985</v>
      </c>
      <c r="I164" s="3" t="n">
        <f aca="false">LOG(I149,2)</f>
        <v>7.18859558565563</v>
      </c>
      <c r="J164" s="3" t="n">
        <f aca="false">LOG(J149,2)</f>
        <v>4.82777183882367</v>
      </c>
      <c r="K164" s="3" t="n">
        <f aca="false">LOG(K149,2)</f>
        <v>7.5503906882783</v>
      </c>
      <c r="L164" s="3" t="n">
        <f aca="false">LOG(L149,2)</f>
        <v>7.82621093165163</v>
      </c>
      <c r="M164" s="3" t="n">
        <f aca="false">LOG(M149,2)</f>
        <v>9.13487825609329</v>
      </c>
      <c r="N164" s="3" t="n">
        <f aca="false">LOG(N149,2)</f>
        <v>7.72244377097688</v>
      </c>
      <c r="O164" s="3" t="n">
        <f aca="false">LOG(O149,2)</f>
        <v>7.45066999452311</v>
      </c>
      <c r="P164" s="3" t="n">
        <f aca="false">LOG(P149,2)</f>
        <v>6.99041243389801</v>
      </c>
      <c r="Q164" s="3" t="n">
        <f aca="false">LOG(Q149,2)</f>
        <v>6.30779703728385</v>
      </c>
      <c r="R164" s="3" t="n">
        <f aca="false">LOG(R149,2)</f>
        <v>7.05659166909121</v>
      </c>
      <c r="S164" s="3" t="n">
        <f aca="false">LOG(S149,2)</f>
        <v>7.23117965583779</v>
      </c>
      <c r="T164" s="3" t="n">
        <f aca="false">LOG(T149,2)</f>
        <v>6.47456223544907</v>
      </c>
      <c r="U164" s="3" t="e">
        <f aca="false">LOG(U149,2)</f>
        <v>#VALUE!</v>
      </c>
      <c r="V164" s="3" t="n">
        <f aca="false">LOG(V149,2)</f>
        <v>0</v>
      </c>
      <c r="W164" s="3" t="n">
        <f aca="false">LOG(W149,2)</f>
        <v>-0.767041307512343</v>
      </c>
      <c r="X164" s="3" t="n">
        <f aca="false">LOG(X149,2)</f>
        <v>-0.476303782582438</v>
      </c>
      <c r="Y164" s="3" t="n">
        <f aca="false">LOG(Y149,2)</f>
        <v>0.194544000566001</v>
      </c>
      <c r="Z164" s="3" t="n">
        <f aca="false">LOG(Z149,2)</f>
        <v>-0.46459525433388</v>
      </c>
      <c r="AA164" s="3" t="n">
        <f aca="false">LOG(AA149,2)</f>
        <v>1.9242848584009</v>
      </c>
      <c r="AB164" s="3" t="n">
        <f aca="false">LOG(AB149,2)</f>
        <v>3.38847634445043</v>
      </c>
      <c r="AC164" s="3" t="n">
        <f aca="false">LOG(AC149,2)</f>
        <v>0.983991956859668</v>
      </c>
      <c r="AD164" s="3" t="n">
        <f aca="false">LOG(AD149,2)</f>
        <v>0.724825368465588</v>
      </c>
      <c r="AE164" s="3" t="n">
        <f aca="false">LOG(AE149,2)</f>
        <v>1.05397779012086</v>
      </c>
      <c r="AF164" s="3" t="n">
        <f aca="false">LOG(AF149,2)</f>
        <v>0.523879375557676</v>
      </c>
      <c r="AG164" s="3" t="n">
        <f aca="false">LOG(AG149,2)</f>
        <v>1.54285948633205</v>
      </c>
      <c r="AH164" s="3" t="n">
        <f aca="false">LOG(AH149,2)</f>
        <v>1.20038952786646</v>
      </c>
      <c r="AI164" s="3" t="n">
        <f aca="false">LOG(AI149,2)</f>
        <v>0.683388565386943</v>
      </c>
      <c r="AJ164" s="3" t="e">
        <f aca="false">LOG(AJ149,2)</f>
        <v>#VALUE!</v>
      </c>
      <c r="AK164" s="3" t="n">
        <f aca="false">LOG(AK149,2)</f>
        <v>0</v>
      </c>
      <c r="AL164" s="3" t="n">
        <f aca="false">LOG(AL149,2)</f>
        <v>-3.84515661750381</v>
      </c>
      <c r="AM164" s="3" t="n">
        <f aca="false">LOG(AM149,2)</f>
        <v>-4.92855665060702</v>
      </c>
      <c r="AN164" s="3" t="n">
        <f aca="false">LOG(AN149,2)</f>
        <v>-3.40053945402785</v>
      </c>
      <c r="AO164" s="3" t="n">
        <f aca="false">LOG(AO149,2)</f>
        <v>-3.12687925847455</v>
      </c>
      <c r="AP164" s="3" t="n">
        <f aca="false">LOG(AP149,2)</f>
        <v>0.582864866956631</v>
      </c>
      <c r="AQ164" s="3" t="n">
        <f aca="false">LOG(AQ149,2)</f>
        <v>2.54465803204528</v>
      </c>
      <c r="AR164" s="3" t="n">
        <f aca="false">LOG(AR149,2)</f>
        <v>0.218248701509366</v>
      </c>
      <c r="AS164" s="3" t="n">
        <f aca="false">LOG(AS149,2)</f>
        <v>-1.04964572640216</v>
      </c>
      <c r="AT164" s="3" t="n">
        <f aca="false">LOG(AT149,2)</f>
        <v>2.29597099693388</v>
      </c>
      <c r="AU164" s="3" t="n">
        <f aca="false">LOG(AU149,2)</f>
        <v>-0.462889576354467</v>
      </c>
      <c r="AV164" s="3" t="n">
        <f aca="false">LOG(AV149,2)</f>
        <v>-0.827836651100811</v>
      </c>
      <c r="AW164" s="3" t="n">
        <f aca="false">LOG(AW149,2)</f>
        <v>0.566616544613656</v>
      </c>
      <c r="AX164" s="3" t="n">
        <f aca="false">LOG(AX149,2)</f>
        <v>-0.717016440966337</v>
      </c>
      <c r="AY164" s="3" t="n">
        <f aca="false">LOG(AY149,2)</f>
        <v>2.51065432336389</v>
      </c>
      <c r="AZ164" s="3" t="n">
        <f aca="false">LOG(AZ149,2)</f>
        <v>0.683112806649334</v>
      </c>
      <c r="BA164" s="3" t="n">
        <f aca="false">LOG(BA149,2)</f>
        <v>1.24229011423856</v>
      </c>
      <c r="BB164" s="3" t="e">
        <f aca="false">LOG(BB149,2)</f>
        <v>#VALUE!</v>
      </c>
      <c r="BC164" s="3" t="n">
        <f aca="false">LOG(BC149,2)</f>
        <v>0</v>
      </c>
      <c r="BD164" s="3" t="n">
        <f aca="false">LOG(BD149,2)</f>
        <v>1.36517243495025</v>
      </c>
      <c r="BE164" s="3" t="n">
        <f aca="false">LOG(BE149,2)</f>
        <v>-0.308385196341843</v>
      </c>
      <c r="BF164" s="3" t="n">
        <f aca="false">LOG(BF149,2)</f>
        <v>-0.941548634170582</v>
      </c>
      <c r="BG164" s="3" t="n">
        <f aca="false">LOG(BG149,2)</f>
        <v>1.17541767149653</v>
      </c>
      <c r="BH164" s="3" t="n">
        <f aca="false">LOG(BH149,2)</f>
        <v>0.0380587267186545</v>
      </c>
      <c r="BI164" s="3" t="n">
        <f aca="false">LOG(BI149,2)</f>
        <v>5.87597919705892</v>
      </c>
      <c r="BJ164" s="3" t="n">
        <f aca="false">LOG(BJ149,2)</f>
        <v>2.93763568033115</v>
      </c>
      <c r="BK164" s="3" t="n">
        <f aca="false">LOG(BK149,2)</f>
        <v>-0.349500417525202</v>
      </c>
      <c r="BL164" s="3" t="n">
        <f aca="false">LOG(BL149,2)</f>
        <v>-1.4473317514465</v>
      </c>
      <c r="BM164" s="3" t="n">
        <f aca="false">LOG(BM149,2)</f>
        <v>0.700924093831635</v>
      </c>
      <c r="BN164" s="3" t="n">
        <f aca="false">LOG(BN149,2)</f>
        <v>0.374648743100502</v>
      </c>
      <c r="BO164" s="3" t="n">
        <f aca="false">LOG(BO149,2)</f>
        <v>-0.436263776259697</v>
      </c>
      <c r="BP164" s="3" t="n">
        <f aca="false">LOG(BP149,2)</f>
        <v>-1.25952117023614</v>
      </c>
      <c r="BQ164" s="3" t="e">
        <f aca="false">LOG(BQ149,2)</f>
        <v>#VALUE!</v>
      </c>
      <c r="BR164" s="3" t="n">
        <f aca="false">LOG(BR149,2)</f>
        <v>0</v>
      </c>
      <c r="BS164" s="3" t="n">
        <f aca="false">LOG(BS149,2)</f>
        <v>-0.211327497533176</v>
      </c>
      <c r="BT164" s="3" t="n">
        <f aca="false">LOG(BT149,2)</f>
        <v>0.688385413721145</v>
      </c>
      <c r="BU164" s="3" t="n">
        <f aca="false">LOG(BU149,2)</f>
        <v>0.463818314397581</v>
      </c>
      <c r="BV164" s="3" t="n">
        <f aca="false">LOG(BV149,2)</f>
        <v>1.57587842099443</v>
      </c>
      <c r="BW164" s="3" t="n">
        <f aca="false">LOG(BW149,2)</f>
        <v>0.782845427392433</v>
      </c>
      <c r="BX164" s="3" t="n">
        <f aca="false">LOG(BX149,2)</f>
        <v>2.84532741191994</v>
      </c>
      <c r="BY164" s="3" t="n">
        <f aca="false">LOG(BY149,2)</f>
        <v>-0.190250101998226</v>
      </c>
      <c r="BZ164" s="3" t="n">
        <f aca="false">LOG(BZ149,2)</f>
        <v>0.286875191028862</v>
      </c>
      <c r="CA164" s="3" t="n">
        <f aca="false">LOG(CA149,2)</f>
        <v>0.890532431989348</v>
      </c>
      <c r="CB164" s="3" t="n">
        <f aca="false">LOG(CB149,2)</f>
        <v>-0.221160368135858</v>
      </c>
      <c r="CC164" s="3" t="n">
        <f aca="false">LOG(CC149,2)</f>
        <v>0.645851161005063</v>
      </c>
      <c r="CD164" s="3" t="n">
        <f aca="false">LOG(CD149,2)</f>
        <v>3.54227630487784</v>
      </c>
      <c r="CE164" s="3" t="n">
        <f aca="false">LOG(CE149,2)</f>
        <v>1.37874014478216</v>
      </c>
      <c r="CF164" s="3" t="n">
        <f aca="false">LOG(CF149,2)</f>
        <v>3.91022823333027</v>
      </c>
      <c r="CG164" s="3" t="n">
        <f aca="false">LOG(CG149,2)</f>
        <v>2.97804274715683</v>
      </c>
      <c r="CH164" s="3" t="n">
        <f aca="false">LOG(CH149,2)</f>
        <v>3.21029133785288</v>
      </c>
      <c r="CI164" s="3" t="n">
        <f aca="false">LOG(CI149,2)</f>
        <v>1.60378386815886</v>
      </c>
      <c r="CJ164" s="3" t="n">
        <f aca="false">LOG(CJ149,2)</f>
        <v>2.18247392507562</v>
      </c>
      <c r="CK164" s="3" t="n">
        <f aca="false">LOG(CK149,2)</f>
        <v>2.00395947755492</v>
      </c>
      <c r="CL164" s="3" t="n">
        <f aca="false">LOG(CL149,2)</f>
        <v>1.81491073214763</v>
      </c>
      <c r="CM164" s="3" t="n">
        <f aca="false">LOG(CM149,2)</f>
        <v>1.28238310621952</v>
      </c>
      <c r="CN164" s="3" t="n">
        <f aca="false">LOG(CN149,2)</f>
        <v>1.21887972454947</v>
      </c>
      <c r="CO164" s="3" t="n">
        <f aca="false">LOG(CO149,2)</f>
        <v>1.7839010049512</v>
      </c>
      <c r="CP164" s="3" t="n">
        <f aca="false">LOG(CP149,2)</f>
        <v>3.75617017602067</v>
      </c>
      <c r="CQ164" s="3" t="n">
        <f aca="false">LOG(CQ149,2)</f>
        <v>2.83353147282028</v>
      </c>
      <c r="CR164" s="3" t="n">
        <f aca="false">LOG(CR149,2)</f>
        <v>3.88624571697727</v>
      </c>
      <c r="CS164" s="3" t="n">
        <f aca="false">LOG(CS149,2)</f>
        <v>3.64446736270113</v>
      </c>
      <c r="CT164" s="3" t="n">
        <f aca="false">LOG(CT149,2)</f>
        <v>4.18745652074682</v>
      </c>
      <c r="CU164" s="3" t="n">
        <f aca="false">LOG(CU149,2)</f>
        <v>3.96093274038141</v>
      </c>
      <c r="CV164" s="3" t="n">
        <f aca="false">LOG(CV149,2)</f>
        <v>4.14011561213277</v>
      </c>
      <c r="CW164" s="3" t="n">
        <f aca="false">LOG(CW149,2)</f>
        <v>3.55756951920311</v>
      </c>
      <c r="CX164" s="3" t="n">
        <f aca="false">LOG(CX149,2)</f>
        <v>3.81229610699272</v>
      </c>
      <c r="CY164" s="3" t="n">
        <f aca="false">LOG(CY149,2)</f>
        <v>3.1034560719239</v>
      </c>
      <c r="CZ164" s="3" t="n">
        <f aca="false">LOG(CZ149,2)</f>
        <v>4.52937609082164</v>
      </c>
      <c r="DA164" s="3" t="n">
        <f aca="false">LOG(DA149,2)</f>
        <v>4.72236821795325</v>
      </c>
      <c r="DB164" s="3" t="n">
        <f aca="false">LOG(DB149,2)</f>
        <v>7.46954012788743</v>
      </c>
      <c r="DC164" s="3" t="n">
        <f aca="false">LOG(DC149,2)</f>
        <v>5.87708120629897</v>
      </c>
      <c r="DD164" s="3" t="n">
        <f aca="false">LOG(DD149,2)</f>
        <v>8.70455700470046</v>
      </c>
      <c r="DE164" s="3" t="n">
        <f aca="false">LOG(DE149,2)</f>
        <v>5.7080469313055</v>
      </c>
      <c r="DF164" s="3" t="n">
        <f aca="false">LOG(DF149,2)</f>
        <v>6.19345623490615</v>
      </c>
      <c r="DG164" s="3" t="n">
        <f aca="false">LOG(DG149,2)</f>
        <v>6.38257767501575</v>
      </c>
      <c r="DH164" s="3" t="n">
        <f aca="false">LOG(DH149,2)</f>
        <v>5.91349433895677</v>
      </c>
      <c r="DI164" s="3" t="n">
        <f aca="false">LOG(DI149,2)</f>
        <v>6.40731614658589</v>
      </c>
      <c r="DJ164" s="3" t="n">
        <f aca="false">LOG(DJ149,2)</f>
        <v>5.76067935437501</v>
      </c>
      <c r="DK164" s="3" t="n">
        <f aca="false">LOG(DK149,2)</f>
        <v>5.74019216085047</v>
      </c>
      <c r="DL164" s="3" t="n">
        <f aca="false">LOG(DL149,2)</f>
        <v>7.26337679785428</v>
      </c>
      <c r="DM164" s="3" t="n">
        <f aca="false">LOG(DM149,2)</f>
        <v>8.73462321766363</v>
      </c>
      <c r="DN164" s="3" t="n">
        <f aca="false">LOG(DN149,2)</f>
        <v>5.2803056170874</v>
      </c>
      <c r="DO164" s="3" t="n">
        <f aca="false">LOG(DO149,2)</f>
        <v>6.89911440037903</v>
      </c>
      <c r="DP164" s="3" t="n">
        <f aca="false">LOG(DP149,2)</f>
        <v>5.74414546360092</v>
      </c>
      <c r="DQ164" s="3" t="n">
        <f aca="false">LOG(DQ149,2)</f>
        <v>7.34439291068388</v>
      </c>
      <c r="DR164" s="3" t="n">
        <f aca="false">LOG(DR149,2)</f>
        <v>5.76673780122275</v>
      </c>
      <c r="DS164" s="3" t="n">
        <f aca="false">LOG(DS149,2)</f>
        <v>8.31616962713132</v>
      </c>
      <c r="DT164" s="3" t="n">
        <f aca="false">LOG(DT149,2)</f>
        <v>7.27667106776841</v>
      </c>
      <c r="DU164" s="3" t="n">
        <f aca="false">LOG(DU149,2)</f>
        <v>7.06224021208892</v>
      </c>
      <c r="DV164" s="3" t="n">
        <f aca="false">LOG(DV149,2)</f>
        <v>6.74171087148864</v>
      </c>
      <c r="DW164" s="3" t="n">
        <f aca="false">LOG(DW149,2)</f>
        <v>5.00991554206443</v>
      </c>
      <c r="DX164" s="3" t="n">
        <f aca="false">LOG(DX149,2)</f>
        <v>5.39146525621613</v>
      </c>
      <c r="DY164" s="3" t="n">
        <f aca="false">LOG(DY149,2)</f>
        <v>4.91689458417029</v>
      </c>
      <c r="DZ164" s="3" t="n">
        <f aca="false">LOG(DZ149,2)</f>
        <v>6.36660652799001</v>
      </c>
      <c r="EA164" s="3" t="n">
        <f aca="false">LOG(EA149,2)</f>
        <v>7.724148424074</v>
      </c>
      <c r="EB164" s="3" t="n">
        <f aca="false">LOG(EB149,2)</f>
        <v>5.91022823333027</v>
      </c>
      <c r="EC164" s="3" t="n">
        <f aca="false">LOG(EC149,2)</f>
        <v>6.67093802023189</v>
      </c>
      <c r="ED164" s="3" t="n">
        <f aca="false">LOG(ED149,2)</f>
        <v>5.63026247258874</v>
      </c>
      <c r="EE164" s="3" t="n">
        <f aca="false">LOG(EE149,2)</f>
        <v>4.90060000813282</v>
      </c>
      <c r="EF164" s="3" t="n">
        <f aca="false">LOG(EF149,2)</f>
        <v>5.21171091013963</v>
      </c>
      <c r="EG164" s="3" t="n">
        <f aca="false">LOG(EG149,2)</f>
        <v>1.51764778048294</v>
      </c>
      <c r="EH164" s="3" t="n">
        <f aca="false">LOG(EH149,2)</f>
        <v>2.18242683742312</v>
      </c>
      <c r="EI164" s="3" t="n">
        <f aca="false">LOG(EI149,2)</f>
        <v>1.26265318206151</v>
      </c>
      <c r="EJ164" s="3" t="n">
        <f aca="false">LOG(EJ149,2)</f>
        <v>1.32660146934447</v>
      </c>
      <c r="EK164" s="3" t="n">
        <f aca="false">LOG(EK149,2)</f>
        <v>5.03203431505827</v>
      </c>
      <c r="EL164" s="3" t="n">
        <f aca="false">LOG(EL149,2)</f>
        <v>6.43161279751843</v>
      </c>
      <c r="EM164" s="3" t="n">
        <f aca="false">LOG(EM149,2)</f>
        <v>6.43621115081168</v>
      </c>
      <c r="EN164" s="3" t="n">
        <f aca="false">LOG(EN149,2)</f>
        <v>6.24590905166302</v>
      </c>
      <c r="EO164" s="3" t="n">
        <f aca="false">LOG(EO149,2)</f>
        <v>6.55406167645282</v>
      </c>
      <c r="EP164" s="3" t="n">
        <f aca="false">LOG(EP149,2)</f>
        <v>6.18166733675252</v>
      </c>
      <c r="EQ164" s="3" t="n">
        <f aca="false">LOG(EQ149,2)</f>
        <v>6.01613777395518</v>
      </c>
      <c r="ER164" s="3" t="n">
        <f aca="false">LOG(ER149,2)</f>
        <v>5.0788889880625</v>
      </c>
      <c r="ES164" s="3" t="n">
        <f aca="false">LOG(ES149,2)</f>
        <v>5.54410981219826</v>
      </c>
      <c r="ET164" s="3" t="n">
        <f aca="false">LOG(ET149,2)</f>
        <v>4.82169875696156</v>
      </c>
      <c r="EU164" s="3" t="n">
        <f aca="false">LOG(EU149,2)</f>
        <v>4.20865074301594</v>
      </c>
      <c r="EV164" s="3" t="n">
        <f aca="false">LOG(EV149,2)</f>
        <v>4.53445779752304</v>
      </c>
      <c r="EW164" s="3" t="n">
        <f aca="false">LOG(EW149,2)</f>
        <v>4.96497611321133</v>
      </c>
      <c r="EX164" s="3" t="n">
        <f aca="false">LOG(EX149,2)</f>
        <v>5.10942468060875</v>
      </c>
      <c r="EY164" s="3" t="n">
        <f aca="false">LOG(EY149,2)</f>
        <v>4.7168518334331</v>
      </c>
      <c r="EZ164" s="3" t="n">
        <f aca="false">LOG(EZ149,2)</f>
        <v>5.05677608892471</v>
      </c>
      <c r="FA164" s="3" t="n">
        <f aca="false">LOG(FA149,2)</f>
        <v>6.41540215064608</v>
      </c>
      <c r="FB164" s="3" t="n">
        <f aca="false">LOG(FB149,2)</f>
        <v>5.36245607909497</v>
      </c>
      <c r="FC164" s="3" t="n">
        <f aca="false">LOG(FC149,2)</f>
        <v>5.10452503880676</v>
      </c>
      <c r="FD164" s="3" t="n">
        <f aca="false">LOG(FD149,2)</f>
        <v>5.05446242923996</v>
      </c>
      <c r="FE164" s="3" t="n">
        <f aca="false">LOG(FE149,2)</f>
        <v>4.04646463581997</v>
      </c>
      <c r="FF164" s="3" t="n">
        <f aca="false">LOG(FF149,2)</f>
        <v>4.22417301512999</v>
      </c>
      <c r="FG164" s="3" t="n">
        <f aca="false">LOG(FG149,2)</f>
        <v>4.1747309347739</v>
      </c>
      <c r="FH164" s="3" t="n">
        <f aca="false">LOG(FH149,2)</f>
        <v>5.11152827611783</v>
      </c>
      <c r="FI164" s="3" t="n">
        <f aca="false">LOG(FI149,2)</f>
        <v>5.10936276369533</v>
      </c>
      <c r="FJ164" s="3" t="e">
        <f aca="false">LOG(FJ149,2)</f>
        <v>#VALUE!</v>
      </c>
      <c r="FK164" s="3" t="n">
        <f aca="false">LOG(FK149,2)</f>
        <v>0</v>
      </c>
      <c r="FL164" s="3" t="n">
        <f aca="false">LOG(FL149,2)</f>
        <v>-0.179469092021902</v>
      </c>
      <c r="FM164" s="3" t="n">
        <f aca="false">LOG(FM149,2)</f>
        <v>0.347737172531734</v>
      </c>
      <c r="FN164" s="3" t="n">
        <f aca="false">LOG(FN149,2)</f>
        <v>-1.68124203408688</v>
      </c>
      <c r="FO164" s="3" t="n">
        <f aca="false">LOG(FO149,2)</f>
        <v>0.656257809230192</v>
      </c>
      <c r="FP164" s="3" t="n">
        <f aca="false">LOG(FP149,2)</f>
        <v>-1.31859822304531</v>
      </c>
      <c r="FQ164" s="3" t="n">
        <f aca="false">LOG(FQ149,2)</f>
        <v>-0.564644124115605</v>
      </c>
      <c r="FR164" s="3" t="n">
        <f aca="false">LOG(FR149,2)</f>
        <v>-0.162986886683415</v>
      </c>
      <c r="FS164" s="3" t="n">
        <f aca="false">LOG(FS149,2)</f>
        <v>-0.479049402271341</v>
      </c>
      <c r="FT164" s="3" t="n">
        <f aca="false">LOG(FT149,2)</f>
        <v>1.56603725473178</v>
      </c>
      <c r="FU164" s="3" t="n">
        <f aca="false">LOG(FU149,2)</f>
        <v>0.218215126939285</v>
      </c>
      <c r="FV164" s="3" t="n">
        <f aca="false">LOG(FV149,2)</f>
        <v>-0.590837190229983</v>
      </c>
      <c r="FW164" s="3" t="n">
        <f aca="false">LOG(FW149,2)</f>
        <v>-0.135282755446791</v>
      </c>
      <c r="FX164" s="3" t="n">
        <f aca="false">LOG(FX149,2)</f>
        <v>0.267179625954099</v>
      </c>
      <c r="FY164" s="3" t="n">
        <f aca="false">LOG(FY149,2)</f>
        <v>-0.130744653481091</v>
      </c>
      <c r="FZ164" s="3" t="n">
        <f aca="false">LOG(FZ149,2)</f>
        <v>0.302158814784874</v>
      </c>
      <c r="GA164" s="3" t="n">
        <f aca="false">LOG(GA149,2)</f>
        <v>2.95316999598434</v>
      </c>
      <c r="GB164" s="3" t="n">
        <f aca="false">LOG(GB149,2)</f>
        <v>1.14687847036243</v>
      </c>
      <c r="GC164" s="3" t="n">
        <f aca="false">LOG(GC149,2)</f>
        <v>-0.38297881654942</v>
      </c>
      <c r="GD164" s="3" t="n">
        <f aca="false">LOG(GD149,2)</f>
        <v>0.0913840363872865</v>
      </c>
      <c r="GE164" s="3" t="n">
        <f aca="false">LOG(GE149,2)</f>
        <v>-0.724628813480255</v>
      </c>
      <c r="GF164" s="3" t="n">
        <f aca="false">LOG(GF149,2)</f>
        <v>-0.869725419723362</v>
      </c>
      <c r="GG164" s="3" t="n">
        <f aca="false">LOG(GG149,2)</f>
        <v>0.0266519492024799</v>
      </c>
      <c r="GH164" s="3" t="n">
        <f aca="false">LOG(GH149,2)</f>
        <v>-0.871266685877797</v>
      </c>
      <c r="GI164" s="3" t="n">
        <f aca="false">LOG(GI149,2)</f>
        <v>-1.13242376801059</v>
      </c>
      <c r="GJ164" s="3" t="n">
        <f aca="false">LOG(GJ149,2)</f>
        <v>-1.11691615931901</v>
      </c>
      <c r="GK164" s="3" t="n">
        <f aca="false">LOG(GK149,2)</f>
        <v>-0.415522949793504</v>
      </c>
      <c r="GL164" s="3" t="n">
        <f aca="false">LOG(GL149,2)</f>
        <v>-0.224603820867224</v>
      </c>
      <c r="GM164" s="3" t="n">
        <f aca="false">LOG(GM149,2)</f>
        <v>-0.326725887938602</v>
      </c>
      <c r="GN164" s="3" t="n">
        <f aca="false">LOG(GN149,2)</f>
        <v>-0.412969777710144</v>
      </c>
      <c r="GO164" s="3" t="n">
        <f aca="false">LOG(GO149,2)</f>
        <v>-0.705131787914658</v>
      </c>
      <c r="GP164" s="3" t="n">
        <f aca="false">LOG(GP149,2)</f>
        <v>1.38908409224218</v>
      </c>
      <c r="GQ164" s="3" t="n">
        <f aca="false">LOG(GQ149,2)</f>
        <v>-0.40381559064597</v>
      </c>
      <c r="GR164" s="3" t="n">
        <f aca="false">LOG(GR149,2)</f>
        <v>-0.252268829654792</v>
      </c>
      <c r="GS164" s="3" t="n">
        <f aca="false">LOG(GS149,2)</f>
        <v>-0.788321729895002</v>
      </c>
      <c r="GT164" s="3" t="n">
        <f aca="false">LOG(GT149,2)</f>
        <v>1.20720427971604</v>
      </c>
      <c r="GU164" s="3" t="n">
        <f aca="false">LOG(GU149,2)</f>
        <v>-2.13232296600939</v>
      </c>
      <c r="GV164" s="3" t="n">
        <f aca="false">LOG(GV149,2)</f>
        <v>1.08875607748208</v>
      </c>
      <c r="GW164" s="3" t="n">
        <f aca="false">LOG(GW149,2)</f>
        <v>-0.563964195562816</v>
      </c>
      <c r="GX164" s="3" t="n">
        <f aca="false">LOG(GX149,2)</f>
        <v>-1.8869123034836</v>
      </c>
      <c r="GY164" s="3" t="n">
        <f aca="false">LOG(GY149,2)</f>
        <v>0.943778153814706</v>
      </c>
      <c r="GZ164" s="3" t="n">
        <f aca="false">LOG(GZ149,2)</f>
        <v>-1.42466966740114</v>
      </c>
      <c r="HA164" s="3" t="n">
        <f aca="false">LOG(HA149,2)</f>
        <v>0.00916727494941785</v>
      </c>
      <c r="HB164" s="3" t="n">
        <f aca="false">LOG(HB149,2)</f>
        <v>0.481425200728534</v>
      </c>
      <c r="HC164" s="3" t="n">
        <f aca="false">LOG(HC149,2)</f>
        <v>-2.29058164128591</v>
      </c>
      <c r="HD164" s="3" t="n">
        <f aca="false">LOG(HD149,2)</f>
        <v>-1.80804482166789</v>
      </c>
      <c r="HE164" s="3" t="n">
        <f aca="false">LOG(HE149,2)</f>
        <v>-1.81657696462899</v>
      </c>
      <c r="HF164" s="3" t="n">
        <f aca="false">LOG(HF149,2)</f>
        <v>-1.67827117555959</v>
      </c>
      <c r="HG164" s="3" t="n">
        <f aca="false">LOG(HG149,2)</f>
        <v>0.81618491408762</v>
      </c>
      <c r="HH164" s="3" t="n">
        <f aca="false">LOG(HH149,2)</f>
        <v>-1.40310602693687</v>
      </c>
    </row>
    <row r="165" s="6" customFormat="true" ht="15" hidden="false" customHeight="true" outlineLevel="0" collapsed="false">
      <c r="A165" s="1" t="s">
        <v>32</v>
      </c>
      <c r="B165" s="1" t="s">
        <v>33</v>
      </c>
      <c r="C165" s="1" t="s">
        <v>34</v>
      </c>
      <c r="D165" s="3" t="n">
        <f aca="false">LOG(D150,2)</f>
        <v>0</v>
      </c>
      <c r="E165" s="3" t="n">
        <f aca="false">LOG(E150,2)</f>
        <v>4.17453770127129</v>
      </c>
      <c r="F165" s="3" t="n">
        <f aca="false">LOG(F150,2)</f>
        <v>7.30122744657442</v>
      </c>
      <c r="G165" s="3" t="n">
        <f aca="false">LOG(G150,2)</f>
        <v>7.50645884947968</v>
      </c>
      <c r="H165" s="3" t="n">
        <f aca="false">LOG(H150,2)</f>
        <v>8.00679880829307</v>
      </c>
      <c r="I165" s="3" t="n">
        <f aca="false">LOG(I150,2)</f>
        <v>5.78802040004413</v>
      </c>
      <c r="J165" s="3" t="n">
        <f aca="false">LOG(J150,2)</f>
        <v>9.82660314332606</v>
      </c>
      <c r="K165" s="3" t="n">
        <f aca="false">LOG(K150,2)</f>
        <v>7.07429221791164</v>
      </c>
      <c r="L165" s="3" t="n">
        <f aca="false">LOG(L150,2)</f>
        <v>7.87354349216997</v>
      </c>
      <c r="M165" s="3" t="n">
        <f aca="false">LOG(M150,2)</f>
        <v>7.53963828725386</v>
      </c>
      <c r="N165" s="3" t="n">
        <f aca="false">LOG(N150,2)</f>
        <v>8.28673288786143</v>
      </c>
      <c r="O165" s="3" t="n">
        <f aca="false">LOG(O150,2)</f>
        <v>3.07717571976309</v>
      </c>
      <c r="P165" s="3" t="n">
        <f aca="false">LOG(P150,2)</f>
        <v>0.20948055417114</v>
      </c>
      <c r="Q165" s="3" t="n">
        <f aca="false">LOG(Q150,2)</f>
        <v>-1.53909978052534</v>
      </c>
      <c r="R165" s="3" t="n">
        <f aca="false">LOG(R150,2)</f>
        <v>1.74791156212949</v>
      </c>
      <c r="S165" s="3" t="n">
        <f aca="false">LOG(S150,2)</f>
        <v>0.0360954735711479</v>
      </c>
      <c r="T165" s="3" t="n">
        <f aca="false">LOG(T150,2)</f>
        <v>-0.779598567708723</v>
      </c>
      <c r="U165" s="3" t="e">
        <f aca="false">LOG(U150,2)</f>
        <v>#VALUE!</v>
      </c>
      <c r="V165" s="3" t="n">
        <f aca="false">LOG(V150,2)</f>
        <v>0</v>
      </c>
      <c r="W165" s="3" t="n">
        <f aca="false">LOG(W150,2)</f>
        <v>4.67814449536855</v>
      </c>
      <c r="X165" s="3" t="n">
        <f aca="false">LOG(X150,2)</f>
        <v>7.37243901730064</v>
      </c>
      <c r="Y165" s="3" t="n">
        <f aca="false">LOG(Y150,2)</f>
        <v>7.07864805502123</v>
      </c>
      <c r="Z165" s="3" t="n">
        <f aca="false">LOG(Z150,2)</f>
        <v>6.40432745580021</v>
      </c>
      <c r="AA165" s="3" t="n">
        <f aca="false">LOG(AA150,2)</f>
        <v>8.2837122004189</v>
      </c>
      <c r="AB165" s="3" t="n">
        <f aca="false">LOG(AB150,2)</f>
        <v>6.33426253742983</v>
      </c>
      <c r="AC165" s="3" t="n">
        <f aca="false">LOG(AC150,2)</f>
        <v>3.07717428793208</v>
      </c>
      <c r="AD165" s="3" t="n">
        <f aca="false">LOG(AD150,2)</f>
        <v>2.87755051696357</v>
      </c>
      <c r="AE165" s="3" t="n">
        <f aca="false">LOG(AE150,2)</f>
        <v>2.03460220019933</v>
      </c>
      <c r="AF165" s="3" t="n">
        <f aca="false">LOG(AF150,2)</f>
        <v>0.738313103337229</v>
      </c>
      <c r="AG165" s="3" t="n">
        <f aca="false">LOG(AG150,2)</f>
        <v>0.422355891212747</v>
      </c>
      <c r="AH165" s="3" t="n">
        <f aca="false">LOG(AH150,2)</f>
        <v>0.408687292394254</v>
      </c>
      <c r="AI165" s="3" t="n">
        <f aca="false">LOG(AI150,2)</f>
        <v>1.66760670576013</v>
      </c>
      <c r="AJ165" s="3" t="e">
        <f aca="false">LOG(AJ150,2)</f>
        <v>#VALUE!</v>
      </c>
      <c r="AK165" s="3" t="n">
        <f aca="false">LOG(AK150,2)</f>
        <v>0</v>
      </c>
      <c r="AL165" s="3" t="n">
        <f aca="false">LOG(AL150,2)</f>
        <v>-1.98412376278431</v>
      </c>
      <c r="AM165" s="3" t="n">
        <f aca="false">LOG(AM150,2)</f>
        <v>1.4076191267502</v>
      </c>
      <c r="AN165" s="3" t="n">
        <f aca="false">LOG(AN150,2)</f>
        <v>-0.754931199670427</v>
      </c>
      <c r="AO165" s="3" t="n">
        <f aca="false">LOG(AO150,2)</f>
        <v>1.97702773906604</v>
      </c>
      <c r="AP165" s="3" t="n">
        <f aca="false">LOG(AP150,2)</f>
        <v>-1.63813355743852</v>
      </c>
      <c r="AQ165" s="3" t="n">
        <f aca="false">LOG(AQ150,2)</f>
        <v>3.69160162513805</v>
      </c>
      <c r="AR165" s="3" t="n">
        <f aca="false">LOG(AR150,2)</f>
        <v>2.23483177505421</v>
      </c>
      <c r="AS165" s="3" t="n">
        <f aca="false">LOG(AS150,2)</f>
        <v>4.11757761800195</v>
      </c>
      <c r="AT165" s="3" t="n">
        <f aca="false">LOG(AT150,2)</f>
        <v>-3.02037976317776</v>
      </c>
      <c r="AU165" s="3" t="n">
        <f aca="false">LOG(AU150,2)</f>
        <v>-3.94365252860417</v>
      </c>
      <c r="AV165" s="3" t="n">
        <f aca="false">LOG(AV150,2)</f>
        <v>-6.89949858048403</v>
      </c>
      <c r="AW165" s="3" t="n">
        <f aca="false">LOG(AW150,2)</f>
        <v>-6.66177591293138</v>
      </c>
      <c r="AX165" s="3" t="n">
        <f aca="false">LOG(AX150,2)</f>
        <v>-5.88423060352174</v>
      </c>
      <c r="AY165" s="3" t="n">
        <f aca="false">LOG(AY150,2)</f>
        <v>-5.40890064375163</v>
      </c>
      <c r="AZ165" s="3" t="n">
        <f aca="false">LOG(AZ150,2)</f>
        <v>-6.46451483514721</v>
      </c>
      <c r="BA165" s="3" t="n">
        <f aca="false">LOG(BA150,2)</f>
        <v>-7.59253783014185</v>
      </c>
      <c r="BB165" s="3" t="e">
        <f aca="false">LOG(BB150,2)</f>
        <v>#VALUE!</v>
      </c>
      <c r="BC165" s="3" t="n">
        <f aca="false">LOG(BC150,2)</f>
        <v>0</v>
      </c>
      <c r="BD165" s="3" t="n">
        <f aca="false">LOG(BD150,2)</f>
        <v>4.33509392832973</v>
      </c>
      <c r="BE165" s="3" t="n">
        <f aca="false">LOG(BE150,2)</f>
        <v>6.77360711174045</v>
      </c>
      <c r="BF165" s="3" t="n">
        <f aca="false">LOG(BF150,2)</f>
        <v>5.35848955391488</v>
      </c>
      <c r="BG165" s="3" t="n">
        <f aca="false">LOG(BG150,2)</f>
        <v>4.9093118862191</v>
      </c>
      <c r="BH165" s="3" t="n">
        <f aca="false">LOG(BH150,2)</f>
        <v>6.80355539885467</v>
      </c>
      <c r="BI165" s="3" t="n">
        <f aca="false">LOG(BI150,2)</f>
        <v>5.27225112269305</v>
      </c>
      <c r="BJ165" s="3" t="n">
        <f aca="false">LOG(BJ150,2)</f>
        <v>0.149627449317772</v>
      </c>
      <c r="BK165" s="3" t="n">
        <f aca="false">LOG(BK150,2)</f>
        <v>4.25414221929157</v>
      </c>
      <c r="BL165" s="3" t="n">
        <f aca="false">LOG(BL150,2)</f>
        <v>0.706765996471201</v>
      </c>
      <c r="BM165" s="3" t="n">
        <f aca="false">LOG(BM150,2)</f>
        <v>2.92738636181468</v>
      </c>
      <c r="BN165" s="3" t="n">
        <f aca="false">LOG(BN150,2)</f>
        <v>1.26950154975179</v>
      </c>
      <c r="BO165" s="3" t="n">
        <f aca="false">LOG(BO150,2)</f>
        <v>-1.69260421083914</v>
      </c>
      <c r="BP165" s="3" t="n">
        <f aca="false">LOG(BP150,2)</f>
        <v>0.508182486672729</v>
      </c>
      <c r="BQ165" s="3" t="e">
        <f aca="false">LOG(BQ150,2)</f>
        <v>#VALUE!</v>
      </c>
      <c r="BR165" s="3" t="n">
        <f aca="false">LOG(BR150,2)</f>
        <v>0</v>
      </c>
      <c r="BS165" s="3" t="n">
        <f aca="false">LOG(BS150,2)</f>
        <v>5.66631316306332</v>
      </c>
      <c r="BT165" s="3" t="n">
        <f aca="false">LOG(BT150,2)</f>
        <v>1.53556809227814</v>
      </c>
      <c r="BU165" s="3" t="n">
        <f aca="false">LOG(BU150,2)</f>
        <v>0.433491575532599</v>
      </c>
      <c r="BV165" s="3" t="n">
        <f aca="false">LOG(BV150,2)</f>
        <v>0.328712909993628</v>
      </c>
      <c r="BW165" s="3" t="n">
        <f aca="false">LOG(BW150,2)</f>
        <v>-0.875498242438632</v>
      </c>
      <c r="BX165" s="3" t="n">
        <f aca="false">LOG(BX150,2)</f>
        <v>2.29534535402488</v>
      </c>
      <c r="BY165" s="3" t="n">
        <f aca="false">LOG(BY150,2)</f>
        <v>-1.20658982381618</v>
      </c>
      <c r="BZ165" s="3" t="n">
        <f aca="false">LOG(BZ150,2)</f>
        <v>0.453472381003609</v>
      </c>
      <c r="CA165" s="3" t="n">
        <f aca="false">LOG(CA150,2)</f>
        <v>6.50629141045777</v>
      </c>
      <c r="CB165" s="3" t="n">
        <f aca="false">LOG(CB150,2)</f>
        <v>-0.566322357299736</v>
      </c>
      <c r="CC165" s="3" t="n">
        <f aca="false">LOG(CC150,2)</f>
        <v>0.895131193777404</v>
      </c>
      <c r="CD165" s="3" t="n">
        <f aca="false">LOG(CD150,2)</f>
        <v>3.71926650098948</v>
      </c>
      <c r="CE165" s="3" t="n">
        <f aca="false">LOG(CE150,2)</f>
        <v>0.79168733849585</v>
      </c>
      <c r="CF165" s="3" t="n">
        <f aca="false">LOG(CF150,2)</f>
        <v>1.59594115433616</v>
      </c>
      <c r="CG165" s="3" t="n">
        <f aca="false">LOG(CG150,2)</f>
        <v>-0.689054556862008</v>
      </c>
      <c r="CH165" s="3" t="n">
        <f aca="false">LOG(CH150,2)</f>
        <v>4.96720656708435</v>
      </c>
      <c r="CI165" s="3" t="n">
        <f aca="false">LOG(CI150,2)</f>
        <v>-0.234996591338373</v>
      </c>
      <c r="CJ165" s="3" t="n">
        <f aca="false">LOG(CJ150,2)</f>
        <v>3.07901685994646</v>
      </c>
      <c r="CK165" s="3" t="n">
        <f aca="false">LOG(CK150,2)</f>
        <v>-0.450038530011027</v>
      </c>
      <c r="CL165" s="3" t="n">
        <f aca="false">LOG(CL150,2)</f>
        <v>1.30888022350077</v>
      </c>
      <c r="CM165" s="3" t="n">
        <f aca="false">LOG(CM150,2)</f>
        <v>1.86418782987027</v>
      </c>
      <c r="CN165" s="3" t="n">
        <f aca="false">LOG(CN150,2)</f>
        <v>2.762565989614</v>
      </c>
      <c r="CO165" s="3" t="n">
        <f aca="false">LOG(CO150,2)</f>
        <v>1.88717077596154</v>
      </c>
      <c r="CP165" s="3" t="n">
        <f aca="false">LOG(CP150,2)</f>
        <v>6.1296083234406</v>
      </c>
      <c r="CQ165" s="3" t="n">
        <f aca="false">LOG(CQ150,2)</f>
        <v>4.28494102657941</v>
      </c>
      <c r="CR165" s="3" t="n">
        <f aca="false">LOG(CR150,2)</f>
        <v>5.91381088629091</v>
      </c>
      <c r="CS165" s="3" t="n">
        <f aca="false">LOG(CS150,2)</f>
        <v>7.20461240576834</v>
      </c>
      <c r="CT165" s="3" t="n">
        <f aca="false">LOG(CT150,2)</f>
        <v>7.07455387425572</v>
      </c>
      <c r="CU165" s="3" t="n">
        <f aca="false">LOG(CU150,2)</f>
        <v>5.54984077547584</v>
      </c>
      <c r="CV165" s="3" t="n">
        <f aca="false">LOG(CV150,2)</f>
        <v>5.99396996929969</v>
      </c>
      <c r="CW165" s="3" t="n">
        <f aca="false">LOG(CW150,2)</f>
        <v>6.65281229198313</v>
      </c>
      <c r="CX165" s="3" t="n">
        <f aca="false">LOG(CX150,2)</f>
        <v>6.61339665521509</v>
      </c>
      <c r="CY165" s="3" t="n">
        <f aca="false">LOG(CY150,2)</f>
        <v>3.74772341286171</v>
      </c>
      <c r="CZ165" s="3" t="n">
        <f aca="false">LOG(CZ150,2)</f>
        <v>5.28948609187223</v>
      </c>
      <c r="DA165" s="3" t="n">
        <f aca="false">LOG(DA150,2)</f>
        <v>4.091766388294</v>
      </c>
      <c r="DB165" s="3" t="n">
        <f aca="false">LOG(DB150,2)</f>
        <v>6.49733113495256</v>
      </c>
      <c r="DC165" s="3" t="n">
        <f aca="false">LOG(DC150,2)</f>
        <v>4.49997127108805</v>
      </c>
      <c r="DD165" s="3" t="n">
        <f aca="false">LOG(DD150,2)</f>
        <v>4.42510824026819</v>
      </c>
      <c r="DE165" s="3" t="n">
        <f aca="false">LOG(DE150,2)</f>
        <v>2.25922061046238</v>
      </c>
      <c r="DF165" s="3" t="n">
        <f aca="false">LOG(DF150,2)</f>
        <v>5.01913233042429</v>
      </c>
      <c r="DG165" s="3" t="n">
        <f aca="false">LOG(DG150,2)</f>
        <v>5.57503349194581</v>
      </c>
      <c r="DH165" s="3" t="n">
        <f aca="false">LOG(DH150,2)</f>
        <v>4.10405720810052</v>
      </c>
      <c r="DI165" s="3" t="n">
        <f aca="false">LOG(DI150,2)</f>
        <v>4.31231534523333</v>
      </c>
      <c r="DJ165" s="3" t="n">
        <f aca="false">LOG(DJ150,2)</f>
        <v>6.03207895413384</v>
      </c>
      <c r="DK165" s="3" t="n">
        <f aca="false">LOG(DK150,2)</f>
        <v>2.54692763575095</v>
      </c>
      <c r="DL165" s="3" t="n">
        <f aca="false">LOG(DL150,2)</f>
        <v>2.11512076296098</v>
      </c>
      <c r="DM165" s="3" t="n">
        <f aca="false">LOG(DM150,2)</f>
        <v>2.90039981730851</v>
      </c>
      <c r="DN165" s="3" t="n">
        <f aca="false">LOG(DN150,2)</f>
        <v>7.67516209448961</v>
      </c>
      <c r="DO165" s="3" t="n">
        <f aca="false">LOG(DO150,2)</f>
        <v>5.87036002113321</v>
      </c>
      <c r="DP165" s="3" t="n">
        <f aca="false">LOG(DP150,2)</f>
        <v>4.18201164933516</v>
      </c>
      <c r="DQ165" s="3" t="n">
        <f aca="false">LOG(DQ150,2)</f>
        <v>0.519277361686231</v>
      </c>
      <c r="DR165" s="3" t="n">
        <f aca="false">LOG(DR150,2)</f>
        <v>1.84813651066432</v>
      </c>
      <c r="DS165" s="3" t="n">
        <f aca="false">LOG(DS150,2)</f>
        <v>0.372318555385824</v>
      </c>
      <c r="DT165" s="3" t="n">
        <f aca="false">LOG(DT150,2)</f>
        <v>3.83186047602561</v>
      </c>
      <c r="DU165" s="3" t="n">
        <f aca="false">LOG(DU150,2)</f>
        <v>3.03747873264951</v>
      </c>
      <c r="DV165" s="3" t="n">
        <f aca="false">LOG(DV150,2)</f>
        <v>5.07397113197657</v>
      </c>
      <c r="DW165" s="3" t="n">
        <f aca="false">LOG(DW150,2)</f>
        <v>3.76064367748297</v>
      </c>
      <c r="DX165" s="3" t="n">
        <f aca="false">LOG(DX150,2)</f>
        <v>5.83494551318293</v>
      </c>
      <c r="DY165" s="3" t="n">
        <f aca="false">LOG(DY150,2)</f>
        <v>8.57880103064293</v>
      </c>
      <c r="DZ165" s="3" t="n">
        <f aca="false">LOG(DZ150,2)</f>
        <v>4.79725646023025</v>
      </c>
      <c r="EA165" s="3" t="n">
        <f aca="false">LOG(EA150,2)</f>
        <v>3.10573675608159</v>
      </c>
      <c r="EB165" s="3" t="n">
        <f aca="false">LOG(EB150,2)</f>
        <v>3.15623951059012</v>
      </c>
      <c r="EC165" s="3" t="n">
        <f aca="false">LOG(EC150,2)</f>
        <v>0.349078370110935</v>
      </c>
      <c r="ED165" s="3" t="n">
        <f aca="false">LOG(ED150,2)</f>
        <v>1.89187611897632</v>
      </c>
      <c r="EE165" s="3" t="n">
        <f aca="false">LOG(EE150,2)</f>
        <v>5.19278740856003</v>
      </c>
      <c r="EF165" s="3" t="n">
        <f aca="false">LOG(EF150,2)</f>
        <v>1.5532297906074</v>
      </c>
      <c r="EG165" s="3" t="n">
        <f aca="false">LOG(EG150,2)</f>
        <v>2.42395262722366</v>
      </c>
      <c r="EH165" s="3" t="n">
        <f aca="false">LOG(EH150,2)</f>
        <v>0.946971118850672</v>
      </c>
      <c r="EI165" s="3" t="n">
        <f aca="false">LOG(EI150,2)</f>
        <v>4.83879255568428</v>
      </c>
      <c r="EJ165" s="3" t="n">
        <f aca="false">LOG(EJ150,2)</f>
        <v>6.39156557198186</v>
      </c>
      <c r="EK165" s="3" t="n">
        <f aca="false">LOG(EK150,2)</f>
        <v>5.96043741438515</v>
      </c>
      <c r="EL165" s="3" t="n">
        <f aca="false">LOG(EL150,2)</f>
        <v>2.99776012546205</v>
      </c>
      <c r="EM165" s="3" t="n">
        <f aca="false">LOG(EM150,2)</f>
        <v>2.95396069781537</v>
      </c>
      <c r="EN165" s="3" t="n">
        <f aca="false">LOG(EN150,2)</f>
        <v>2.79883724856815</v>
      </c>
      <c r="EO165" s="3" t="n">
        <f aca="false">LOG(EO150,2)</f>
        <v>1.42251779436228</v>
      </c>
      <c r="EP165" s="3" t="n">
        <f aca="false">LOG(EP150,2)</f>
        <v>-1.62249755236092</v>
      </c>
      <c r="EQ165" s="3" t="n">
        <f aca="false">LOG(EQ150,2)</f>
        <v>-2.51858382909265</v>
      </c>
      <c r="ER165" s="3" t="n">
        <f aca="false">LOG(ER150,2)</f>
        <v>-1.82190129388106</v>
      </c>
      <c r="ES165" s="3" t="n">
        <f aca="false">LOG(ES150,2)</f>
        <v>3.80255655349511</v>
      </c>
      <c r="ET165" s="3" t="n">
        <f aca="false">LOG(ET150,2)</f>
        <v>-0.53392000207095</v>
      </c>
      <c r="EU165" s="3" t="n">
        <f aca="false">LOG(EU150,2)</f>
        <v>1.958413089041</v>
      </c>
      <c r="EV165" s="3" t="n">
        <f aca="false">LOG(EV150,2)</f>
        <v>0.776455329018901</v>
      </c>
      <c r="EW165" s="3" t="n">
        <f aca="false">LOG(EW150,2)</f>
        <v>2.37903708190928</v>
      </c>
      <c r="EX165" s="3" t="n">
        <f aca="false">LOG(EX150,2)</f>
        <v>-1.08815997326604</v>
      </c>
      <c r="EY165" s="3" t="n">
        <f aca="false">LOG(EY150,2)</f>
        <v>-0.440287663778206</v>
      </c>
      <c r="EZ165" s="3" t="n">
        <f aca="false">LOG(EZ150,2)</f>
        <v>-3.83429286898871</v>
      </c>
      <c r="FA165" s="3" t="n">
        <f aca="false">LOG(FA150,2)</f>
        <v>-3.31789723210538</v>
      </c>
      <c r="FB165" s="3" t="n">
        <f aca="false">LOG(FB150,2)</f>
        <v>-3.46449475509499</v>
      </c>
      <c r="FC165" s="3" t="n">
        <f aca="false">LOG(FC150,2)</f>
        <v>-3.607181112354</v>
      </c>
      <c r="FD165" s="3" t="n">
        <f aca="false">LOG(FD150,2)</f>
        <v>-3.72137014648346</v>
      </c>
      <c r="FE165" s="3" t="n">
        <f aca="false">LOG(FE150,2)</f>
        <v>-3.56789072428666</v>
      </c>
      <c r="FF165" s="3" t="n">
        <f aca="false">LOG(FF150,2)</f>
        <v>-1.7119748115486</v>
      </c>
      <c r="FG165" s="3" t="n">
        <f aca="false">LOG(FG150,2)</f>
        <v>-2.31918212095391</v>
      </c>
      <c r="FH165" s="3" t="n">
        <f aca="false">LOG(FH150,2)</f>
        <v>-1.41694968965773</v>
      </c>
      <c r="FI165" s="3" t="n">
        <f aca="false">LOG(FI150,2)</f>
        <v>0.440452723131669</v>
      </c>
      <c r="FJ165" s="3" t="e">
        <f aca="false">LOG(FJ150,2)</f>
        <v>#VALUE!</v>
      </c>
      <c r="FK165" s="3" t="n">
        <f aca="false">LOG(FK150,2)</f>
        <v>0</v>
      </c>
      <c r="FL165" s="3" t="n">
        <f aca="false">LOG(FL150,2)</f>
        <v>-0.483590402481228</v>
      </c>
      <c r="FM165" s="3" t="n">
        <f aca="false">LOG(FM150,2)</f>
        <v>-0.818052530823328</v>
      </c>
      <c r="FN165" s="3" t="n">
        <f aca="false">LOG(FN150,2)</f>
        <v>-2.86314335887934</v>
      </c>
      <c r="FO165" s="3" t="n">
        <f aca="false">LOG(FO150,2)</f>
        <v>-3.26169620818253</v>
      </c>
      <c r="FP165" s="3" t="n">
        <f aca="false">LOG(FP150,2)</f>
        <v>-2.72168971865425</v>
      </c>
      <c r="FQ165" s="3" t="n">
        <f aca="false">LOG(FQ150,2)</f>
        <v>-3.06858226760331</v>
      </c>
      <c r="FR165" s="3" t="n">
        <f aca="false">LOG(FR150,2)</f>
        <v>-3.23258410490592</v>
      </c>
      <c r="FS165" s="3" t="n">
        <f aca="false">LOG(FS150,2)</f>
        <v>-2.20093049667054</v>
      </c>
      <c r="FT165" s="3" t="n">
        <f aca="false">LOG(FT150,2)</f>
        <v>-3.18558725805994</v>
      </c>
      <c r="FU165" s="3" t="n">
        <f aca="false">LOG(FU150,2)</f>
        <v>-1.5774218550397</v>
      </c>
      <c r="FV165" s="3" t="n">
        <f aca="false">LOG(FV150,2)</f>
        <v>-1.52699840862668</v>
      </c>
      <c r="FW165" s="3" t="n">
        <f aca="false">LOG(FW150,2)</f>
        <v>0.0457831806058635</v>
      </c>
      <c r="FX165" s="3" t="n">
        <f aca="false">LOG(FX150,2)</f>
        <v>-1.69710309617826</v>
      </c>
      <c r="FY165" s="3" t="n">
        <f aca="false">LOG(FY150,2)</f>
        <v>-4.08878651597357</v>
      </c>
      <c r="FZ165" s="3" t="n">
        <f aca="false">LOG(FZ150,2)</f>
        <v>-2.51304015915946</v>
      </c>
      <c r="GA165" s="3" t="n">
        <f aca="false">LOG(GA150,2)</f>
        <v>-1.85091375225295</v>
      </c>
      <c r="GB165" s="3" t="n">
        <f aca="false">LOG(GB150,2)</f>
        <v>-2.21232089128603</v>
      </c>
      <c r="GC165" s="3" t="n">
        <f aca="false">LOG(GC150,2)</f>
        <v>0.408644278306252</v>
      </c>
      <c r="GD165" s="3" t="n">
        <f aca="false">LOG(GD150,2)</f>
        <v>-2.65669757487371</v>
      </c>
      <c r="GE165" s="3" t="n">
        <f aca="false">LOG(GE150,2)</f>
        <v>0.216609300630661</v>
      </c>
      <c r="GF165" s="3" t="n">
        <f aca="false">LOG(GF150,2)</f>
        <v>0.295964292164396</v>
      </c>
      <c r="GG165" s="3" t="n">
        <f aca="false">LOG(GG150,2)</f>
        <v>-3.81191936811418</v>
      </c>
      <c r="GH165" s="3" t="n">
        <f aca="false">LOG(GH150,2)</f>
        <v>-1.59119752277469</v>
      </c>
      <c r="GI165" s="3" t="n">
        <f aca="false">LOG(GI150,2)</f>
        <v>-0.302456893489995</v>
      </c>
      <c r="GJ165" s="3" t="n">
        <f aca="false">LOG(GJ150,2)</f>
        <v>1.67040257120488</v>
      </c>
      <c r="GK165" s="3" t="n">
        <f aca="false">LOG(GK150,2)</f>
        <v>1.36350898850193</v>
      </c>
      <c r="GL165" s="3" t="n">
        <f aca="false">LOG(GL150,2)</f>
        <v>1.24557264329912</v>
      </c>
      <c r="GM165" s="3" t="n">
        <f aca="false">LOG(GM150,2)</f>
        <v>1.60070584776312</v>
      </c>
      <c r="GN165" s="3" t="n">
        <f aca="false">LOG(GN150,2)</f>
        <v>0.984905542402746</v>
      </c>
      <c r="GO165" s="3" t="n">
        <f aca="false">LOG(GO150,2)</f>
        <v>1.23958174479424</v>
      </c>
      <c r="GP165" s="3" t="n">
        <f aca="false">LOG(GP150,2)</f>
        <v>0.841102607863845</v>
      </c>
      <c r="GQ165" s="3" t="n">
        <f aca="false">LOG(GQ150,2)</f>
        <v>1.6965553529093</v>
      </c>
      <c r="GR165" s="3" t="n">
        <f aca="false">LOG(GR150,2)</f>
        <v>2.17924903460274</v>
      </c>
      <c r="GS165" s="3" t="n">
        <f aca="false">LOG(GS150,2)</f>
        <v>1.49449622562259</v>
      </c>
      <c r="GT165" s="3" t="n">
        <f aca="false">LOG(GT150,2)</f>
        <v>1.24667934405981</v>
      </c>
      <c r="GU165" s="3" t="n">
        <f aca="false">LOG(GU150,2)</f>
        <v>1.28208468019101</v>
      </c>
      <c r="GV165" s="3" t="n">
        <f aca="false">LOG(GV150,2)</f>
        <v>-0.528512254558749</v>
      </c>
      <c r="GW165" s="3" t="n">
        <f aca="false">LOG(GW150,2)</f>
        <v>-0.688912333237116</v>
      </c>
      <c r="GX165" s="3" t="n">
        <f aca="false">LOG(GX150,2)</f>
        <v>0.47557148943801</v>
      </c>
      <c r="GY165" s="3" t="n">
        <f aca="false">LOG(GY150,2)</f>
        <v>-0.237292357458961</v>
      </c>
      <c r="GZ165" s="3" t="n">
        <f aca="false">LOG(GZ150,2)</f>
        <v>0.405536108545922</v>
      </c>
      <c r="HA165" s="3" t="n">
        <f aca="false">LOG(HA150,2)</f>
        <v>-1.79109233979648</v>
      </c>
      <c r="HB165" s="3" t="n">
        <f aca="false">LOG(HB150,2)</f>
        <v>-1.68076781016927</v>
      </c>
      <c r="HC165" s="3" t="n">
        <f aca="false">LOG(HC150,2)</f>
        <v>0.235261761972434</v>
      </c>
      <c r="HD165" s="3" t="n">
        <f aca="false">LOG(HD150,2)</f>
        <v>-0.200447788162189</v>
      </c>
      <c r="HE165" s="3" t="n">
        <f aca="false">LOG(HE150,2)</f>
        <v>0.204449137087478</v>
      </c>
      <c r="HF165" s="3" t="n">
        <f aca="false">LOG(HF150,2)</f>
        <v>-0.427543433437053</v>
      </c>
      <c r="HG165" s="3" t="n">
        <f aca="false">LOG(HG150,2)</f>
        <v>0.583272675082328</v>
      </c>
      <c r="HH165" s="3" t="n">
        <f aca="false">LOG(HH150,2)</f>
        <v>0.174941941891213</v>
      </c>
    </row>
    <row r="166" s="6" customFormat="true" ht="15" hidden="false" customHeight="true" outlineLevel="0" collapsed="false">
      <c r="A166" s="1" t="s">
        <v>35</v>
      </c>
      <c r="B166" s="1" t="s">
        <v>36</v>
      </c>
      <c r="C166" s="1" t="s">
        <v>37</v>
      </c>
      <c r="D166" s="3" t="n">
        <f aca="false">LOG(D151,2)</f>
        <v>0</v>
      </c>
      <c r="E166" s="3" t="n">
        <f aca="false">LOG(E151,2)</f>
        <v>0.296630758173168</v>
      </c>
      <c r="F166" s="3" t="n">
        <f aca="false">LOG(F151,2)</f>
        <v>1.12085205456752</v>
      </c>
      <c r="G166" s="3" t="n">
        <f aca="false">LOG(G151,2)</f>
        <v>-0.0542735318375276</v>
      </c>
      <c r="H166" s="3" t="n">
        <f aca="false">LOG(H151,2)</f>
        <v>0.459385662825943</v>
      </c>
      <c r="I166" s="3" t="n">
        <f aca="false">LOG(I151,2)</f>
        <v>1.33858811347274</v>
      </c>
      <c r="J166" s="3" t="n">
        <f aca="false">LOG(J151,2)</f>
        <v>0.322463457319849</v>
      </c>
      <c r="K166" s="3" t="n">
        <f aca="false">LOG(K151,2)</f>
        <v>0.985000511292526</v>
      </c>
      <c r="L166" s="3" t="n">
        <f aca="false">LOG(L151,2)</f>
        <v>1.59434928439436</v>
      </c>
      <c r="M166" s="3" t="n">
        <f aca="false">LOG(M151,2)</f>
        <v>2.43137128665635</v>
      </c>
      <c r="N166" s="3" t="n">
        <f aca="false">LOG(N151,2)</f>
        <v>1.00733921924334</v>
      </c>
      <c r="O166" s="3" t="n">
        <f aca="false">LOG(O151,2)</f>
        <v>2.28623584663298</v>
      </c>
      <c r="P166" s="3" t="n">
        <f aca="false">LOG(P151,2)</f>
        <v>0.499933083435491</v>
      </c>
      <c r="Q166" s="3" t="n">
        <f aca="false">LOG(Q151,2)</f>
        <v>0.926607277078618</v>
      </c>
      <c r="R166" s="3" t="n">
        <f aca="false">LOG(R151,2)</f>
        <v>2.4821828634078</v>
      </c>
      <c r="S166" s="3" t="n">
        <f aca="false">LOG(S151,2)</f>
        <v>1.91568202384528</v>
      </c>
      <c r="T166" s="3" t="n">
        <f aca="false">LOG(T151,2)</f>
        <v>0.777632541700601</v>
      </c>
      <c r="U166" s="3" t="e">
        <f aca="false">LOG(U151,2)</f>
        <v>#VALUE!</v>
      </c>
      <c r="V166" s="3" t="n">
        <f aca="false">LOG(V151,2)</f>
        <v>0</v>
      </c>
      <c r="W166" s="3" t="n">
        <f aca="false">LOG(W151,2)</f>
        <v>0.770668521302663</v>
      </c>
      <c r="X166" s="3" t="n">
        <f aca="false">LOG(X151,2)</f>
        <v>0.616346100959643</v>
      </c>
      <c r="Y166" s="3" t="n">
        <f aca="false">LOG(Y151,2)</f>
        <v>0.327640429389551</v>
      </c>
      <c r="Z166" s="3" t="n">
        <f aca="false">LOG(Z151,2)</f>
        <v>0.302077327363542</v>
      </c>
      <c r="AA166" s="3" t="n">
        <f aca="false">LOG(AA151,2)</f>
        <v>0.798358567833758</v>
      </c>
      <c r="AB166" s="3" t="n">
        <f aca="false">LOG(AB151,2)</f>
        <v>1.24642688293129</v>
      </c>
      <c r="AC166" s="3" t="n">
        <f aca="false">LOG(AC151,2)</f>
        <v>-0.255718225847996</v>
      </c>
      <c r="AD166" s="3" t="n">
        <f aca="false">LOG(AD151,2)</f>
        <v>-0.208151272220188</v>
      </c>
      <c r="AE166" s="3" t="n">
        <f aca="false">LOG(AE151,2)</f>
        <v>-0.735270691370099</v>
      </c>
      <c r="AF166" s="3" t="n">
        <f aca="false">LOG(AF151,2)</f>
        <v>-0.15470088197218</v>
      </c>
      <c r="AG166" s="3" t="n">
        <f aca="false">LOG(AG151,2)</f>
        <v>1.11165872578968</v>
      </c>
      <c r="AH166" s="3" t="n">
        <f aca="false">LOG(AH151,2)</f>
        <v>0.472288866146984</v>
      </c>
      <c r="AI166" s="3" t="n">
        <f aca="false">LOG(AI151,2)</f>
        <v>-1.51411033593164</v>
      </c>
      <c r="AJ166" s="3" t="e">
        <f aca="false">LOG(AJ151,2)</f>
        <v>#VALUE!</v>
      </c>
      <c r="AK166" s="3" t="n">
        <f aca="false">LOG(AK151,2)</f>
        <v>0</v>
      </c>
      <c r="AL166" s="3" t="n">
        <f aca="false">LOG(AL151,2)</f>
        <v>1.32555601282872</v>
      </c>
      <c r="AM166" s="3" t="n">
        <f aca="false">LOG(AM151,2)</f>
        <v>1.32035440909562</v>
      </c>
      <c r="AN166" s="3" t="n">
        <f aca="false">LOG(AN151,2)</f>
        <v>0.290391486970973</v>
      </c>
      <c r="AO166" s="3" t="n">
        <f aca="false">LOG(AO151,2)</f>
        <v>0.168488769326793</v>
      </c>
      <c r="AP166" s="3" t="n">
        <f aca="false">LOG(AP151,2)</f>
        <v>1.46810371662156</v>
      </c>
      <c r="AQ166" s="3" t="n">
        <f aca="false">LOG(AQ151,2)</f>
        <v>2.64096978661508</v>
      </c>
      <c r="AR166" s="3" t="n">
        <f aca="false">LOG(AR151,2)</f>
        <v>1.97464127183071</v>
      </c>
      <c r="AS166" s="3" t="n">
        <f aca="false">LOG(AS151,2)</f>
        <v>1.08264158871542</v>
      </c>
      <c r="AT166" s="3" t="n">
        <f aca="false">LOG(AT151,2)</f>
        <v>3.83096704504617</v>
      </c>
      <c r="AU166" s="3" t="n">
        <f aca="false">LOG(AU151,2)</f>
        <v>2.27693233707754</v>
      </c>
      <c r="AV166" s="3" t="n">
        <f aca="false">LOG(AV151,2)</f>
        <v>2.66935646112982</v>
      </c>
      <c r="AW166" s="3" t="n">
        <f aca="false">LOG(AW151,2)</f>
        <v>1.97492708607735</v>
      </c>
      <c r="AX166" s="3" t="n">
        <f aca="false">LOG(AX151,2)</f>
        <v>1.43250857049087</v>
      </c>
      <c r="AY166" s="3" t="n">
        <f aca="false">LOG(AY151,2)</f>
        <v>2.23483032818564</v>
      </c>
      <c r="AZ166" s="3" t="n">
        <f aca="false">LOG(AZ151,2)</f>
        <v>1.95359822193793</v>
      </c>
      <c r="BA166" s="3" t="n">
        <f aca="false">LOG(BA151,2)</f>
        <v>3.51830147676952</v>
      </c>
      <c r="BB166" s="3" t="e">
        <f aca="false">LOG(BB151,2)</f>
        <v>#VALUE!</v>
      </c>
      <c r="BC166" s="3" t="n">
        <f aca="false">LOG(BC151,2)</f>
        <v>0</v>
      </c>
      <c r="BD166" s="3" t="n">
        <f aca="false">LOG(BD151,2)</f>
        <v>-0.117941557187124</v>
      </c>
      <c r="BE166" s="3" t="n">
        <f aca="false">LOG(BE151,2)</f>
        <v>-0.580032967988136</v>
      </c>
      <c r="BF166" s="3" t="n">
        <f aca="false">LOG(BF151,2)</f>
        <v>-1.29712884339325</v>
      </c>
      <c r="BG166" s="3" t="n">
        <f aca="false">LOG(BG151,2)</f>
        <v>-1.25691461442481</v>
      </c>
      <c r="BH166" s="3" t="n">
        <f aca="false">LOG(BH151,2)</f>
        <v>-0.21814878152539</v>
      </c>
      <c r="BI166" s="3" t="n">
        <f aca="false">LOG(BI151,2)</f>
        <v>0.0460465198727756</v>
      </c>
      <c r="BJ166" s="3" t="n">
        <f aca="false">LOG(BJ151,2)</f>
        <v>-0.1366861579882</v>
      </c>
      <c r="BK166" s="3" t="n">
        <f aca="false">LOG(BK151,2)</f>
        <v>-0.896465535239196</v>
      </c>
      <c r="BL166" s="3" t="n">
        <f aca="false">LOG(BL151,2)</f>
        <v>-0.614940064706395</v>
      </c>
      <c r="BM166" s="3" t="n">
        <f aca="false">LOG(BM151,2)</f>
        <v>-0.269817767529185</v>
      </c>
      <c r="BN166" s="3" t="n">
        <f aca="false">LOG(BN151,2)</f>
        <v>-1.36498209863026</v>
      </c>
      <c r="BO166" s="3" t="n">
        <f aca="false">LOG(BO151,2)</f>
        <v>-1.62939330111995</v>
      </c>
      <c r="BP166" s="3" t="n">
        <f aca="false">LOG(BP151,2)</f>
        <v>-2.79454893443116</v>
      </c>
      <c r="BQ166" s="3" t="e">
        <f aca="false">LOG(BQ151,2)</f>
        <v>#VALUE!</v>
      </c>
      <c r="BR166" s="3" t="n">
        <f aca="false">LOG(BR151,2)</f>
        <v>0</v>
      </c>
      <c r="BS166" s="3" t="n">
        <f aca="false">LOG(BS151,2)</f>
        <v>0.261527764105363</v>
      </c>
      <c r="BT166" s="3" t="n">
        <f aca="false">LOG(BT151,2)</f>
        <v>1.37624992781993</v>
      </c>
      <c r="BU166" s="3" t="n">
        <f aca="false">LOG(BU151,2)</f>
        <v>0.913072099501926</v>
      </c>
      <c r="BV166" s="3" t="n">
        <f aca="false">LOG(BV151,2)</f>
        <v>2.03405491637189</v>
      </c>
      <c r="BW166" s="3" t="n">
        <f aca="false">LOG(BW151,2)</f>
        <v>0.933608659508115</v>
      </c>
      <c r="BX166" s="3" t="n">
        <f aca="false">LOG(BX151,2)</f>
        <v>0.594316521771344</v>
      </c>
      <c r="BY166" s="3" t="n">
        <f aca="false">LOG(BY151,2)</f>
        <v>2.5407234481155</v>
      </c>
      <c r="BZ166" s="3" t="n">
        <f aca="false">LOG(BZ151,2)</f>
        <v>1.85632477432108</v>
      </c>
      <c r="CA166" s="3" t="n">
        <f aca="false">LOG(CA151,2)</f>
        <v>1.37830477827699</v>
      </c>
      <c r="CB166" s="3" t="n">
        <f aca="false">LOG(CB151,2)</f>
        <v>2.02592212633372</v>
      </c>
      <c r="CC166" s="3" t="n">
        <f aca="false">LOG(CC151,2)</f>
        <v>1.50275152067738</v>
      </c>
      <c r="CD166" s="3" t="n">
        <f aca="false">LOG(CD151,2)</f>
        <v>1.2136556903345</v>
      </c>
      <c r="CE166" s="3" t="n">
        <f aca="false">LOG(CE151,2)</f>
        <v>1.38452755334217</v>
      </c>
      <c r="CF166" s="3" t="n">
        <f aca="false">LOG(CF151,2)</f>
        <v>2.98027816043362</v>
      </c>
      <c r="CG166" s="3" t="n">
        <f aca="false">LOG(CG151,2)</f>
        <v>3.21150163387547</v>
      </c>
      <c r="CH166" s="3" t="n">
        <f aca="false">LOG(CH151,2)</f>
        <v>2.31137164581568</v>
      </c>
      <c r="CI166" s="3" t="n">
        <f aca="false">LOG(CI151,2)</f>
        <v>2.91212686193541</v>
      </c>
      <c r="CJ166" s="3" t="n">
        <f aca="false">LOG(CJ151,2)</f>
        <v>3.77997151418737</v>
      </c>
      <c r="CK166" s="3" t="n">
        <f aca="false">LOG(CK151,2)</f>
        <v>3.90783926902155</v>
      </c>
      <c r="CL166" s="3" t="n">
        <f aca="false">LOG(CL151,2)</f>
        <v>4.68024564269989</v>
      </c>
      <c r="CM166" s="3" t="n">
        <f aca="false">LOG(CM151,2)</f>
        <v>3.66147833564937</v>
      </c>
      <c r="CN166" s="3" t="n">
        <f aca="false">LOG(CN151,2)</f>
        <v>3.61634382015945</v>
      </c>
      <c r="CO166" s="3" t="n">
        <f aca="false">LOG(CO151,2)</f>
        <v>0.276736014047014</v>
      </c>
      <c r="CP166" s="3" t="n">
        <f aca="false">LOG(CP151,2)</f>
        <v>1.43964828326424</v>
      </c>
      <c r="CQ166" s="3" t="n">
        <f aca="false">LOG(CQ151,2)</f>
        <v>0.421045099695199</v>
      </c>
      <c r="CR166" s="3" t="n">
        <f aca="false">LOG(CR151,2)</f>
        <v>0.406172894342354</v>
      </c>
      <c r="CS166" s="3" t="n">
        <f aca="false">LOG(CS151,2)</f>
        <v>0.464075602475053</v>
      </c>
      <c r="CT166" s="3" t="n">
        <f aca="false">LOG(CT151,2)</f>
        <v>2.86527896453827</v>
      </c>
      <c r="CU166" s="3" t="n">
        <f aca="false">LOG(CU151,2)</f>
        <v>1.51366344172885</v>
      </c>
      <c r="CV166" s="3" t="n">
        <f aca="false">LOG(CV151,2)</f>
        <v>2.76058479504088</v>
      </c>
      <c r="CW166" s="3" t="n">
        <f aca="false">LOG(CW151,2)</f>
        <v>2.46668888932711</v>
      </c>
      <c r="CX166" s="3" t="n">
        <f aca="false">LOG(CX151,2)</f>
        <v>4.41073470610008</v>
      </c>
      <c r="CY166" s="3" t="n">
        <f aca="false">LOG(CY151,2)</f>
        <v>2.47261386986637</v>
      </c>
      <c r="CZ166" s="3" t="n">
        <f aca="false">LOG(CZ151,2)</f>
        <v>3.48832523885559</v>
      </c>
      <c r="DA166" s="3" t="n">
        <f aca="false">LOG(DA151,2)</f>
        <v>1.16502237643452</v>
      </c>
      <c r="DB166" s="3" t="n">
        <f aca="false">LOG(DB151,2)</f>
        <v>1.89415504919034</v>
      </c>
      <c r="DC166" s="3" t="n">
        <f aca="false">LOG(DC151,2)</f>
        <v>2.25954728670338</v>
      </c>
      <c r="DD166" s="3" t="n">
        <f aca="false">LOG(DD151,2)</f>
        <v>4.12915873969589</v>
      </c>
      <c r="DE166" s="3" t="n">
        <f aca="false">LOG(DE151,2)</f>
        <v>2.80137183302004</v>
      </c>
      <c r="DF166" s="3" t="n">
        <f aca="false">LOG(DF151,2)</f>
        <v>3.14439861775618</v>
      </c>
      <c r="DG166" s="3" t="n">
        <f aca="false">LOG(DG151,2)</f>
        <v>2.68189490402552</v>
      </c>
      <c r="DH166" s="3" t="n">
        <f aca="false">LOG(DH151,2)</f>
        <v>4.17157599393254</v>
      </c>
      <c r="DI166" s="3" t="n">
        <f aca="false">LOG(DI151,2)</f>
        <v>5.13198058279106</v>
      </c>
      <c r="DJ166" s="3" t="n">
        <f aca="false">LOG(DJ151,2)</f>
        <v>5.80875512555246</v>
      </c>
      <c r="DK166" s="3" t="n">
        <f aca="false">LOG(DK151,2)</f>
        <v>4.70160114929495</v>
      </c>
      <c r="DL166" s="3" t="n">
        <f aca="false">LOG(DL151,2)</f>
        <v>4.10649784417338</v>
      </c>
      <c r="DM166" s="3" t="n">
        <f aca="false">LOG(DM151,2)</f>
        <v>2.64162434867259</v>
      </c>
      <c r="DN166" s="3" t="n">
        <f aca="false">LOG(DN151,2)</f>
        <v>2.88936009098641</v>
      </c>
      <c r="DO166" s="3" t="n">
        <f aca="false">LOG(DO151,2)</f>
        <v>1.44037695394031</v>
      </c>
      <c r="DP166" s="3" t="n">
        <f aca="false">LOG(DP151,2)</f>
        <v>1.98615370834256</v>
      </c>
      <c r="DQ166" s="3" t="n">
        <f aca="false">LOG(DQ151,2)</f>
        <v>2.97392570718358</v>
      </c>
      <c r="DR166" s="3" t="n">
        <f aca="false">LOG(DR151,2)</f>
        <v>2.75435726166106</v>
      </c>
      <c r="DS166" s="3" t="n">
        <f aca="false">LOG(DS151,2)</f>
        <v>4.66528566215741</v>
      </c>
      <c r="DT166" s="3" t="n">
        <f aca="false">LOG(DT151,2)</f>
        <v>3.63200862423338</v>
      </c>
      <c r="DU166" s="3" t="n">
        <f aca="false">LOG(DU151,2)</f>
        <v>5.85498640379366</v>
      </c>
      <c r="DV166" s="3" t="n">
        <f aca="false">LOG(DV151,2)</f>
        <v>5.31346128275436</v>
      </c>
      <c r="DW166" s="3" t="n">
        <f aca="false">LOG(DW151,2)</f>
        <v>3.80239246743822</v>
      </c>
      <c r="DX166" s="3" t="n">
        <f aca="false">LOG(DX151,2)</f>
        <v>1.57546783277625</v>
      </c>
      <c r="DY166" s="3" t="n">
        <f aca="false">LOG(DY151,2)</f>
        <v>2.35989748564626</v>
      </c>
      <c r="DZ166" s="3" t="n">
        <f aca="false">LOG(DZ151,2)</f>
        <v>1.47243576156614</v>
      </c>
      <c r="EA166" s="3" t="n">
        <f aca="false">LOG(EA151,2)</f>
        <v>2.4555946327608</v>
      </c>
      <c r="EB166" s="3" t="n">
        <f aca="false">LOG(EB151,2)</f>
        <v>1.16643237719755</v>
      </c>
      <c r="EC166" s="3" t="n">
        <f aca="false">LOG(EC151,2)</f>
        <v>2.39238144021415</v>
      </c>
      <c r="ED166" s="3" t="n">
        <f aca="false">LOG(ED151,2)</f>
        <v>3.23184699109219</v>
      </c>
      <c r="EE166" s="3" t="n">
        <f aca="false">LOG(EE151,2)</f>
        <v>2.60189179830789</v>
      </c>
      <c r="EF166" s="3" t="n">
        <f aca="false">LOG(EF151,2)</f>
        <v>3.67041898326133</v>
      </c>
      <c r="EG166" s="3" t="n">
        <f aca="false">LOG(EG151,2)</f>
        <v>2.63692780302849</v>
      </c>
      <c r="EH166" s="3" t="n">
        <f aca="false">LOG(EH151,2)</f>
        <v>1.99911994309356</v>
      </c>
      <c r="EI166" s="3" t="n">
        <f aca="false">LOG(EI151,2)</f>
        <v>1.45133537837678</v>
      </c>
      <c r="EJ166" s="3" t="n">
        <f aca="false">LOG(EJ151,2)</f>
        <v>1.28759659868596</v>
      </c>
      <c r="EK166" s="3" t="n">
        <f aca="false">LOG(EK151,2)</f>
        <v>1.60293354944325</v>
      </c>
      <c r="EL166" s="3" t="n">
        <f aca="false">LOG(EL151,2)</f>
        <v>0.632821684132406</v>
      </c>
      <c r="EM166" s="3" t="n">
        <f aca="false">LOG(EM151,2)</f>
        <v>0.876279680707892</v>
      </c>
      <c r="EN166" s="3" t="n">
        <f aca="false">LOG(EN151,2)</f>
        <v>0.191008138351635</v>
      </c>
      <c r="EO166" s="3" t="n">
        <f aca="false">LOG(EO151,2)</f>
        <v>2.22503360437683</v>
      </c>
      <c r="EP166" s="3" t="n">
        <f aca="false">LOG(EP151,2)</f>
        <v>3.63694369550348</v>
      </c>
      <c r="EQ166" s="3" t="n">
        <f aca="false">LOG(EQ151,2)</f>
        <v>4.10374066217625</v>
      </c>
      <c r="ER166" s="3" t="n">
        <f aca="false">LOG(ER151,2)</f>
        <v>4.08137464590341</v>
      </c>
      <c r="ES166" s="3" t="n">
        <f aca="false">LOG(ES151,2)</f>
        <v>3.80706115857793</v>
      </c>
      <c r="ET166" s="3" t="n">
        <f aca="false">LOG(ET151,2)</f>
        <v>3.17853677186872</v>
      </c>
      <c r="EU166" s="3" t="n">
        <f aca="false">LOG(EU151,2)</f>
        <v>2.86872063251205</v>
      </c>
      <c r="EV166" s="3" t="n">
        <f aca="false">LOG(EV151,2)</f>
        <v>2.65223035932584</v>
      </c>
      <c r="EW166" s="3" t="n">
        <f aca="false">LOG(EW151,2)</f>
        <v>0.490349753128575</v>
      </c>
      <c r="EX166" s="3" t="n">
        <f aca="false">LOG(EX151,2)</f>
        <v>0.986353306439297</v>
      </c>
      <c r="EY166" s="3" t="n">
        <f aca="false">LOG(EY151,2)</f>
        <v>2.15209205808239</v>
      </c>
      <c r="EZ166" s="3" t="n">
        <f aca="false">LOG(EZ151,2)</f>
        <v>2.2620224589465</v>
      </c>
      <c r="FA166" s="3" t="n">
        <f aca="false">LOG(FA151,2)</f>
        <v>3.64829377291002</v>
      </c>
      <c r="FB166" s="3" t="n">
        <f aca="false">LOG(FB151,2)</f>
        <v>3.73100732077872</v>
      </c>
      <c r="FC166" s="3" t="n">
        <f aca="false">LOG(FC151,2)</f>
        <v>4.61606973816926</v>
      </c>
      <c r="FD166" s="3" t="n">
        <f aca="false">LOG(FD151,2)</f>
        <v>5.19059459148538</v>
      </c>
      <c r="FE166" s="3" t="n">
        <f aca="false">LOG(FE151,2)</f>
        <v>4.66583097198793</v>
      </c>
      <c r="FF166" s="3" t="n">
        <f aca="false">LOG(FF151,2)</f>
        <v>4.33771711518488</v>
      </c>
      <c r="FG166" s="3" t="n">
        <f aca="false">LOG(FG151,2)</f>
        <v>3.9841562071015</v>
      </c>
      <c r="FH166" s="3" t="n">
        <f aca="false">LOG(FH151,2)</f>
        <v>2.62110774385571</v>
      </c>
      <c r="FI166" s="3" t="n">
        <f aca="false">LOG(FI151,2)</f>
        <v>2.6729633101715</v>
      </c>
      <c r="FJ166" s="3" t="e">
        <f aca="false">LOG(FJ151,2)</f>
        <v>#VALUE!</v>
      </c>
      <c r="FK166" s="3" t="n">
        <f aca="false">LOG(FK151,2)</f>
        <v>0</v>
      </c>
      <c r="FL166" s="3" t="n">
        <f aca="false">LOG(FL151,2)</f>
        <v>1.83184332278721</v>
      </c>
      <c r="FM166" s="3" t="n">
        <f aca="false">LOG(FM151,2)</f>
        <v>2.27099429113766</v>
      </c>
      <c r="FN166" s="3" t="n">
        <f aca="false">LOG(FN151,2)</f>
        <v>0.924852456961891</v>
      </c>
      <c r="FO166" s="3" t="n">
        <f aca="false">LOG(FO151,2)</f>
        <v>3.38966147397203</v>
      </c>
      <c r="FP166" s="3" t="n">
        <f aca="false">LOG(FP151,2)</f>
        <v>1.70590819194619</v>
      </c>
      <c r="FQ166" s="3" t="n">
        <f aca="false">LOG(FQ151,2)</f>
        <v>2.84723069603125</v>
      </c>
      <c r="FR166" s="3" t="n">
        <f aca="false">LOG(FR151,2)</f>
        <v>2.52516087561296</v>
      </c>
      <c r="FS166" s="3" t="n">
        <f aca="false">LOG(FS151,2)</f>
        <v>1.8728513140033</v>
      </c>
      <c r="FT166" s="3" t="n">
        <f aca="false">LOG(FT151,2)</f>
        <v>3.73179599355582</v>
      </c>
      <c r="FU166" s="3" t="n">
        <f aca="false">LOG(FU151,2)</f>
        <v>2.82068499909567</v>
      </c>
      <c r="FV166" s="3" t="n">
        <f aca="false">LOG(FV151,2)</f>
        <v>2.41763063965127</v>
      </c>
      <c r="FW166" s="3" t="n">
        <f aca="false">LOG(FW151,2)</f>
        <v>2.45606781750032</v>
      </c>
      <c r="FX166" s="3" t="n">
        <f aca="false">LOG(FX151,2)</f>
        <v>2.52855845160983</v>
      </c>
      <c r="FY166" s="3" t="n">
        <f aca="false">LOG(FY151,2)</f>
        <v>3.25487994377538</v>
      </c>
      <c r="FZ166" s="3" t="n">
        <f aca="false">LOG(FZ151,2)</f>
        <v>2.73050581585422</v>
      </c>
      <c r="GA166" s="3" t="n">
        <f aca="false">LOG(GA151,2)</f>
        <v>0.749265219260987</v>
      </c>
      <c r="GB166" s="3" t="n">
        <f aca="false">LOG(GB151,2)</f>
        <v>2.81083563121692</v>
      </c>
      <c r="GC166" s="3" t="n">
        <f aca="false">LOG(GC151,2)</f>
        <v>2.1282173361511</v>
      </c>
      <c r="GD166" s="3" t="n">
        <f aca="false">LOG(GD151,2)</f>
        <v>1.55936330346852</v>
      </c>
      <c r="GE166" s="3" t="n">
        <f aca="false">LOG(GE151,2)</f>
        <v>2.64843408326128</v>
      </c>
      <c r="GF166" s="3" t="n">
        <f aca="false">LOG(GF151,2)</f>
        <v>0.972489452798113</v>
      </c>
      <c r="GG166" s="3" t="n">
        <f aca="false">LOG(GG151,2)</f>
        <v>2.9361533333904</v>
      </c>
      <c r="GH166" s="3" t="n">
        <f aca="false">LOG(GH151,2)</f>
        <v>1.15113801665952</v>
      </c>
      <c r="GI166" s="3" t="n">
        <f aca="false">LOG(GI151,2)</f>
        <v>2.34836322097447</v>
      </c>
      <c r="GJ166" s="3" t="n">
        <f aca="false">LOG(GJ151,2)</f>
        <v>1.26153107046722</v>
      </c>
      <c r="GK166" s="3" t="n">
        <f aca="false">LOG(GK151,2)</f>
        <v>1.36045634645512</v>
      </c>
      <c r="GL166" s="3" t="n">
        <f aca="false">LOG(GL151,2)</f>
        <v>1.79305324210579</v>
      </c>
      <c r="GM166" s="3" t="n">
        <f aca="false">LOG(GM151,2)</f>
        <v>0.865772533300253</v>
      </c>
      <c r="GN166" s="3" t="n">
        <f aca="false">LOG(GN151,2)</f>
        <v>0.411525005017195</v>
      </c>
      <c r="GO166" s="3" t="n">
        <f aca="false">LOG(GO151,2)</f>
        <v>1.35816675765364</v>
      </c>
      <c r="GP166" s="3" t="n">
        <f aca="false">LOG(GP151,2)</f>
        <v>3.14977814504386</v>
      </c>
      <c r="GQ166" s="3" t="n">
        <f aca="false">LOG(GQ151,2)</f>
        <v>2.52090262269597</v>
      </c>
      <c r="GR166" s="3" t="n">
        <f aca="false">LOG(GR151,2)</f>
        <v>1.34087803000646</v>
      </c>
      <c r="GS166" s="3" t="n">
        <f aca="false">LOG(GS151,2)</f>
        <v>1.23892928332121</v>
      </c>
      <c r="GT166" s="3" t="n">
        <f aca="false">LOG(GT151,2)</f>
        <v>1.26159912854068</v>
      </c>
      <c r="GU166" s="3" t="n">
        <f aca="false">LOG(GU151,2)</f>
        <v>1.25641754299346</v>
      </c>
      <c r="GV166" s="3" t="n">
        <f aca="false">LOG(GV151,2)</f>
        <v>2.1182923431303</v>
      </c>
      <c r="GW166" s="3" t="n">
        <f aca="false">LOG(GW151,2)</f>
        <v>1.12421810123287</v>
      </c>
      <c r="GX166" s="3" t="n">
        <f aca="false">LOG(GX151,2)</f>
        <v>1.64838203235241</v>
      </c>
      <c r="GY166" s="3" t="n">
        <f aca="false">LOG(GY151,2)</f>
        <v>2.26740625347643</v>
      </c>
      <c r="GZ166" s="3" t="n">
        <f aca="false">LOG(GZ151,2)</f>
        <v>1.50690408573844</v>
      </c>
      <c r="HA166" s="3" t="n">
        <f aca="false">LOG(HA151,2)</f>
        <v>2.29435102035572</v>
      </c>
      <c r="HB166" s="3" t="n">
        <f aca="false">LOG(HB151,2)</f>
        <v>3.33791177625151</v>
      </c>
      <c r="HC166" s="3" t="n">
        <f aca="false">LOG(HC151,2)</f>
        <v>1.90165412524939</v>
      </c>
      <c r="HD166" s="3" t="n">
        <f aca="false">LOG(HD151,2)</f>
        <v>2.18230012558045</v>
      </c>
      <c r="HE166" s="3" t="n">
        <f aca="false">LOG(HE151,2)</f>
        <v>1.59409840251084</v>
      </c>
      <c r="HF166" s="3" t="n">
        <f aca="false">LOG(HF151,2)</f>
        <v>2.72902991287037</v>
      </c>
      <c r="HG166" s="3" t="n">
        <f aca="false">LOG(HG151,2)</f>
        <v>1.60602056900313</v>
      </c>
      <c r="HH166" s="3" t="n">
        <f aca="false">LOG(HH151,2)</f>
        <v>1.58621295248547</v>
      </c>
    </row>
    <row r="167" s="6" customFormat="true" ht="15" hidden="false" customHeight="true" outlineLevel="0" collapsed="false">
      <c r="A167" s="1" t="s">
        <v>38</v>
      </c>
      <c r="B167" s="1" t="s">
        <v>39</v>
      </c>
      <c r="C167" s="1" t="s">
        <v>40</v>
      </c>
      <c r="D167" s="3" t="n">
        <f aca="false">LOG(D152,2)</f>
        <v>0</v>
      </c>
      <c r="E167" s="3" t="n">
        <f aca="false">LOG(E152,2)</f>
        <v>0.0949832323783922</v>
      </c>
      <c r="F167" s="3" t="n">
        <f aca="false">LOG(F152,2)</f>
        <v>0.664908266951904</v>
      </c>
      <c r="G167" s="3" t="n">
        <f aca="false">LOG(G152,2)</f>
        <v>-0.122604984783491</v>
      </c>
      <c r="H167" s="3" t="n">
        <f aca="false">LOG(H152,2)</f>
        <v>1.55169099838773</v>
      </c>
      <c r="I167" s="3" t="n">
        <f aca="false">LOG(I152,2)</f>
        <v>1.06407464855366</v>
      </c>
      <c r="J167" s="3" t="n">
        <f aca="false">LOG(J152,2)</f>
        <v>0.90016872250565</v>
      </c>
      <c r="K167" s="3" t="n">
        <f aca="false">LOG(K152,2)</f>
        <v>0.627706634630452</v>
      </c>
      <c r="L167" s="3" t="n">
        <f aca="false">LOG(L152,2)</f>
        <v>-0.164338405785883</v>
      </c>
      <c r="M167" s="3" t="n">
        <f aca="false">LOG(M152,2)</f>
        <v>-0.0228405004249819</v>
      </c>
      <c r="N167" s="3" t="n">
        <f aca="false">LOG(N152,2)</f>
        <v>-0.7512896880386</v>
      </c>
      <c r="O167" s="3" t="n">
        <f aca="false">LOG(O152,2)</f>
        <v>-0.257370524027384</v>
      </c>
      <c r="P167" s="3" t="n">
        <f aca="false">LOG(P152,2)</f>
        <v>0.0685443320050685</v>
      </c>
      <c r="Q167" s="3" t="n">
        <f aca="false">LOG(Q152,2)</f>
        <v>1.2293427459295</v>
      </c>
      <c r="R167" s="3" t="n">
        <f aca="false">LOG(R152,2)</f>
        <v>0.96161106009394</v>
      </c>
      <c r="S167" s="3" t="n">
        <f aca="false">LOG(S152,2)</f>
        <v>1.07182894452327</v>
      </c>
      <c r="T167" s="3" t="n">
        <f aca="false">LOG(T152,2)</f>
        <v>1.03597711306208</v>
      </c>
      <c r="U167" s="3" t="e">
        <f aca="false">LOG(U152,2)</f>
        <v>#VALUE!</v>
      </c>
      <c r="V167" s="3" t="n">
        <f aca="false">LOG(V152,2)</f>
        <v>0</v>
      </c>
      <c r="W167" s="3" t="n">
        <f aca="false">LOG(W152,2)</f>
        <v>0.309352778570583</v>
      </c>
      <c r="X167" s="3" t="n">
        <f aca="false">LOG(X152,2)</f>
        <v>1.05362297645411</v>
      </c>
      <c r="Y167" s="3" t="n">
        <f aca="false">LOG(Y152,2)</f>
        <v>1.05004983233068</v>
      </c>
      <c r="Z167" s="3" t="n">
        <f aca="false">LOG(Z152,2)</f>
        <v>1.4522071301851</v>
      </c>
      <c r="AA167" s="3" t="n">
        <f aca="false">LOG(AA152,2)</f>
        <v>1.23099374080401</v>
      </c>
      <c r="AB167" s="3" t="n">
        <f aca="false">LOG(AB152,2)</f>
        <v>1.28891907655442</v>
      </c>
      <c r="AC167" s="3" t="n">
        <f aca="false">LOG(AC152,2)</f>
        <v>-0.452738946416313</v>
      </c>
      <c r="AD167" s="3" t="n">
        <f aca="false">LOG(AD152,2)</f>
        <v>0.20787803750607</v>
      </c>
      <c r="AE167" s="3" t="n">
        <f aca="false">LOG(AE152,2)</f>
        <v>-0.689185935460356</v>
      </c>
      <c r="AF167" s="3" t="n">
        <f aca="false">LOG(AF152,2)</f>
        <v>0.0112687625635876</v>
      </c>
      <c r="AG167" s="3" t="n">
        <f aca="false">LOG(AG152,2)</f>
        <v>-1.82572906413852</v>
      </c>
      <c r="AH167" s="3" t="n">
        <f aca="false">LOG(AH152,2)</f>
        <v>-1.41537303316432</v>
      </c>
      <c r="AI167" s="3" t="n">
        <f aca="false">LOG(AI152,2)</f>
        <v>-1.40648763510827</v>
      </c>
      <c r="AJ167" s="3" t="e">
        <f aca="false">LOG(AJ152,2)</f>
        <v>#VALUE!</v>
      </c>
      <c r="AK167" s="3" t="n">
        <f aca="false">LOG(AK152,2)</f>
        <v>0</v>
      </c>
      <c r="AL167" s="3" t="n">
        <f aca="false">LOG(AL152,2)</f>
        <v>-1.69839709909005</v>
      </c>
      <c r="AM167" s="3" t="n">
        <f aca="false">LOG(AM152,2)</f>
        <v>-2.01587994386842</v>
      </c>
      <c r="AN167" s="3" t="n">
        <f aca="false">LOG(AN152,2)</f>
        <v>-3.31581977796206</v>
      </c>
      <c r="AO167" s="3" t="n">
        <f aca="false">LOG(AO152,2)</f>
        <v>-2.95411105241003</v>
      </c>
      <c r="AP167" s="3" t="n">
        <f aca="false">LOG(AP152,2)</f>
        <v>-3.50786787863763</v>
      </c>
      <c r="AQ167" s="3" t="n">
        <f aca="false">LOG(AQ152,2)</f>
        <v>-2.96499474807207</v>
      </c>
      <c r="AR167" s="3" t="n">
        <f aca="false">LOG(AR152,2)</f>
        <v>-3.13195260856667</v>
      </c>
      <c r="AS167" s="3" t="n">
        <f aca="false">LOG(AS152,2)</f>
        <v>-3.43915165847773</v>
      </c>
      <c r="AT167" s="3" t="n">
        <f aca="false">LOG(AT152,2)</f>
        <v>-2.63176286230816</v>
      </c>
      <c r="AU167" s="3" t="n">
        <f aca="false">LOG(AU152,2)</f>
        <v>-2.58015221783212</v>
      </c>
      <c r="AV167" s="3" t="n">
        <f aca="false">LOG(AV152,2)</f>
        <v>-3.19658304893013</v>
      </c>
      <c r="AW167" s="3" t="n">
        <f aca="false">LOG(AW152,2)</f>
        <v>-1.93733494794158</v>
      </c>
      <c r="AX167" s="3" t="n">
        <f aca="false">LOG(AX152,2)</f>
        <v>-2.22565495315521</v>
      </c>
      <c r="AY167" s="3" t="n">
        <f aca="false">LOG(AY152,2)</f>
        <v>-1.83345634244681</v>
      </c>
      <c r="AZ167" s="3" t="n">
        <f aca="false">LOG(AZ152,2)</f>
        <v>-2.04169672686441</v>
      </c>
      <c r="BA167" s="3" t="n">
        <f aca="false">LOG(BA152,2)</f>
        <v>-1.93746892157225</v>
      </c>
      <c r="BB167" s="3" t="e">
        <f aca="false">LOG(BB152,2)</f>
        <v>#VALUE!</v>
      </c>
      <c r="BC167" s="3" t="n">
        <f aca="false">LOG(BC152,2)</f>
        <v>0</v>
      </c>
      <c r="BD167" s="3" t="n">
        <f aca="false">LOG(BD152,2)</f>
        <v>-0.237972571857985</v>
      </c>
      <c r="BE167" s="3" t="n">
        <f aca="false">LOG(BE152,2)</f>
        <v>0.50101548527012</v>
      </c>
      <c r="BF167" s="3" t="n">
        <f aca="false">LOG(BF152,2)</f>
        <v>0.0559348290038349</v>
      </c>
      <c r="BG167" s="3" t="n">
        <f aca="false">LOG(BG152,2)</f>
        <v>0.0652676596587906</v>
      </c>
      <c r="BH167" s="3" t="n">
        <f aca="false">LOG(BH152,2)</f>
        <v>1.26979551233138</v>
      </c>
      <c r="BI167" s="3" t="n">
        <f aca="false">LOG(BI152,2)</f>
        <v>-0.120730476017077</v>
      </c>
      <c r="BJ167" s="3" t="n">
        <f aca="false">LOG(BJ152,2)</f>
        <v>-0.416760341441331</v>
      </c>
      <c r="BK167" s="3" t="n">
        <f aca="false">LOG(BK152,2)</f>
        <v>0.218820371986327</v>
      </c>
      <c r="BL167" s="3" t="n">
        <f aca="false">LOG(BL152,2)</f>
        <v>-0.519674440530102</v>
      </c>
      <c r="BM167" s="3" t="n">
        <f aca="false">LOG(BM152,2)</f>
        <v>0.0628992381709811</v>
      </c>
      <c r="BN167" s="3" t="n">
        <f aca="false">LOG(BN152,2)</f>
        <v>0.323984267663745</v>
      </c>
      <c r="BO167" s="3" t="n">
        <f aca="false">LOG(BO152,2)</f>
        <v>-1.10540215870525</v>
      </c>
      <c r="BP167" s="3" t="n">
        <f aca="false">LOG(BP152,2)</f>
        <v>-2.98754585766573</v>
      </c>
      <c r="BQ167" s="3" t="e">
        <f aca="false">LOG(BQ152,2)</f>
        <v>#VALUE!</v>
      </c>
      <c r="BR167" s="3" t="n">
        <f aca="false">LOG(BR152,2)</f>
        <v>0</v>
      </c>
      <c r="BS167" s="3" t="n">
        <f aca="false">LOG(BS152,2)</f>
        <v>0.796860598216071</v>
      </c>
      <c r="BT167" s="3" t="n">
        <f aca="false">LOG(BT152,2)</f>
        <v>2.36025116413243</v>
      </c>
      <c r="BU167" s="3" t="n">
        <f aca="false">LOG(BU152,2)</f>
        <v>1.80330466842604</v>
      </c>
      <c r="BV167" s="3" t="n">
        <f aca="false">LOG(BV152,2)</f>
        <v>1.80678944075051</v>
      </c>
      <c r="BW167" s="3" t="n">
        <f aca="false">LOG(BW152,2)</f>
        <v>-0.0882322764486369</v>
      </c>
      <c r="BX167" s="3" t="n">
        <f aca="false">LOG(BX152,2)</f>
        <v>-1.12916886011099</v>
      </c>
      <c r="BY167" s="3" t="n">
        <f aca="false">LOG(BY152,2)</f>
        <v>-2.95601316302958</v>
      </c>
      <c r="BZ167" s="3" t="n">
        <f aca="false">LOG(BZ152,2)</f>
        <v>-4.91102807648646</v>
      </c>
      <c r="CA167" s="3" t="n">
        <f aca="false">LOG(CA152,2)</f>
        <v>-6.13199499372099</v>
      </c>
      <c r="CB167" s="3" t="n">
        <f aca="false">LOG(CB152,2)</f>
        <v>-5.22481772370687</v>
      </c>
      <c r="CC167" s="3" t="n">
        <f aca="false">LOG(CC152,2)</f>
        <v>-2.6870570351813</v>
      </c>
      <c r="CD167" s="3" t="n">
        <f aca="false">LOG(CD152,2)</f>
        <v>-0.718513849302926</v>
      </c>
      <c r="CE167" s="3" t="n">
        <f aca="false">LOG(CE152,2)</f>
        <v>1.13190618646118</v>
      </c>
      <c r="CF167" s="3" t="n">
        <f aca="false">LOG(CF152,2)</f>
        <v>2.46281591541164</v>
      </c>
      <c r="CG167" s="3" t="n">
        <f aca="false">LOG(CG152,2)</f>
        <v>2.36016646164945</v>
      </c>
      <c r="CH167" s="3" t="n">
        <f aca="false">LOG(CH152,2)</f>
        <v>1.83009402532398</v>
      </c>
      <c r="CI167" s="3" t="n">
        <f aca="false">LOG(CI152,2)</f>
        <v>0.00910412176175672</v>
      </c>
      <c r="CJ167" s="3" t="n">
        <f aca="false">LOG(CJ152,2)</f>
        <v>-1.96257503020038</v>
      </c>
      <c r="CK167" s="3" t="n">
        <f aca="false">LOG(CK152,2)</f>
        <v>-2.90877276699262</v>
      </c>
      <c r="CL167" s="3" t="n">
        <f aca="false">LOG(CL152,2)</f>
        <v>-2.82318044883386</v>
      </c>
      <c r="CM167" s="3" t="n">
        <f aca="false">LOG(CM152,2)</f>
        <v>-4.70483891240585</v>
      </c>
      <c r="CN167" s="3" t="n">
        <f aca="false">LOG(CN152,2)</f>
        <v>-4.12396529975257</v>
      </c>
      <c r="CO167" s="3" t="n">
        <f aca="false">LOG(CO152,2)</f>
        <v>-4.1807247587706</v>
      </c>
      <c r="CP167" s="3" t="n">
        <f aca="false">LOG(CP152,2)</f>
        <v>-0.966003110512091</v>
      </c>
      <c r="CQ167" s="3" t="n">
        <f aca="false">LOG(CQ152,2)</f>
        <v>0.782192109894934</v>
      </c>
      <c r="CR167" s="3" t="n">
        <f aca="false">LOG(CR152,2)</f>
        <v>1.77651629090237</v>
      </c>
      <c r="CS167" s="3" t="n">
        <f aca="false">LOG(CS152,2)</f>
        <v>2.28577350910017</v>
      </c>
      <c r="CT167" s="3" t="n">
        <f aca="false">LOG(CT152,2)</f>
        <v>2.09973861278896</v>
      </c>
      <c r="CU167" s="3" t="n">
        <f aca="false">LOG(CU152,2)</f>
        <v>1.04238295126783</v>
      </c>
      <c r="CV167" s="3" t="n">
        <f aca="false">LOG(CV152,2)</f>
        <v>-1.62031462331483</v>
      </c>
      <c r="CW167" s="3" t="n">
        <f aca="false">LOG(CW152,2)</f>
        <v>-3.46217409604314</v>
      </c>
      <c r="CX167" s="3" t="n">
        <f aca="false">LOG(CX152,2)</f>
        <v>-3.94934663344003</v>
      </c>
      <c r="CY167" s="3" t="n">
        <f aca="false">LOG(CY152,2)</f>
        <v>-4.58601534372418</v>
      </c>
      <c r="CZ167" s="3" t="n">
        <f aca="false">LOG(CZ152,2)</f>
        <v>-5.15061304853762</v>
      </c>
      <c r="DA167" s="3" t="n">
        <f aca="false">LOG(DA152,2)</f>
        <v>-3.4554317360886</v>
      </c>
      <c r="DB167" s="3" t="n">
        <f aca="false">LOG(DB152,2)</f>
        <v>-2.35169763649258</v>
      </c>
      <c r="DC167" s="3" t="n">
        <f aca="false">LOG(DC152,2)</f>
        <v>-0.0370467353678372</v>
      </c>
      <c r="DD167" s="3" t="n">
        <f aca="false">LOG(DD152,2)</f>
        <v>2.2313360158925</v>
      </c>
      <c r="DE167" s="3" t="n">
        <f aca="false">LOG(DE152,2)</f>
        <v>2.45862880642063</v>
      </c>
      <c r="DF167" s="3" t="n">
        <f aca="false">LOG(DF152,2)</f>
        <v>2.24736203213649</v>
      </c>
      <c r="DG167" s="3" t="n">
        <f aca="false">LOG(DG152,2)</f>
        <v>0.316062427645655</v>
      </c>
      <c r="DH167" s="3" t="n">
        <f aca="false">LOG(DH152,2)</f>
        <v>-1.63617891650562</v>
      </c>
      <c r="DI167" s="3" t="n">
        <f aca="false">LOG(DI152,2)</f>
        <v>-2.52581867865238</v>
      </c>
      <c r="DJ167" s="3" t="n">
        <f aca="false">LOG(DJ152,2)</f>
        <v>-4.15075208933538</v>
      </c>
      <c r="DK167" s="3" t="n">
        <f aca="false">LOG(DK152,2)</f>
        <v>-5.4328720819221</v>
      </c>
      <c r="DL167" s="3" t="n">
        <f aca="false">LOG(DL152,2)</f>
        <v>-6.79642476452687</v>
      </c>
      <c r="DM167" s="3" t="n">
        <f aca="false">LOG(DM152,2)</f>
        <v>-4.96162611165208</v>
      </c>
      <c r="DN167" s="3" t="n">
        <f aca="false">LOG(DN152,2)</f>
        <v>-1.95168314552564</v>
      </c>
      <c r="DO167" s="3" t="n">
        <f aca="false">LOG(DO152,2)</f>
        <v>0.69502005938553</v>
      </c>
      <c r="DP167" s="3" t="n">
        <f aca="false">LOG(DP152,2)</f>
        <v>2.22920425064385</v>
      </c>
      <c r="DQ167" s="3" t="n">
        <f aca="false">LOG(DQ152,2)</f>
        <v>3.11216482945363</v>
      </c>
      <c r="DR167" s="3" t="n">
        <f aca="false">LOG(DR152,2)</f>
        <v>2.57011423642826</v>
      </c>
      <c r="DS167" s="3" t="n">
        <f aca="false">LOG(DS152,2)</f>
        <v>1.67448495781802</v>
      </c>
      <c r="DT167" s="3" t="n">
        <f aca="false">LOG(DT152,2)</f>
        <v>-0.445317694032929</v>
      </c>
      <c r="DU167" s="3" t="n">
        <f aca="false">LOG(DU152,2)</f>
        <v>-1.58596311852405</v>
      </c>
      <c r="DV167" s="3" t="n">
        <f aca="false">LOG(DV152,2)</f>
        <v>-3.20057830928241</v>
      </c>
      <c r="DW167" s="3" t="n">
        <f aca="false">LOG(DW152,2)</f>
        <v>-5.47159910883241</v>
      </c>
      <c r="DX167" s="3" t="n">
        <f aca="false">LOG(DX152,2)</f>
        <v>-6.62441722365577</v>
      </c>
      <c r="DY167" s="3" t="n">
        <f aca="false">LOG(DY152,2)</f>
        <v>-4.82752680115737</v>
      </c>
      <c r="DZ167" s="3" t="n">
        <f aca="false">LOG(DZ152,2)</f>
        <v>-1.56200936362294</v>
      </c>
      <c r="EA167" s="3" t="n">
        <f aca="false">LOG(EA152,2)</f>
        <v>1.07139753022496</v>
      </c>
      <c r="EB167" s="3" t="n">
        <f aca="false">LOG(EB152,2)</f>
        <v>1.92167369249135</v>
      </c>
      <c r="EC167" s="3" t="n">
        <f aca="false">LOG(EC152,2)</f>
        <v>3.37004305853224</v>
      </c>
      <c r="ED167" s="3" t="n">
        <f aca="false">LOG(ED152,2)</f>
        <v>3.67148445655688</v>
      </c>
      <c r="EE167" s="3" t="n">
        <f aca="false">LOG(EE152,2)</f>
        <v>2.05030061090262</v>
      </c>
      <c r="EF167" s="3" t="n">
        <f aca="false">LOG(EF152,2)</f>
        <v>-0.2206683470604</v>
      </c>
      <c r="EG167" s="3" t="n">
        <f aca="false">LOG(EG152,2)</f>
        <v>-2.09617842418124</v>
      </c>
      <c r="EH167" s="3" t="n">
        <f aca="false">LOG(EH152,2)</f>
        <v>-3.83806153964518</v>
      </c>
      <c r="EI167" s="3" t="n">
        <f aca="false">LOG(EI152,2)</f>
        <v>-5.34830527559105</v>
      </c>
      <c r="EJ167" s="3" t="n">
        <f aca="false">LOG(EJ152,2)</f>
        <v>-5.56671686987221</v>
      </c>
      <c r="EK167" s="3" t="n">
        <f aca="false">LOG(EK152,2)</f>
        <v>-4.79734353999498</v>
      </c>
      <c r="EL167" s="3" t="n">
        <f aca="false">LOG(EL152,2)</f>
        <v>-1.54097566375074</v>
      </c>
      <c r="EM167" s="3" t="n">
        <f aca="false">LOG(EM152,2)</f>
        <v>0.392861980947638</v>
      </c>
      <c r="EN167" s="3" t="n">
        <f aca="false">LOG(EN152,2)</f>
        <v>0.701399525026949</v>
      </c>
      <c r="EO167" s="3" t="n">
        <f aca="false">LOG(EO152,2)</f>
        <v>1.57108059162153</v>
      </c>
      <c r="EP167" s="3" t="n">
        <f aca="false">LOG(EP152,2)</f>
        <v>1.49600572826223</v>
      </c>
      <c r="EQ167" s="3" t="n">
        <f aca="false">LOG(EQ152,2)</f>
        <v>0.186620016547251</v>
      </c>
      <c r="ER167" s="3" t="n">
        <f aca="false">LOG(ER152,2)</f>
        <v>-1.82681692734368</v>
      </c>
      <c r="ES167" s="3" t="n">
        <f aca="false">LOG(ES152,2)</f>
        <v>-3.40370225325448</v>
      </c>
      <c r="ET167" s="3" t="n">
        <f aca="false">LOG(ET152,2)</f>
        <v>-4.91246808798932</v>
      </c>
      <c r="EU167" s="3" t="n">
        <f aca="false">LOG(EU152,2)</f>
        <v>-5.82444293216882</v>
      </c>
      <c r="EV167" s="3" t="n">
        <f aca="false">LOG(EV152,2)</f>
        <v>-5.99710299486028</v>
      </c>
      <c r="EW167" s="3" t="n">
        <f aca="false">LOG(EW152,2)</f>
        <v>-3.93291347988584</v>
      </c>
      <c r="EX167" s="3" t="n">
        <f aca="false">LOG(EX152,2)</f>
        <v>-1.08237262465621</v>
      </c>
      <c r="EY167" s="3" t="n">
        <f aca="false">LOG(EY152,2)</f>
        <v>1.19779217304945</v>
      </c>
      <c r="EZ167" s="3" t="n">
        <f aca="false">LOG(EZ152,2)</f>
        <v>1.85651508623749</v>
      </c>
      <c r="FA167" s="3" t="n">
        <f aca="false">LOG(FA152,2)</f>
        <v>2.17312521558343</v>
      </c>
      <c r="FB167" s="3" t="n">
        <f aca="false">LOG(FB152,2)</f>
        <v>1.62274903689988</v>
      </c>
      <c r="FC167" s="3" t="n">
        <f aca="false">LOG(FC152,2)</f>
        <v>0.268655401362577</v>
      </c>
      <c r="FD167" s="3" t="n">
        <f aca="false">LOG(FD152,2)</f>
        <v>-1.81241733613</v>
      </c>
      <c r="FE167" s="3" t="n">
        <f aca="false">LOG(FE152,2)</f>
        <v>-3.22509423137915</v>
      </c>
      <c r="FF167" s="3" t="n">
        <f aca="false">LOG(FF152,2)</f>
        <v>-4.36478728908335</v>
      </c>
      <c r="FG167" s="3" t="n">
        <f aca="false">LOG(FG152,2)</f>
        <v>-5.1086838565741</v>
      </c>
      <c r="FH167" s="3" t="n">
        <f aca="false">LOG(FH152,2)</f>
        <v>-5.3535234983983</v>
      </c>
      <c r="FI167" s="3" t="n">
        <f aca="false">LOG(FI152,2)</f>
        <v>-2.51310147528665</v>
      </c>
      <c r="FJ167" s="3" t="e">
        <f aca="false">LOG(FJ152,2)</f>
        <v>#VALUE!</v>
      </c>
      <c r="FK167" s="3" t="n">
        <f aca="false">LOG(FK152,2)</f>
        <v>0</v>
      </c>
      <c r="FL167" s="3" t="n">
        <f aca="false">LOG(FL152,2)</f>
        <v>0.819595333139986</v>
      </c>
      <c r="FM167" s="3" t="n">
        <f aca="false">LOG(FM152,2)</f>
        <v>1.61280354844238</v>
      </c>
      <c r="FN167" s="3" t="n">
        <f aca="false">LOG(FN152,2)</f>
        <v>-0.34725479708195</v>
      </c>
      <c r="FO167" s="3" t="n">
        <f aca="false">LOG(FO152,2)</f>
        <v>1.66945498371213</v>
      </c>
      <c r="FP167" s="3" t="n">
        <f aca="false">LOG(FP152,2)</f>
        <v>-0.802396315930426</v>
      </c>
      <c r="FQ167" s="3" t="n">
        <f aca="false">LOG(FQ152,2)</f>
        <v>-0.907835918265658</v>
      </c>
      <c r="FR167" s="3" t="n">
        <f aca="false">LOG(FR152,2)</f>
        <v>-0.928207689859947</v>
      </c>
      <c r="FS167" s="3" t="n">
        <f aca="false">LOG(FS152,2)</f>
        <v>-1.89468974998313</v>
      </c>
      <c r="FT167" s="3" t="n">
        <f aca="false">LOG(FT152,2)</f>
        <v>-1.96157975593107</v>
      </c>
      <c r="FU167" s="3" t="n">
        <f aca="false">LOG(FU152,2)</f>
        <v>-1.84661589354947</v>
      </c>
      <c r="FV167" s="3" t="n">
        <f aca="false">LOG(FV152,2)</f>
        <v>-1.06643779340618</v>
      </c>
      <c r="FW167" s="3" t="n">
        <f aca="false">LOG(FW152,2)</f>
        <v>0.273110312011889</v>
      </c>
      <c r="FX167" s="3" t="n">
        <f aca="false">LOG(FX152,2)</f>
        <v>1.04704319562281</v>
      </c>
      <c r="FY167" s="3" t="n">
        <f aca="false">LOG(FY152,2)</f>
        <v>0.986492641884731</v>
      </c>
      <c r="FZ167" s="3" t="n">
        <f aca="false">LOG(FZ152,2)</f>
        <v>0.571674413833741</v>
      </c>
      <c r="GA167" s="3" t="n">
        <f aca="false">LOG(GA152,2)</f>
        <v>0.945504230433892</v>
      </c>
      <c r="GB167" s="3" t="n">
        <f aca="false">LOG(GB152,2)</f>
        <v>0.0620862531953765</v>
      </c>
      <c r="GC167" s="3" t="n">
        <f aca="false">LOG(GC152,2)</f>
        <v>-1.58332478736308</v>
      </c>
      <c r="GD167" s="3" t="n">
        <f aca="false">LOG(GD152,2)</f>
        <v>-2.59627238895915</v>
      </c>
      <c r="GE167" s="3" t="n">
        <f aca="false">LOG(GE152,2)</f>
        <v>-2.09570750228473</v>
      </c>
      <c r="GF167" s="3" t="n">
        <f aca="false">LOG(GF152,2)</f>
        <v>-2.13173142016107</v>
      </c>
      <c r="GG167" s="3" t="n">
        <f aca="false">LOG(GG152,2)</f>
        <v>-3.40192235337086</v>
      </c>
      <c r="GH167" s="3" t="n">
        <f aca="false">LOG(GH152,2)</f>
        <v>-2.64366068308832</v>
      </c>
      <c r="GI167" s="3" t="n">
        <f aca="false">LOG(GI152,2)</f>
        <v>-0.394790307706752</v>
      </c>
      <c r="GJ167" s="3" t="n">
        <f aca="false">LOG(GJ152,2)</f>
        <v>-1.80607064857051</v>
      </c>
      <c r="GK167" s="3" t="n">
        <f aca="false">LOG(GK152,2)</f>
        <v>-0.655197748511772</v>
      </c>
      <c r="GL167" s="3" t="n">
        <f aca="false">LOG(GL152,2)</f>
        <v>0.418069525146041</v>
      </c>
      <c r="GM167" s="3" t="n">
        <f aca="false">LOG(GM152,2)</f>
        <v>0.699291924920185</v>
      </c>
      <c r="GN167" s="3" t="n">
        <f aca="false">LOG(GN152,2)</f>
        <v>0.482127149135985</v>
      </c>
      <c r="GO167" s="3" t="n">
        <f aca="false">LOG(GO152,2)</f>
        <v>0.365950988963658</v>
      </c>
      <c r="GP167" s="3" t="n">
        <f aca="false">LOG(GP152,2)</f>
        <v>-0.0899881883885022</v>
      </c>
      <c r="GQ167" s="3" t="n">
        <f aca="false">LOG(GQ152,2)</f>
        <v>-0.451844945117942</v>
      </c>
      <c r="GR167" s="3" t="n">
        <f aca="false">LOG(GR152,2)</f>
        <v>-0.840667729626397</v>
      </c>
      <c r="GS167" s="3" t="n">
        <f aca="false">LOG(GS152,2)</f>
        <v>-1.91863689415489</v>
      </c>
      <c r="GT167" s="3" t="n">
        <f aca="false">LOG(GT152,2)</f>
        <v>-2.58326898898204</v>
      </c>
      <c r="GU167" s="3" t="n">
        <f aca="false">LOG(GU152,2)</f>
        <v>-2.74275589869887</v>
      </c>
      <c r="GV167" s="3" t="n">
        <f aca="false">LOG(GV152,2)</f>
        <v>-2.00569059687391</v>
      </c>
      <c r="GW167" s="3" t="n">
        <f aca="false">LOG(GW152,2)</f>
        <v>-1.29311324014915</v>
      </c>
      <c r="GX167" s="3" t="n">
        <f aca="false">LOG(GX152,2)</f>
        <v>-0.366883279332195</v>
      </c>
      <c r="GY167" s="3" t="n">
        <f aca="false">LOG(GY152,2)</f>
        <v>0.919060667350506</v>
      </c>
      <c r="GZ167" s="3" t="n">
        <f aca="false">LOG(GZ152,2)</f>
        <v>0.520408333460403</v>
      </c>
      <c r="HA167" s="3" t="n">
        <f aca="false">LOG(HA152,2)</f>
        <v>-0.327702819644095</v>
      </c>
      <c r="HB167" s="3" t="n">
        <f aca="false">LOG(HB152,2)</f>
        <v>-0.672722725852392</v>
      </c>
      <c r="HC167" s="3" t="n">
        <f aca="false">LOG(HC152,2)</f>
        <v>-1.56861319530004</v>
      </c>
      <c r="HD167" s="3" t="n">
        <f aca="false">LOG(HD152,2)</f>
        <v>-1.73486296022762</v>
      </c>
      <c r="HE167" s="3" t="n">
        <f aca="false">LOG(HE152,2)</f>
        <v>-1.74487631715823</v>
      </c>
      <c r="HF167" s="3" t="n">
        <f aca="false">LOG(HF152,2)</f>
        <v>-2.2255427984246</v>
      </c>
      <c r="HG167" s="3" t="n">
        <f aca="false">LOG(HG152,2)</f>
        <v>-2.39060996178157</v>
      </c>
      <c r="HH167" s="3" t="n">
        <f aca="false">LOG(HH152,2)</f>
        <v>-1.9707471464604</v>
      </c>
    </row>
    <row r="168" s="6" customFormat="true" ht="15" hidden="false" customHeight="true" outlineLevel="0" collapsed="false">
      <c r="A168" s="1" t="s">
        <v>41</v>
      </c>
      <c r="B168" s="1" t="s">
        <v>42</v>
      </c>
      <c r="C168" s="1" t="s">
        <v>43</v>
      </c>
      <c r="D168" s="3" t="n">
        <f aca="false">LOG(D153,2)</f>
        <v>0</v>
      </c>
      <c r="E168" s="3" t="n">
        <f aca="false">LOG(E153,2)</f>
        <v>0.0628135622210744</v>
      </c>
      <c r="F168" s="3" t="n">
        <f aca="false">LOG(F153,2)</f>
        <v>0.885691934851981</v>
      </c>
      <c r="G168" s="3" t="n">
        <f aca="false">LOG(G153,2)</f>
        <v>-0.221185206449765</v>
      </c>
      <c r="H168" s="3" t="n">
        <f aca="false">LOG(H153,2)</f>
        <v>1.19933830003205</v>
      </c>
      <c r="I168" s="3" t="n">
        <f aca="false">LOG(I153,2)</f>
        <v>0.593111306982425</v>
      </c>
      <c r="J168" s="3" t="n">
        <f aca="false">LOG(J153,2)</f>
        <v>0.765650268565418</v>
      </c>
      <c r="K168" s="3" t="n">
        <f aca="false">LOG(K153,2)</f>
        <v>-0.122928987058792</v>
      </c>
      <c r="L168" s="3" t="n">
        <f aca="false">LOG(L153,2)</f>
        <v>-1.63814494768751</v>
      </c>
      <c r="M168" s="3" t="n">
        <f aca="false">LOG(M153,2)</f>
        <v>-0.598075449318963</v>
      </c>
      <c r="N168" s="3" t="n">
        <f aca="false">LOG(N153,2)</f>
        <v>-0.899746645181749</v>
      </c>
      <c r="O168" s="3" t="n">
        <f aca="false">LOG(O153,2)</f>
        <v>-0.397558503905232</v>
      </c>
      <c r="P168" s="3" t="n">
        <f aca="false">LOG(P153,2)</f>
        <v>-1.19319663900906</v>
      </c>
      <c r="Q168" s="3" t="n">
        <f aca="false">LOG(Q153,2)</f>
        <v>-1.28849113531953</v>
      </c>
      <c r="R168" s="3" t="n">
        <f aca="false">LOG(R153,2)</f>
        <v>-1.73863705341232</v>
      </c>
      <c r="S168" s="3" t="n">
        <f aca="false">LOG(S153,2)</f>
        <v>-1.16111415881291</v>
      </c>
      <c r="T168" s="3" t="n">
        <f aca="false">LOG(T153,2)</f>
        <v>-0.739597889305899</v>
      </c>
      <c r="U168" s="3" t="e">
        <f aca="false">LOG(U153,2)</f>
        <v>#VALUE!</v>
      </c>
      <c r="V168" s="3" t="n">
        <f aca="false">LOG(V153,2)</f>
        <v>0</v>
      </c>
      <c r="W168" s="3" t="n">
        <f aca="false">LOG(W153,2)</f>
        <v>0.582837404248131</v>
      </c>
      <c r="X168" s="3" t="n">
        <f aca="false">LOG(X153,2)</f>
        <v>0.61566961466234</v>
      </c>
      <c r="Y168" s="3" t="n">
        <f aca="false">LOG(Y153,2)</f>
        <v>0.828987299359354</v>
      </c>
      <c r="Z168" s="3" t="n">
        <f aca="false">LOG(Z153,2)</f>
        <v>0.508828212809511</v>
      </c>
      <c r="AA168" s="3" t="n">
        <f aca="false">LOG(AA153,2)</f>
        <v>0.567267221137604</v>
      </c>
      <c r="AB168" s="3" t="n">
        <f aca="false">LOG(AB153,2)</f>
        <v>-0.23066520064784</v>
      </c>
      <c r="AC168" s="3" t="n">
        <f aca="false">LOG(AC153,2)</f>
        <v>-1.22796519122211</v>
      </c>
      <c r="AD168" s="3" t="n">
        <f aca="false">LOG(AD153,2)</f>
        <v>-0.448640025316369</v>
      </c>
      <c r="AE168" s="3" t="n">
        <f aca="false">LOG(AE153,2)</f>
        <v>-2.14805184257495</v>
      </c>
      <c r="AF168" s="3" t="n">
        <f aca="false">LOG(AF153,2)</f>
        <v>-0.971165030416119</v>
      </c>
      <c r="AG168" s="3" t="n">
        <f aca="false">LOG(AG153,2)</f>
        <v>-1.75386183330409</v>
      </c>
      <c r="AH168" s="3" t="n">
        <f aca="false">LOG(AH153,2)</f>
        <v>-1.88093859489192</v>
      </c>
      <c r="AI168" s="3" t="n">
        <f aca="false">LOG(AI153,2)</f>
        <v>-2.45236777735484</v>
      </c>
      <c r="AJ168" s="3" t="e">
        <f aca="false">LOG(AJ153,2)</f>
        <v>#VALUE!</v>
      </c>
      <c r="AK168" s="3" t="n">
        <f aca="false">LOG(AK153,2)</f>
        <v>0</v>
      </c>
      <c r="AL168" s="3" t="n">
        <f aca="false">LOG(AL153,2)</f>
        <v>-0.354950178355598</v>
      </c>
      <c r="AM168" s="3" t="n">
        <f aca="false">LOG(AM153,2)</f>
        <v>-0.643126645098636</v>
      </c>
      <c r="AN168" s="3" t="n">
        <f aca="false">LOG(AN153,2)</f>
        <v>-1.15149920962487</v>
      </c>
      <c r="AO168" s="3" t="n">
        <f aca="false">LOG(AO153,2)</f>
        <v>-1.33614844278499</v>
      </c>
      <c r="AP168" s="3" t="n">
        <f aca="false">LOG(AP153,2)</f>
        <v>0.0891610976911685</v>
      </c>
      <c r="AQ168" s="3" t="n">
        <f aca="false">LOG(AQ153,2)</f>
        <v>0.340758228891528</v>
      </c>
      <c r="AR168" s="3" t="n">
        <f aca="false">LOG(AR153,2)</f>
        <v>-1.18502517691329</v>
      </c>
      <c r="AS168" s="3" t="n">
        <f aca="false">LOG(AS153,2)</f>
        <v>-0.174009500469062</v>
      </c>
      <c r="AT168" s="3" t="n">
        <f aca="false">LOG(AT153,2)</f>
        <v>1.13870555224041</v>
      </c>
      <c r="AU168" s="3" t="n">
        <f aca="false">LOG(AU153,2)</f>
        <v>-1.70197544561813</v>
      </c>
      <c r="AV168" s="3" t="n">
        <f aca="false">LOG(AV153,2)</f>
        <v>0.530489510517167</v>
      </c>
      <c r="AW168" s="3" t="n">
        <f aca="false">LOG(AW153,2)</f>
        <v>-3.19244749947699</v>
      </c>
      <c r="AX168" s="3" t="n">
        <f aca="false">LOG(AX153,2)</f>
        <v>-0.680588592581335</v>
      </c>
      <c r="AY168" s="3" t="n">
        <f aca="false">LOG(AY153,2)</f>
        <v>-0.405109194269893</v>
      </c>
      <c r="AZ168" s="3" t="n">
        <f aca="false">LOG(AZ153,2)</f>
        <v>-2.37897044470349</v>
      </c>
      <c r="BA168" s="3" t="n">
        <f aca="false">LOG(BA153,2)</f>
        <v>-2.04827757708852</v>
      </c>
      <c r="BB168" s="3" t="e">
        <f aca="false">LOG(BB153,2)</f>
        <v>#VALUE!</v>
      </c>
      <c r="BC168" s="3" t="n">
        <f aca="false">LOG(BC153,2)</f>
        <v>0</v>
      </c>
      <c r="BD168" s="3" t="n">
        <f aca="false">LOG(BD153,2)</f>
        <v>-0.867860412929737</v>
      </c>
      <c r="BE168" s="3" t="n">
        <f aca="false">LOG(BE153,2)</f>
        <v>-1.54856641598225</v>
      </c>
      <c r="BF168" s="3" t="n">
        <f aca="false">LOG(BF153,2)</f>
        <v>-1.03107705511986</v>
      </c>
      <c r="BG168" s="3" t="n">
        <f aca="false">LOG(BG153,2)</f>
        <v>-1.08965644008659</v>
      </c>
      <c r="BH168" s="3" t="n">
        <f aca="false">LOG(BH153,2)</f>
        <v>-1.87775434440806</v>
      </c>
      <c r="BI168" s="3" t="n">
        <f aca="false">LOG(BI153,2)</f>
        <v>-1.72464229235341</v>
      </c>
      <c r="BJ168" s="3" t="n">
        <f aca="false">LOG(BJ153,2)</f>
        <v>-1.591495383295</v>
      </c>
      <c r="BK168" s="3" t="n">
        <f aca="false">LOG(BK153,2)</f>
        <v>-1.17582063841985</v>
      </c>
      <c r="BL168" s="3" t="n">
        <f aca="false">LOG(BL153,2)</f>
        <v>-1.21710814628212</v>
      </c>
      <c r="BM168" s="3" t="n">
        <f aca="false">LOG(BM153,2)</f>
        <v>-1.11150900191265</v>
      </c>
      <c r="BN168" s="3" t="n">
        <f aca="false">LOG(BN153,2)</f>
        <v>-0.849520526738305</v>
      </c>
      <c r="BO168" s="3" t="n">
        <f aca="false">LOG(BO153,2)</f>
        <v>-3.56151580872302</v>
      </c>
      <c r="BP168" s="3" t="n">
        <f aca="false">LOG(BP153,2)</f>
        <v>-4.62045490052528</v>
      </c>
      <c r="BQ168" s="3" t="e">
        <f aca="false">LOG(BQ153,2)</f>
        <v>#VALUE!</v>
      </c>
      <c r="BR168" s="3" t="n">
        <f aca="false">LOG(BR153,2)</f>
        <v>0</v>
      </c>
      <c r="BS168" s="3" t="n">
        <f aca="false">LOG(BS153,2)</f>
        <v>-0.798261823024826</v>
      </c>
      <c r="BT168" s="3" t="n">
        <f aca="false">LOG(BT153,2)</f>
        <v>0.625352150524884</v>
      </c>
      <c r="BU168" s="3" t="n">
        <f aca="false">LOG(BU153,2)</f>
        <v>-0.669937091933716</v>
      </c>
      <c r="BV168" s="3" t="n">
        <f aca="false">LOG(BV153,2)</f>
        <v>0.449331539494354</v>
      </c>
      <c r="BW168" s="3" t="n">
        <f aca="false">LOG(BW153,2)</f>
        <v>0.895258393000619</v>
      </c>
      <c r="BX168" s="3" t="n">
        <f aca="false">LOG(BX153,2)</f>
        <v>2.18903081768229</v>
      </c>
      <c r="BY168" s="3" t="n">
        <f aca="false">LOG(BY153,2)</f>
        <v>2.12537020235936</v>
      </c>
      <c r="BZ168" s="3" t="n">
        <f aca="false">LOG(BZ153,2)</f>
        <v>1.12603779857937</v>
      </c>
      <c r="CA168" s="3" t="n">
        <f aca="false">LOG(CA153,2)</f>
        <v>0.498927137711363</v>
      </c>
      <c r="CB168" s="3" t="n">
        <f aca="false">LOG(CB153,2)</f>
        <v>0.185719638835886</v>
      </c>
      <c r="CC168" s="3" t="n">
        <f aca="false">LOG(CC153,2)</f>
        <v>-1.05041736917619</v>
      </c>
      <c r="CD168" s="3" t="n">
        <f aca="false">LOG(CD153,2)</f>
        <v>0.0544858684446133</v>
      </c>
      <c r="CE168" s="3" t="n">
        <f aca="false">LOG(CE153,2)</f>
        <v>-0.903873142762009</v>
      </c>
      <c r="CF168" s="3" t="n">
        <f aca="false">LOG(CF153,2)</f>
        <v>-1.24070899073859</v>
      </c>
      <c r="CG168" s="3" t="n">
        <f aca="false">LOG(CG153,2)</f>
        <v>-0.849205657027589</v>
      </c>
      <c r="CH168" s="3" t="n">
        <f aca="false">LOG(CH153,2)</f>
        <v>0.748436749630268</v>
      </c>
      <c r="CI168" s="3" t="n">
        <f aca="false">LOG(CI153,2)</f>
        <v>3.04234646775727</v>
      </c>
      <c r="CJ168" s="3" t="n">
        <f aca="false">LOG(CJ153,2)</f>
        <v>4.08795674057783</v>
      </c>
      <c r="CK168" s="3" t="n">
        <f aca="false">LOG(CK153,2)</f>
        <v>4.08230207561058</v>
      </c>
      <c r="CL168" s="3" t="n">
        <f aca="false">LOG(CL153,2)</f>
        <v>3.79571531502044</v>
      </c>
      <c r="CM168" s="3" t="n">
        <f aca="false">LOG(CM153,2)</f>
        <v>2.88246294161051</v>
      </c>
      <c r="CN168" s="3" t="n">
        <f aca="false">LOG(CN153,2)</f>
        <v>0.899031349810634</v>
      </c>
      <c r="CO168" s="3" t="n">
        <f aca="false">LOG(CO153,2)</f>
        <v>-0.613259181011695</v>
      </c>
      <c r="CP168" s="3" t="n">
        <f aca="false">LOG(CP153,2)</f>
        <v>-0.88654915116587</v>
      </c>
      <c r="CQ168" s="3" t="n">
        <f aca="false">LOG(CQ153,2)</f>
        <v>-1.17984348427271</v>
      </c>
      <c r="CR168" s="3" t="n">
        <f aca="false">LOG(CR153,2)</f>
        <v>-1.74205891184415</v>
      </c>
      <c r="CS168" s="3" t="n">
        <f aca="false">LOG(CS153,2)</f>
        <v>-1.03216442735034</v>
      </c>
      <c r="CT168" s="3" t="n">
        <f aca="false">LOG(CT153,2)</f>
        <v>-1.66210550162769</v>
      </c>
      <c r="CU168" s="3" t="n">
        <f aca="false">LOG(CU153,2)</f>
        <v>2.30732119095664</v>
      </c>
      <c r="CV168" s="3" t="n">
        <f aca="false">LOG(CV153,2)</f>
        <v>2.67538620485673</v>
      </c>
      <c r="CW168" s="3" t="n">
        <f aca="false">LOG(CW153,2)</f>
        <v>2.68714265139348</v>
      </c>
      <c r="CX168" s="3" t="n">
        <f aca="false">LOG(CX153,2)</f>
        <v>3.6355373552243</v>
      </c>
      <c r="CY168" s="3" t="n">
        <f aca="false">LOG(CY153,2)</f>
        <v>3.40128298989782</v>
      </c>
      <c r="CZ168" s="3" t="n">
        <f aca="false">LOG(CZ153,2)</f>
        <v>1.64337623989571</v>
      </c>
      <c r="DA168" s="3" t="n">
        <f aca="false">LOG(DA153,2)</f>
        <v>0.217241773091985</v>
      </c>
      <c r="DB168" s="3" t="n">
        <f aca="false">LOG(DB153,2)</f>
        <v>-1.38906269352852</v>
      </c>
      <c r="DC168" s="3" t="n">
        <f aca="false">LOG(DC153,2)</f>
        <v>-2.12693378165396</v>
      </c>
      <c r="DD168" s="3" t="n">
        <f aca="false">LOG(DD153,2)</f>
        <v>-2.57808933610615</v>
      </c>
      <c r="DE168" s="3" t="n">
        <f aca="false">LOG(DE153,2)</f>
        <v>-0.948620042423209</v>
      </c>
      <c r="DF168" s="3" t="n">
        <f aca="false">LOG(DF153,2)</f>
        <v>-0.631994030096324</v>
      </c>
      <c r="DG168" s="3" t="n">
        <f aca="false">LOG(DG153,2)</f>
        <v>1.99054305328964</v>
      </c>
      <c r="DH168" s="3" t="n">
        <f aca="false">LOG(DH153,2)</f>
        <v>2.9189510502554</v>
      </c>
      <c r="DI168" s="3" t="n">
        <f aca="false">LOG(DI153,2)</f>
        <v>4.03337328677126</v>
      </c>
      <c r="DJ168" s="3" t="n">
        <f aca="false">LOG(DJ153,2)</f>
        <v>3.50160786916496</v>
      </c>
      <c r="DK168" s="3" t="n">
        <f aca="false">LOG(DK153,2)</f>
        <v>3.76786668250174</v>
      </c>
      <c r="DL168" s="3" t="n">
        <f aca="false">LOG(DL153,2)</f>
        <v>-0.160636064535698</v>
      </c>
      <c r="DM168" s="3" t="n">
        <f aca="false">LOG(DM153,2)</f>
        <v>-0.559860439057637</v>
      </c>
      <c r="DN168" s="3" t="n">
        <f aca="false">LOG(DN153,2)</f>
        <v>-1.35346177459616</v>
      </c>
      <c r="DO168" s="3" t="n">
        <f aca="false">LOG(DO153,2)</f>
        <v>-2.21916262921237</v>
      </c>
      <c r="DP168" s="3" t="n">
        <f aca="false">LOG(DP153,2)</f>
        <v>-2.209539059255</v>
      </c>
      <c r="DQ168" s="3" t="n">
        <f aca="false">LOG(DQ153,2)</f>
        <v>-1.90856254012652</v>
      </c>
      <c r="DR168" s="3" t="n">
        <f aca="false">LOG(DR153,2)</f>
        <v>-0.743779820645689</v>
      </c>
      <c r="DS168" s="3" t="n">
        <f aca="false">LOG(DS153,2)</f>
        <v>4.13378090068456</v>
      </c>
      <c r="DT168" s="3" t="n">
        <f aca="false">LOG(DT153,2)</f>
        <v>2.8948436864273</v>
      </c>
      <c r="DU168" s="3" t="n">
        <f aca="false">LOG(DU153,2)</f>
        <v>2.78934579014471</v>
      </c>
      <c r="DV168" s="3" t="n">
        <f aca="false">LOG(DV153,2)</f>
        <v>2.84633926037382</v>
      </c>
      <c r="DW168" s="3" t="n">
        <f aca="false">LOG(DW153,2)</f>
        <v>1.4645639436547</v>
      </c>
      <c r="DX168" s="3" t="n">
        <f aca="false">LOG(DX153,2)</f>
        <v>-0.0282092945404351</v>
      </c>
      <c r="DY168" s="3" t="n">
        <f aca="false">LOG(DY153,2)</f>
        <v>-0.574716044007116</v>
      </c>
      <c r="DZ168" s="3" t="n">
        <f aca="false">LOG(DZ153,2)</f>
        <v>-1.90589478054905</v>
      </c>
      <c r="EA168" s="3" t="n">
        <f aca="false">LOG(EA153,2)</f>
        <v>-1.98513234837988</v>
      </c>
      <c r="EB168" s="3" t="n">
        <f aca="false">LOG(EB153,2)</f>
        <v>-3.0888517050698</v>
      </c>
      <c r="EC168" s="3" t="n">
        <f aca="false">LOG(EC153,2)</f>
        <v>-2.3185900075155</v>
      </c>
      <c r="ED168" s="3" t="n">
        <f aca="false">LOG(ED153,2)</f>
        <v>-1.3354014677988</v>
      </c>
      <c r="EE168" s="3" t="n">
        <f aca="false">LOG(EE153,2)</f>
        <v>3.59349206279932</v>
      </c>
      <c r="EF168" s="3" t="n">
        <f aca="false">LOG(EF153,2)</f>
        <v>2.55360397976215</v>
      </c>
      <c r="EG168" s="3" t="n">
        <f aca="false">LOG(EG153,2)</f>
        <v>1.07268891181211</v>
      </c>
      <c r="EH168" s="3" t="n">
        <f aca="false">LOG(EH153,2)</f>
        <v>0.795308012876384</v>
      </c>
      <c r="EI168" s="3" t="n">
        <f aca="false">LOG(EI153,2)</f>
        <v>1.63504083487111</v>
      </c>
      <c r="EJ168" s="3" t="n">
        <f aca="false">LOG(EJ153,2)</f>
        <v>2.13021307739882</v>
      </c>
      <c r="EK168" s="3" t="n">
        <f aca="false">LOG(EK153,2)</f>
        <v>-0.458532142742098</v>
      </c>
      <c r="EL168" s="3" t="n">
        <f aca="false">LOG(EL153,2)</f>
        <v>-3.43804813860715</v>
      </c>
      <c r="EM168" s="3" t="n">
        <f aca="false">LOG(EM153,2)</f>
        <v>-3.2611846648057</v>
      </c>
      <c r="EN168" s="3" t="n">
        <f aca="false">LOG(EN153,2)</f>
        <v>-5.0261904104406</v>
      </c>
      <c r="EO168" s="3" t="n">
        <f aca="false">LOG(EO153,2)</f>
        <v>-4.04944157422346</v>
      </c>
      <c r="EP168" s="3" t="n">
        <f aca="false">LOG(EP153,2)</f>
        <v>-1.72876261518884</v>
      </c>
      <c r="EQ168" s="3" t="n">
        <f aca="false">LOG(EQ153,2)</f>
        <v>1.36979760208684</v>
      </c>
      <c r="ER168" s="3" t="n">
        <f aca="false">LOG(ER153,2)</f>
        <v>1.75286758776339</v>
      </c>
      <c r="ES168" s="3" t="n">
        <f aca="false">LOG(ES153,2)</f>
        <v>0.611116841056648</v>
      </c>
      <c r="ET168" s="3" t="n">
        <f aca="false">LOG(ET153,2)</f>
        <v>-0.684323742259635</v>
      </c>
      <c r="EU168" s="3" t="n">
        <f aca="false">LOG(EU153,2)</f>
        <v>-1.47187606684402</v>
      </c>
      <c r="EV168" s="3" t="n">
        <f aca="false">LOG(EV153,2)</f>
        <v>-1.06951554352655</v>
      </c>
      <c r="EW168" s="3" t="n">
        <f aca="false">LOG(EW153,2)</f>
        <v>-4.24104923180906</v>
      </c>
      <c r="EX168" s="3" t="n">
        <f aca="false">LOG(EX153,2)</f>
        <v>-2.64710539561971</v>
      </c>
      <c r="EY168" s="3" t="n">
        <f aca="false">LOG(EY153,2)</f>
        <v>-3.02747546313445</v>
      </c>
      <c r="EZ168" s="3" t="n">
        <f aca="false">LOG(EZ153,2)</f>
        <v>-0.957279125015378</v>
      </c>
      <c r="FA168" s="3" t="n">
        <f aca="false">LOG(FA153,2)</f>
        <v>-2.78742437530149</v>
      </c>
      <c r="FB168" s="3" t="n">
        <f aca="false">LOG(FB153,2)</f>
        <v>-2.03679835544852</v>
      </c>
      <c r="FC168" s="3" t="n">
        <f aca="false">LOG(FC153,2)</f>
        <v>4.34040424365004</v>
      </c>
      <c r="FD168" s="3" t="n">
        <f aca="false">LOG(FD153,2)</f>
        <v>0.409499810108951</v>
      </c>
      <c r="FE168" s="3" t="n">
        <f aca="false">LOG(FE153,2)</f>
        <v>0.981110529543422</v>
      </c>
      <c r="FF168" s="3" t="n">
        <f aca="false">LOG(FF153,2)</f>
        <v>-0.0218443890432199</v>
      </c>
      <c r="FG168" s="3" t="n">
        <f aca="false">LOG(FG153,2)</f>
        <v>1.43495114285289</v>
      </c>
      <c r="FH168" s="3" t="n">
        <f aca="false">LOG(FH153,2)</f>
        <v>-1.11048436421859</v>
      </c>
      <c r="FI168" s="3" t="n">
        <f aca="false">LOG(FI153,2)</f>
        <v>-2.25454516566847</v>
      </c>
      <c r="FJ168" s="3" t="e">
        <f aca="false">LOG(FJ153,2)</f>
        <v>#VALUE!</v>
      </c>
      <c r="FK168" s="3" t="n">
        <f aca="false">LOG(FK153,2)</f>
        <v>0</v>
      </c>
      <c r="FL168" s="3" t="n">
        <f aca="false">LOG(FL153,2)</f>
        <v>-0.596895740430042</v>
      </c>
      <c r="FM168" s="3" t="n">
        <f aca="false">LOG(FM153,2)</f>
        <v>-0.399369557993598</v>
      </c>
      <c r="FN168" s="3" t="n">
        <f aca="false">LOG(FN153,2)</f>
        <v>-2.43314348907047</v>
      </c>
      <c r="FO168" s="3" t="n">
        <f aca="false">LOG(FO153,2)</f>
        <v>0.660460941326642</v>
      </c>
      <c r="FP168" s="3" t="n">
        <f aca="false">LOG(FP153,2)</f>
        <v>-2.19697062825611</v>
      </c>
      <c r="FQ168" s="3" t="n">
        <f aca="false">LOG(FQ153,2)</f>
        <v>0.545339115763414</v>
      </c>
      <c r="FR168" s="3" t="n">
        <f aca="false">LOG(FR153,2)</f>
        <v>-0.178026656481632</v>
      </c>
      <c r="FS168" s="3" t="n">
        <f aca="false">LOG(FS153,2)</f>
        <v>-0.575925414205349</v>
      </c>
      <c r="FT168" s="3" t="n">
        <f aca="false">LOG(FT153,2)</f>
        <v>-0.782632227375541</v>
      </c>
      <c r="FU168" s="3" t="n">
        <f aca="false">LOG(FU153,2)</f>
        <v>-0.506490202192277</v>
      </c>
      <c r="FV168" s="3" t="n">
        <f aca="false">LOG(FV153,2)</f>
        <v>-0.959122834052286</v>
      </c>
      <c r="FW168" s="3" t="n">
        <f aca="false">LOG(FW153,2)</f>
        <v>-0.418001000907769</v>
      </c>
      <c r="FX168" s="3" t="n">
        <f aca="false">LOG(FX153,2)</f>
        <v>-0.756975619167971</v>
      </c>
      <c r="FY168" s="3" t="n">
        <f aca="false">LOG(FY153,2)</f>
        <v>-0.790291695002879</v>
      </c>
      <c r="FZ168" s="3" t="n">
        <f aca="false">LOG(FZ153,2)</f>
        <v>-1.33573013337058</v>
      </c>
      <c r="GA168" s="3" t="n">
        <f aca="false">LOG(GA153,2)</f>
        <v>-1.99949389614235</v>
      </c>
      <c r="GB168" s="3" t="n">
        <f aca="false">LOG(GB153,2)</f>
        <v>-1.36820836713133</v>
      </c>
      <c r="GC168" s="3" t="n">
        <f aca="false">LOG(GC153,2)</f>
        <v>0.365683126522992</v>
      </c>
      <c r="GD168" s="3" t="n">
        <f aca="false">LOG(GD153,2)</f>
        <v>-0.0582447963355248</v>
      </c>
      <c r="GE168" s="3" t="n">
        <f aca="false">LOG(GE153,2)</f>
        <v>-0.742775483606919</v>
      </c>
      <c r="GF168" s="3" t="n">
        <f aca="false">LOG(GF153,2)</f>
        <v>-1.12364539668801</v>
      </c>
      <c r="GG168" s="3" t="n">
        <f aca="false">LOG(GG153,2)</f>
        <v>-2.19002446129962</v>
      </c>
      <c r="GH168" s="3" t="n">
        <f aca="false">LOG(GH153,2)</f>
        <v>-2.91673735720279</v>
      </c>
      <c r="GI168" s="3" t="n">
        <f aca="false">LOG(GI153,2)</f>
        <v>-1.35026372710737</v>
      </c>
      <c r="GJ168" s="3" t="n">
        <f aca="false">LOG(GJ153,2)</f>
        <v>-3.4609210537536</v>
      </c>
      <c r="GK168" s="3" t="n">
        <f aca="false">LOG(GK153,2)</f>
        <v>-2.57674879197385</v>
      </c>
      <c r="GL168" s="3" t="n">
        <f aca="false">LOG(GL153,2)</f>
        <v>-2.72384905325613</v>
      </c>
      <c r="GM168" s="3" t="n">
        <f aca="false">LOG(GM153,2)</f>
        <v>-2.51507945429321</v>
      </c>
      <c r="GN168" s="3" t="n">
        <f aca="false">LOG(GN153,2)</f>
        <v>-2.64131595986974</v>
      </c>
      <c r="GO168" s="3" t="n">
        <f aca="false">LOG(GO153,2)</f>
        <v>-2.81733142095625</v>
      </c>
      <c r="GP168" s="3" t="n">
        <f aca="false">LOG(GP153,2)</f>
        <v>-2.19950482205574</v>
      </c>
      <c r="GQ168" s="3" t="n">
        <f aca="false">LOG(GQ153,2)</f>
        <v>-0.878697414872374</v>
      </c>
      <c r="GR168" s="3" t="n">
        <f aca="false">LOG(GR153,2)</f>
        <v>-1.92011200260288</v>
      </c>
      <c r="GS168" s="3" t="n">
        <f aca="false">LOG(GS153,2)</f>
        <v>-1.50747111584035</v>
      </c>
      <c r="GT168" s="3" t="n">
        <f aca="false">LOG(GT153,2)</f>
        <v>-2.62774259617937</v>
      </c>
      <c r="GU168" s="3" t="n">
        <f aca="false">LOG(GU153,2)</f>
        <v>-2.32324019047799</v>
      </c>
      <c r="GV168" s="3" t="n">
        <f aca="false">LOG(GV153,2)</f>
        <v>-2.6141548646273</v>
      </c>
      <c r="GW168" s="3" t="n">
        <f aca="false">LOG(GW153,2)</f>
        <v>-3.19882860166709</v>
      </c>
      <c r="GX168" s="3" t="n">
        <f aca="false">LOG(GX153,2)</f>
        <v>-2.8325262340729</v>
      </c>
      <c r="GY168" s="3" t="n">
        <f aca="false">LOG(GY153,2)</f>
        <v>-2.90419533814823</v>
      </c>
      <c r="GZ168" s="3" t="n">
        <f aca="false">LOG(GZ153,2)</f>
        <v>-2.09357885939347</v>
      </c>
      <c r="HA168" s="3" t="n">
        <f aca="false">LOG(HA153,2)</f>
        <v>-2.37601043995188</v>
      </c>
      <c r="HB168" s="3" t="n">
        <f aca="false">LOG(HB153,2)</f>
        <v>-1.75522692124367</v>
      </c>
      <c r="HC168" s="3" t="n">
        <f aca="false">LOG(HC153,2)</f>
        <v>-2.32773798432808</v>
      </c>
      <c r="HD168" s="3" t="n">
        <f aca="false">LOG(HD153,2)</f>
        <v>-2.23253651485585</v>
      </c>
      <c r="HE168" s="3" t="n">
        <f aca="false">LOG(HE153,2)</f>
        <v>-2.19538901467813</v>
      </c>
      <c r="HF168" s="3" t="n">
        <f aca="false">LOG(HF153,2)</f>
        <v>-2.40850249653888</v>
      </c>
      <c r="HG168" s="3" t="n">
        <f aca="false">LOG(HG153,2)</f>
        <v>-3.0387564991015</v>
      </c>
      <c r="HH168" s="3" t="n">
        <f aca="false">LOG(HH153,2)</f>
        <v>-3.10527295978387</v>
      </c>
    </row>
    <row r="169" s="6" customFormat="true" ht="15" hidden="false" customHeight="true" outlineLevel="0" collapsed="false">
      <c r="A169" s="1" t="s">
        <v>44</v>
      </c>
      <c r="B169" s="1" t="s">
        <v>45</v>
      </c>
      <c r="C169" s="1" t="s">
        <v>46</v>
      </c>
      <c r="D169" s="3" t="n">
        <f aca="false">LOG(D154,2)</f>
        <v>0</v>
      </c>
      <c r="E169" s="3" t="n">
        <f aca="false">LOG(E154,2)</f>
        <v>-1.21647325333243</v>
      </c>
      <c r="F169" s="3" t="n">
        <f aca="false">LOG(F154,2)</f>
        <v>-0.781389577525535</v>
      </c>
      <c r="G169" s="3" t="n">
        <f aca="false">LOG(G154,2)</f>
        <v>-0.588662375068204</v>
      </c>
      <c r="H169" s="3" t="n">
        <f aca="false">LOG(H154,2)</f>
        <v>0.289495033655912</v>
      </c>
      <c r="I169" s="3" t="n">
        <f aca="false">LOG(I154,2)</f>
        <v>1.91338702813744</v>
      </c>
      <c r="J169" s="3" t="n">
        <f aca="false">LOG(J154,2)</f>
        <v>2.13380655270927</v>
      </c>
      <c r="K169" s="3" t="n">
        <f aca="false">LOG(K154,2)</f>
        <v>1.57989936263941</v>
      </c>
      <c r="L169" s="3" t="n">
        <f aca="false">LOG(L154,2)</f>
        <v>1.57171404910373</v>
      </c>
      <c r="M169" s="3" t="n">
        <f aca="false">LOG(M154,2)</f>
        <v>1.73799094797667</v>
      </c>
      <c r="N169" s="3" t="n">
        <f aca="false">LOG(N154,2)</f>
        <v>1.06779311833725</v>
      </c>
      <c r="O169" s="3" t="n">
        <f aca="false">LOG(O154,2)</f>
        <v>1.07775771374588</v>
      </c>
      <c r="P169" s="3" t="n">
        <f aca="false">LOG(P154,2)</f>
        <v>0.606860095836786</v>
      </c>
      <c r="Q169" s="3" t="n">
        <f aca="false">LOG(Q154,2)</f>
        <v>1.14524366344881</v>
      </c>
      <c r="R169" s="3" t="n">
        <f aca="false">LOG(R154,2)</f>
        <v>1.40454314907927</v>
      </c>
      <c r="S169" s="3" t="n">
        <f aca="false">LOG(S154,2)</f>
        <v>0.978821267201744</v>
      </c>
      <c r="T169" s="3" t="n">
        <f aca="false">LOG(T154,2)</f>
        <v>1.04116837428041</v>
      </c>
      <c r="U169" s="3" t="e">
        <f aca="false">LOG(U154,2)</f>
        <v>#VALUE!</v>
      </c>
      <c r="V169" s="3" t="n">
        <f aca="false">LOG(V154,2)</f>
        <v>0</v>
      </c>
      <c r="W169" s="3" t="n">
        <f aca="false">LOG(W154,2)</f>
        <v>2.36776173579928</v>
      </c>
      <c r="X169" s="3" t="n">
        <f aca="false">LOG(X154,2)</f>
        <v>2.47812535861662</v>
      </c>
      <c r="Y169" s="3" t="n">
        <f aca="false">LOG(Y154,2)</f>
        <v>2.17567051895902</v>
      </c>
      <c r="Z169" s="3" t="n">
        <f aca="false">LOG(Z154,2)</f>
        <v>2.37353950059937</v>
      </c>
      <c r="AA169" s="3" t="n">
        <f aca="false">LOG(AA154,2)</f>
        <v>3.24376426585187</v>
      </c>
      <c r="AB169" s="3" t="n">
        <f aca="false">LOG(AB154,2)</f>
        <v>2.5045948102888</v>
      </c>
      <c r="AC169" s="3" t="n">
        <f aca="false">LOG(AC154,2)</f>
        <v>0.413761348828244</v>
      </c>
      <c r="AD169" s="3" t="n">
        <f aca="false">LOG(AD154,2)</f>
        <v>1.46506368640788</v>
      </c>
      <c r="AE169" s="3" t="n">
        <f aca="false">LOG(AE154,2)</f>
        <v>-0.676685635636612</v>
      </c>
      <c r="AF169" s="3" t="n">
        <f aca="false">LOG(AF154,2)</f>
        <v>0.00475621912194012</v>
      </c>
      <c r="AG169" s="3" t="n">
        <f aca="false">LOG(AG154,2)</f>
        <v>-2.34746721410731</v>
      </c>
      <c r="AH169" s="3" t="n">
        <f aca="false">LOG(AH154,2)</f>
        <v>-2.6080934006419</v>
      </c>
      <c r="AI169" s="3" t="n">
        <f aca="false">LOG(AI154,2)</f>
        <v>-3.11999275745518</v>
      </c>
      <c r="AJ169" s="3" t="e">
        <f aca="false">LOG(AJ154,2)</f>
        <v>#VALUE!</v>
      </c>
      <c r="AK169" s="3" t="n">
        <f aca="false">LOG(AK154,2)</f>
        <v>0</v>
      </c>
      <c r="AL169" s="3" t="n">
        <f aca="false">LOG(AL154,2)</f>
        <v>-0.465546318480717</v>
      </c>
      <c r="AM169" s="3" t="n">
        <f aca="false">LOG(AM154,2)</f>
        <v>-0.0360555032952411</v>
      </c>
      <c r="AN169" s="3" t="n">
        <f aca="false">LOG(AN154,2)</f>
        <v>-0.129988573409242</v>
      </c>
      <c r="AO169" s="3" t="n">
        <f aca="false">LOG(AO154,2)</f>
        <v>-0.108096763273386</v>
      </c>
      <c r="AP169" s="3" t="n">
        <f aca="false">LOG(AP154,2)</f>
        <v>1.1933389786854</v>
      </c>
      <c r="AQ169" s="3" t="n">
        <f aca="false">LOG(AQ154,2)</f>
        <v>1.35288102321627</v>
      </c>
      <c r="AR169" s="3" t="n">
        <f aca="false">LOG(AR154,2)</f>
        <v>1.33548004162729</v>
      </c>
      <c r="AS169" s="3" t="n">
        <f aca="false">LOG(AS154,2)</f>
        <v>1.18667280469395</v>
      </c>
      <c r="AT169" s="3" t="n">
        <f aca="false">LOG(AT154,2)</f>
        <v>0.787631624999977</v>
      </c>
      <c r="AU169" s="3" t="n">
        <f aca="false">LOG(AU154,2)</f>
        <v>1.15015508688599</v>
      </c>
      <c r="AV169" s="3" t="n">
        <f aca="false">LOG(AV154,2)</f>
        <v>0.541752336943456</v>
      </c>
      <c r="AW169" s="3" t="n">
        <f aca="false">LOG(AW154,2)</f>
        <v>0.479846262765069</v>
      </c>
      <c r="AX169" s="3" t="n">
        <f aca="false">LOG(AX154,2)</f>
        <v>0.678750724605183</v>
      </c>
      <c r="AY169" s="3" t="n">
        <f aca="false">LOG(AY154,2)</f>
        <v>0.866546555222834</v>
      </c>
      <c r="AZ169" s="3" t="n">
        <f aca="false">LOG(AZ154,2)</f>
        <v>0.573279125494892</v>
      </c>
      <c r="BA169" s="3" t="n">
        <f aca="false">LOG(BA154,2)</f>
        <v>0.910491226869149</v>
      </c>
      <c r="BB169" s="3" t="e">
        <f aca="false">LOG(BB154,2)</f>
        <v>#VALUE!</v>
      </c>
      <c r="BC169" s="3" t="n">
        <f aca="false">LOG(BC154,2)</f>
        <v>0</v>
      </c>
      <c r="BD169" s="3" t="n">
        <f aca="false">LOG(BD154,2)</f>
        <v>0.905669061362733</v>
      </c>
      <c r="BE169" s="3" t="n">
        <f aca="false">LOG(BE154,2)</f>
        <v>1.37487963004381</v>
      </c>
      <c r="BF169" s="3" t="n">
        <f aca="false">LOG(BF154,2)</f>
        <v>1.14393872404241</v>
      </c>
      <c r="BG169" s="3" t="n">
        <f aca="false">LOG(BG154,2)</f>
        <v>0.928965809846582</v>
      </c>
      <c r="BH169" s="3" t="n">
        <f aca="false">LOG(BH154,2)</f>
        <v>1.94570301344341</v>
      </c>
      <c r="BI169" s="3" t="n">
        <f aca="false">LOG(BI154,2)</f>
        <v>1.26944975908887</v>
      </c>
      <c r="BJ169" s="3" t="n">
        <f aca="false">LOG(BJ154,2)</f>
        <v>0.264682539088444</v>
      </c>
      <c r="BK169" s="3" t="n">
        <f aca="false">LOG(BK154,2)</f>
        <v>0.545985672032991</v>
      </c>
      <c r="BL169" s="3" t="n">
        <f aca="false">LOG(BL154,2)</f>
        <v>-0.526713989851147</v>
      </c>
      <c r="BM169" s="3" t="n">
        <f aca="false">LOG(BM154,2)</f>
        <v>-0.00685818219560312</v>
      </c>
      <c r="BN169" s="3" t="n">
        <f aca="false">LOG(BN154,2)</f>
        <v>-0.184577684873852</v>
      </c>
      <c r="BO169" s="3" t="n">
        <f aca="false">LOG(BO154,2)</f>
        <v>-3.1360222221596</v>
      </c>
      <c r="BP169" s="3" t="n">
        <f aca="false">LOG(BP154,2)</f>
        <v>-4.65193114423</v>
      </c>
      <c r="BQ169" s="3" t="e">
        <f aca="false">LOG(BQ154,2)</f>
        <v>#VALUE!</v>
      </c>
      <c r="BR169" s="3" t="n">
        <f aca="false">LOG(BR154,2)</f>
        <v>0</v>
      </c>
      <c r="BS169" s="3" t="n">
        <f aca="false">LOG(BS154,2)</f>
        <v>0.814118047781956</v>
      </c>
      <c r="BT169" s="3" t="n">
        <f aca="false">LOG(BT154,2)</f>
        <v>1.12687578435457</v>
      </c>
      <c r="BU169" s="3" t="n">
        <f aca="false">LOG(BU154,2)</f>
        <v>0.292416970128511</v>
      </c>
      <c r="BV169" s="3" t="n">
        <f aca="false">LOG(BV154,2)</f>
        <v>1.73683000774001</v>
      </c>
      <c r="BW169" s="3" t="n">
        <f aca="false">LOG(BW154,2)</f>
        <v>1.09679270712217</v>
      </c>
      <c r="BX169" s="3" t="n">
        <f aca="false">LOG(BX154,2)</f>
        <v>1.27439064285862</v>
      </c>
      <c r="BY169" s="3" t="n">
        <f aca="false">LOG(BY154,2)</f>
        <v>1.84041053242545</v>
      </c>
      <c r="BZ169" s="3" t="n">
        <f aca="false">LOG(BZ154,2)</f>
        <v>0.961212684901255</v>
      </c>
      <c r="CA169" s="3" t="n">
        <f aca="false">LOG(CA154,2)</f>
        <v>0.0969943919851765</v>
      </c>
      <c r="CB169" s="3" t="n">
        <f aca="false">LOG(CB154,2)</f>
        <v>0.695072913946441</v>
      </c>
      <c r="CC169" s="3" t="n">
        <f aca="false">LOG(CC154,2)</f>
        <v>-0.592810474593478</v>
      </c>
      <c r="CD169" s="3" t="n">
        <f aca="false">LOG(CD154,2)</f>
        <v>0.707618002478393</v>
      </c>
      <c r="CE169" s="3" t="n">
        <f aca="false">LOG(CE154,2)</f>
        <v>0.094456872071357</v>
      </c>
      <c r="CF169" s="3" t="n">
        <f aca="false">LOG(CF154,2)</f>
        <v>0.595156531845781</v>
      </c>
      <c r="CG169" s="3" t="n">
        <f aca="false">LOG(CG154,2)</f>
        <v>0.862237618377809</v>
      </c>
      <c r="CH169" s="3" t="n">
        <f aca="false">LOG(CH154,2)</f>
        <v>1.5267362862967</v>
      </c>
      <c r="CI169" s="3" t="n">
        <f aca="false">LOG(CI154,2)</f>
        <v>1.64798669543557</v>
      </c>
      <c r="CJ169" s="3" t="n">
        <f aca="false">LOG(CJ154,2)</f>
        <v>1.81747901619984</v>
      </c>
      <c r="CK169" s="3" t="n">
        <f aca="false">LOG(CK154,2)</f>
        <v>1.57862151681901</v>
      </c>
      <c r="CL169" s="3" t="n">
        <f aca="false">LOG(CL154,2)</f>
        <v>1.85540735504646</v>
      </c>
      <c r="CM169" s="3" t="n">
        <f aca="false">LOG(CM154,2)</f>
        <v>0.919074078902554</v>
      </c>
      <c r="CN169" s="3" t="n">
        <f aca="false">LOG(CN154,2)</f>
        <v>1.36771021478502</v>
      </c>
      <c r="CO169" s="3" t="n">
        <f aca="false">LOG(CO154,2)</f>
        <v>0.502623589859991</v>
      </c>
      <c r="CP169" s="3" t="n">
        <f aca="false">LOG(CP154,2)</f>
        <v>1.43794942613283</v>
      </c>
      <c r="CQ169" s="3" t="n">
        <f aca="false">LOG(CQ154,2)</f>
        <v>1.1311306522552</v>
      </c>
      <c r="CR169" s="3" t="n">
        <f aca="false">LOG(CR154,2)</f>
        <v>1.37922253227465</v>
      </c>
      <c r="CS169" s="3" t="n">
        <f aca="false">LOG(CS154,2)</f>
        <v>2.08120681392957</v>
      </c>
      <c r="CT169" s="3" t="n">
        <f aca="false">LOG(CT154,2)</f>
        <v>1.92410069759437</v>
      </c>
      <c r="CU169" s="3" t="n">
        <f aca="false">LOG(CU154,2)</f>
        <v>1.88910672615422</v>
      </c>
      <c r="CV169" s="3" t="n">
        <f aca="false">LOG(CV154,2)</f>
        <v>2.60394157615515</v>
      </c>
      <c r="CW169" s="3" t="n">
        <f aca="false">LOG(CW154,2)</f>
        <v>1.50005492807505</v>
      </c>
      <c r="CX169" s="3" t="n">
        <f aca="false">LOG(CX154,2)</f>
        <v>1.86213591150487</v>
      </c>
      <c r="CY169" s="3" t="n">
        <f aca="false">LOG(CY154,2)</f>
        <v>1.62211375825345</v>
      </c>
      <c r="CZ169" s="3" t="n">
        <f aca="false">LOG(CZ154,2)</f>
        <v>2.17067802741256</v>
      </c>
      <c r="DA169" s="3" t="n">
        <f aca="false">LOG(DA154,2)</f>
        <v>1.60519801444354</v>
      </c>
      <c r="DB169" s="3" t="n">
        <f aca="false">LOG(DB154,2)</f>
        <v>1.67067696784033</v>
      </c>
      <c r="DC169" s="3" t="n">
        <f aca="false">LOG(DC154,2)</f>
        <v>2.01462374335612</v>
      </c>
      <c r="DD169" s="3" t="n">
        <f aca="false">LOG(DD154,2)</f>
        <v>2.45948764236567</v>
      </c>
      <c r="DE169" s="3" t="n">
        <f aca="false">LOG(DE154,2)</f>
        <v>2.56364710341207</v>
      </c>
      <c r="DF169" s="3" t="n">
        <f aca="false">LOG(DF154,2)</f>
        <v>2.94704176073481</v>
      </c>
      <c r="DG169" s="3" t="n">
        <f aca="false">LOG(DG154,2)</f>
        <v>2.60160818470098</v>
      </c>
      <c r="DH169" s="3" t="n">
        <f aca="false">LOG(DH154,2)</f>
        <v>2.74685362595974</v>
      </c>
      <c r="DI169" s="3" t="n">
        <f aca="false">LOG(DI154,2)</f>
        <v>2.5172514726709</v>
      </c>
      <c r="DJ169" s="3" t="n">
        <f aca="false">LOG(DJ154,2)</f>
        <v>2.58084815302779</v>
      </c>
      <c r="DK169" s="3" t="n">
        <f aca="false">LOG(DK154,2)</f>
        <v>1.92180917007641</v>
      </c>
      <c r="DL169" s="3" t="n">
        <f aca="false">LOG(DL154,2)</f>
        <v>1.79093945491044</v>
      </c>
      <c r="DM169" s="3" t="n">
        <f aca="false">LOG(DM154,2)</f>
        <v>1.64505372728607</v>
      </c>
      <c r="DN169" s="3" t="n">
        <f aca="false">LOG(DN154,2)</f>
        <v>2.8280707197922</v>
      </c>
      <c r="DO169" s="3" t="n">
        <f aca="false">LOG(DO154,2)</f>
        <v>2.61424442006548</v>
      </c>
      <c r="DP169" s="3" t="n">
        <f aca="false">LOG(DP154,2)</f>
        <v>2.6841831559154</v>
      </c>
      <c r="DQ169" s="3" t="n">
        <f aca="false">LOG(DQ154,2)</f>
        <v>3.06079056226217</v>
      </c>
      <c r="DR169" s="3" t="n">
        <f aca="false">LOG(DR154,2)</f>
        <v>3.16512378692922</v>
      </c>
      <c r="DS169" s="3" t="n">
        <f aca="false">LOG(DS154,2)</f>
        <v>3.39064371135447</v>
      </c>
      <c r="DT169" s="3" t="n">
        <f aca="false">LOG(DT154,2)</f>
        <v>3.64175933857885</v>
      </c>
      <c r="DU169" s="3" t="n">
        <f aca="false">LOG(DU154,2)</f>
        <v>3.86406711706621</v>
      </c>
      <c r="DV169" s="3" t="n">
        <f aca="false">LOG(DV154,2)</f>
        <v>3.6458022992013</v>
      </c>
      <c r="DW169" s="3" t="n">
        <f aca="false">LOG(DW154,2)</f>
        <v>2.6871525521944</v>
      </c>
      <c r="DX169" s="3" t="n">
        <f aca="false">LOG(DX154,2)</f>
        <v>2.5605164800334</v>
      </c>
      <c r="DY169" s="3" t="n">
        <f aca="false">LOG(DY154,2)</f>
        <v>3.03146936420883</v>
      </c>
      <c r="DZ169" s="3" t="n">
        <f aca="false">LOG(DZ154,2)</f>
        <v>1.93971902996257</v>
      </c>
      <c r="EA169" s="3" t="n">
        <f aca="false">LOG(EA154,2)</f>
        <v>2.55412985198346</v>
      </c>
      <c r="EB169" s="3" t="n">
        <f aca="false">LOG(EB154,2)</f>
        <v>2.49326298755982</v>
      </c>
      <c r="EC169" s="3" t="n">
        <f aca="false">LOG(EC154,2)</f>
        <v>3.45376198626977</v>
      </c>
      <c r="ED169" s="3" t="n">
        <f aca="false">LOG(ED154,2)</f>
        <v>4.13348515526211</v>
      </c>
      <c r="EE169" s="3" t="n">
        <f aca="false">LOG(EE154,2)</f>
        <v>4.27838495155526</v>
      </c>
      <c r="EF169" s="3" t="n">
        <f aca="false">LOG(EF154,2)</f>
        <v>3.71496725687716</v>
      </c>
      <c r="EG169" s="3" t="n">
        <f aca="false">LOG(EG154,2)</f>
        <v>3.4200744312334</v>
      </c>
      <c r="EH169" s="3" t="n">
        <f aca="false">LOG(EH154,2)</f>
        <v>3.1002750116475</v>
      </c>
      <c r="EI169" s="3" t="n">
        <f aca="false">LOG(EI154,2)</f>
        <v>3.04160886662798</v>
      </c>
      <c r="EJ169" s="3" t="n">
        <f aca="false">LOG(EJ154,2)</f>
        <v>2.31884343465537</v>
      </c>
      <c r="EK169" s="3" t="n">
        <f aca="false">LOG(EK154,2)</f>
        <v>2.2800354146676</v>
      </c>
      <c r="EL169" s="3" t="n">
        <f aca="false">LOG(EL154,2)</f>
        <v>0.300796150023167</v>
      </c>
      <c r="EM169" s="3" t="n">
        <f aca="false">LOG(EM154,2)</f>
        <v>0.913162925260476</v>
      </c>
      <c r="EN169" s="3" t="n">
        <f aca="false">LOG(EN154,2)</f>
        <v>0.169692168419112</v>
      </c>
      <c r="EO169" s="3" t="n">
        <f aca="false">LOG(EO154,2)</f>
        <v>0.86670563718521</v>
      </c>
      <c r="EP169" s="3" t="n">
        <f aca="false">LOG(EP154,2)</f>
        <v>1.31525694648662</v>
      </c>
      <c r="EQ169" s="3" t="n">
        <f aca="false">LOG(EQ154,2)</f>
        <v>1.32210064100247</v>
      </c>
      <c r="ER169" s="3" t="n">
        <f aca="false">LOG(ER154,2)</f>
        <v>1.46802260563045</v>
      </c>
      <c r="ES169" s="3" t="n">
        <f aca="false">LOG(ES154,2)</f>
        <v>1.28853706215643</v>
      </c>
      <c r="ET169" s="3" t="n">
        <f aca="false">LOG(ET154,2)</f>
        <v>0.846352575229043</v>
      </c>
      <c r="EU169" s="3" t="n">
        <f aca="false">LOG(EU154,2)</f>
        <v>0.595972212899278</v>
      </c>
      <c r="EV169" s="3" t="n">
        <f aca="false">LOG(EV154,2)</f>
        <v>0.428226894162629</v>
      </c>
      <c r="EW169" s="3" t="n">
        <f aca="false">LOG(EW154,2)</f>
        <v>0.136102223019207</v>
      </c>
      <c r="EX169" s="3" t="n">
        <f aca="false">LOG(EX154,2)</f>
        <v>0.541758067891772</v>
      </c>
      <c r="EY169" s="3" t="n">
        <f aca="false">LOG(EY154,2)</f>
        <v>1.1336607104578</v>
      </c>
      <c r="EZ169" s="3" t="n">
        <f aca="false">LOG(EZ154,2)</f>
        <v>1.25636841683447</v>
      </c>
      <c r="FA169" s="3" t="n">
        <f aca="false">LOG(FA154,2)</f>
        <v>1.74009901837817</v>
      </c>
      <c r="FB169" s="3" t="n">
        <f aca="false">LOG(FB154,2)</f>
        <v>2.08988963957152</v>
      </c>
      <c r="FC169" s="3" t="n">
        <f aca="false">LOG(FC154,2)</f>
        <v>2.21833693272843</v>
      </c>
      <c r="FD169" s="3" t="n">
        <f aca="false">LOG(FD154,2)</f>
        <v>1.97449324516666</v>
      </c>
      <c r="FE169" s="3" t="n">
        <f aca="false">LOG(FE154,2)</f>
        <v>1.70478500307179</v>
      </c>
      <c r="FF169" s="3" t="n">
        <f aca="false">LOG(FF154,2)</f>
        <v>1.36239888228932</v>
      </c>
      <c r="FG169" s="3" t="n">
        <f aca="false">LOG(FG154,2)</f>
        <v>1.29317158353996</v>
      </c>
      <c r="FH169" s="3" t="n">
        <f aca="false">LOG(FH154,2)</f>
        <v>0.699330000094155</v>
      </c>
      <c r="FI169" s="3" t="n">
        <f aca="false">LOG(FI154,2)</f>
        <v>0.869170657574135</v>
      </c>
      <c r="FJ169" s="3" t="e">
        <f aca="false">LOG(FJ154,2)</f>
        <v>#VALUE!</v>
      </c>
      <c r="FK169" s="3" t="n">
        <f aca="false">LOG(FK154,2)</f>
        <v>0</v>
      </c>
      <c r="FL169" s="3" t="n">
        <f aca="false">LOG(FL154,2)</f>
        <v>0.189497149482258</v>
      </c>
      <c r="FM169" s="3" t="n">
        <f aca="false">LOG(FM154,2)</f>
        <v>0.774722240080714</v>
      </c>
      <c r="FN169" s="3" t="n">
        <f aca="false">LOG(FN154,2)</f>
        <v>-1.1854908268955</v>
      </c>
      <c r="FO169" s="3" t="n">
        <f aca="false">LOG(FO154,2)</f>
        <v>1.31117889219001</v>
      </c>
      <c r="FP169" s="3" t="n">
        <f aca="false">LOG(FP154,2)</f>
        <v>-0.96942047598808</v>
      </c>
      <c r="FQ169" s="3" t="n">
        <f aca="false">LOG(FQ154,2)</f>
        <v>0.455522250378302</v>
      </c>
      <c r="FR169" s="3" t="n">
        <f aca="false">LOG(FR154,2)</f>
        <v>0.409050550471467</v>
      </c>
      <c r="FS169" s="3" t="n">
        <f aca="false">LOG(FS154,2)</f>
        <v>0.0631925430186225</v>
      </c>
      <c r="FT169" s="3" t="n">
        <f aca="false">LOG(FT154,2)</f>
        <v>-0.523275610678075</v>
      </c>
      <c r="FU169" s="3" t="n">
        <f aca="false">LOG(FU154,2)</f>
        <v>0.317573138919274</v>
      </c>
      <c r="FV169" s="3" t="n">
        <f aca="false">LOG(FV154,2)</f>
        <v>0.153035915399999</v>
      </c>
      <c r="FW169" s="3" t="n">
        <f aca="false">LOG(FW154,2)</f>
        <v>0.772830525314243</v>
      </c>
      <c r="FX169" s="3" t="n">
        <f aca="false">LOG(FX154,2)</f>
        <v>0.202282145847447</v>
      </c>
      <c r="FY169" s="3" t="n">
        <f aca="false">LOG(FY154,2)</f>
        <v>-0.135842389380014</v>
      </c>
      <c r="FZ169" s="3" t="n">
        <f aca="false">LOG(FZ154,2)</f>
        <v>-0.692540620048389</v>
      </c>
      <c r="GA169" s="3" t="n">
        <f aca="false">LOG(GA154,2)</f>
        <v>-0.241277652964092</v>
      </c>
      <c r="GB169" s="3" t="n">
        <f aca="false">LOG(GB154,2)</f>
        <v>-0.12208829775406</v>
      </c>
      <c r="GC169" s="3" t="n">
        <f aca="false">LOG(GC154,2)</f>
        <v>0.272094987078546</v>
      </c>
      <c r="GD169" s="3" t="n">
        <f aca="false">LOG(GD154,2)</f>
        <v>-0.2163258342509</v>
      </c>
      <c r="GE169" s="3" t="n">
        <f aca="false">LOG(GE154,2)</f>
        <v>0.509091347241998</v>
      </c>
      <c r="GF169" s="3" t="n">
        <f aca="false">LOG(GF154,2)</f>
        <v>0.0852097289102797</v>
      </c>
      <c r="GG169" s="3" t="n">
        <f aca="false">LOG(GG154,2)</f>
        <v>-1.74266688609205</v>
      </c>
      <c r="GH169" s="3" t="n">
        <f aca="false">LOG(GH154,2)</f>
        <v>-0.898151831289496</v>
      </c>
      <c r="GI169" s="3" t="n">
        <f aca="false">LOG(GI154,2)</f>
        <v>-0.00810859273616851</v>
      </c>
      <c r="GJ169" s="3" t="n">
        <f aca="false">LOG(GJ154,2)</f>
        <v>-0.458387574417889</v>
      </c>
      <c r="GK169" s="3" t="n">
        <f aca="false">LOG(GK154,2)</f>
        <v>0.629198705980409</v>
      </c>
      <c r="GL169" s="3" t="n">
        <f aca="false">LOG(GL154,2)</f>
        <v>0.68776474982622</v>
      </c>
      <c r="GM169" s="3" t="n">
        <f aca="false">LOG(GM154,2)</f>
        <v>0.891826448824568</v>
      </c>
      <c r="GN169" s="3" t="n">
        <f aca="false">LOG(GN154,2)</f>
        <v>0.782525564707734</v>
      </c>
      <c r="GO169" s="3" t="n">
        <f aca="false">LOG(GO154,2)</f>
        <v>0.341949242607864</v>
      </c>
      <c r="GP169" s="3" t="n">
        <f aca="false">LOG(GP154,2)</f>
        <v>0.826251619436356</v>
      </c>
      <c r="GQ169" s="3" t="n">
        <f aca="false">LOG(GQ154,2)</f>
        <v>0.776768802453362</v>
      </c>
      <c r="GR169" s="3" t="n">
        <f aca="false">LOG(GR154,2)</f>
        <v>1.05586460718997</v>
      </c>
      <c r="GS169" s="3" t="n">
        <f aca="false">LOG(GS154,2)</f>
        <v>0.673696673268497</v>
      </c>
      <c r="GT169" s="3" t="n">
        <f aca="false">LOG(GT154,2)</f>
        <v>-0.125318542096365</v>
      </c>
      <c r="GU169" s="3" t="n">
        <f aca="false">LOG(GU154,2)</f>
        <v>-0.27947915690739</v>
      </c>
      <c r="GV169" s="3" t="n">
        <f aca="false">LOG(GV154,2)</f>
        <v>-0.312569943375813</v>
      </c>
      <c r="GW169" s="3" t="n">
        <f aca="false">LOG(GW154,2)</f>
        <v>-0.565065404731032</v>
      </c>
      <c r="GX169" s="3" t="n">
        <f aca="false">LOG(GX154,2)</f>
        <v>-0.331663889421197</v>
      </c>
      <c r="GY169" s="3" t="n">
        <f aca="false">LOG(GY154,2)</f>
        <v>-0.125612559632294</v>
      </c>
      <c r="GZ169" s="3" t="n">
        <f aca="false">LOG(GZ154,2)</f>
        <v>0.242555329403029</v>
      </c>
      <c r="HA169" s="3" t="n">
        <f aca="false">LOG(HA154,2)</f>
        <v>-0.10420863956189</v>
      </c>
      <c r="HB169" s="3" t="n">
        <f aca="false">LOG(HB154,2)</f>
        <v>0.0800343640439799</v>
      </c>
      <c r="HC169" s="3" t="n">
        <f aca="false">LOG(HC154,2)</f>
        <v>0.0558646071899661</v>
      </c>
      <c r="HD169" s="3" t="n">
        <f aca="false">LOG(HD154,2)</f>
        <v>-0.107979887836543</v>
      </c>
      <c r="HE169" s="3" t="n">
        <f aca="false">LOG(HE154,2)</f>
        <v>-0.245957932951675</v>
      </c>
      <c r="HF169" s="3" t="n">
        <f aca="false">LOG(HF154,2)</f>
        <v>-0.405783490379202</v>
      </c>
      <c r="HG169" s="3" t="n">
        <f aca="false">LOG(HG154,2)</f>
        <v>-0.158325886707867</v>
      </c>
      <c r="HH169" s="3" t="n">
        <f aca="false">LOG(HH154,2)</f>
        <v>-0.386746710328862</v>
      </c>
    </row>
    <row r="170" s="6" customFormat="true" ht="15" hidden="false" customHeight="true" outlineLevel="0" collapsed="false"/>
    <row r="171" customFormat="false" ht="15" hidden="false" customHeight="true" outlineLevel="0" collapsed="false">
      <c r="D171" s="1" t="s">
        <v>49</v>
      </c>
      <c r="J171" s="1"/>
      <c r="P171" s="1"/>
      <c r="V171" s="1" t="s">
        <v>50</v>
      </c>
      <c r="AB171" s="1"/>
      <c r="AH171" s="1"/>
      <c r="AK171" s="1" t="s">
        <v>51</v>
      </c>
      <c r="BC171" s="1" t="s">
        <v>52</v>
      </c>
      <c r="BR171" s="1" t="s">
        <v>53</v>
      </c>
      <c r="FK171" s="1" t="s">
        <v>54</v>
      </c>
    </row>
    <row r="172" s="6" customFormat="true" ht="15" hidden="false" customHeight="true" outlineLevel="0" collapsed="false">
      <c r="D172" s="7"/>
      <c r="V172" s="7"/>
      <c r="AK172" s="7"/>
      <c r="BC172" s="7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9" t="s">
        <v>55</v>
      </c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 t="s">
        <v>56</v>
      </c>
      <c r="CP172" s="9"/>
      <c r="CQ172" s="9"/>
      <c r="CR172" s="9"/>
      <c r="CS172" s="9"/>
      <c r="CT172" s="9"/>
      <c r="CU172" s="9"/>
      <c r="CV172" s="9"/>
      <c r="CW172" s="9"/>
      <c r="CX172" s="9"/>
      <c r="CY172" s="9"/>
      <c r="CZ172" s="9"/>
      <c r="DA172" s="9" t="s">
        <v>57</v>
      </c>
      <c r="DB172" s="9"/>
      <c r="DC172" s="9"/>
      <c r="DD172" s="9"/>
      <c r="DE172" s="9"/>
      <c r="DF172" s="9"/>
      <c r="DG172" s="9"/>
      <c r="DH172" s="9"/>
      <c r="DI172" s="9"/>
      <c r="DJ172" s="9"/>
      <c r="DK172" s="9"/>
      <c r="DL172" s="9"/>
      <c r="DM172" s="9" t="s">
        <v>58</v>
      </c>
      <c r="DN172" s="9"/>
      <c r="DO172" s="9"/>
      <c r="DP172" s="9"/>
      <c r="DQ172" s="9"/>
      <c r="DR172" s="9"/>
      <c r="DS172" s="9"/>
      <c r="DT172" s="9"/>
      <c r="DU172" s="9"/>
      <c r="DV172" s="9"/>
      <c r="DW172" s="9"/>
      <c r="DX172" s="9"/>
      <c r="DY172" s="9" t="s">
        <v>59</v>
      </c>
      <c r="DZ172" s="9"/>
      <c r="EA172" s="9"/>
      <c r="EB172" s="9"/>
      <c r="EC172" s="9"/>
      <c r="ED172" s="9"/>
      <c r="EE172" s="9"/>
      <c r="EF172" s="9"/>
      <c r="EG172" s="9"/>
      <c r="EH172" s="9"/>
      <c r="EI172" s="9"/>
      <c r="EJ172" s="9"/>
      <c r="EK172" s="9" t="s">
        <v>60</v>
      </c>
      <c r="EL172" s="9"/>
      <c r="EM172" s="9"/>
      <c r="EN172" s="9"/>
      <c r="EO172" s="9"/>
      <c r="EP172" s="9"/>
      <c r="EQ172" s="9"/>
      <c r="ER172" s="9"/>
      <c r="ES172" s="9"/>
      <c r="ET172" s="9"/>
      <c r="EU172" s="9"/>
      <c r="EV172" s="9"/>
      <c r="EW172" s="9" t="s">
        <v>61</v>
      </c>
      <c r="EX172" s="9"/>
      <c r="EY172" s="9"/>
      <c r="EZ172" s="9"/>
      <c r="FA172" s="9"/>
      <c r="FB172" s="9"/>
      <c r="FC172" s="9"/>
      <c r="FD172" s="9"/>
      <c r="FE172" s="9"/>
      <c r="FF172" s="9"/>
      <c r="FG172" s="9"/>
      <c r="FH172" s="9"/>
      <c r="FI172" s="10"/>
      <c r="FK172" s="8" t="s">
        <v>62</v>
      </c>
      <c r="FL172" s="8"/>
      <c r="FM172" s="8"/>
      <c r="FN172" s="8"/>
      <c r="FO172" s="8"/>
      <c r="FP172" s="8"/>
      <c r="FQ172" s="9" t="s">
        <v>63</v>
      </c>
      <c r="FR172" s="9"/>
      <c r="FS172" s="9"/>
      <c r="FT172" s="9"/>
      <c r="FU172" s="9"/>
      <c r="FV172" s="9"/>
      <c r="FW172" s="9"/>
      <c r="FX172" s="9"/>
      <c r="FY172" s="9"/>
      <c r="FZ172" s="9"/>
      <c r="GA172" s="9"/>
      <c r="GB172" s="9"/>
      <c r="GC172" s="9" t="s">
        <v>64</v>
      </c>
      <c r="GD172" s="9"/>
      <c r="GE172" s="9"/>
      <c r="GF172" s="9"/>
      <c r="GG172" s="9"/>
      <c r="GH172" s="9"/>
      <c r="GI172" s="9" t="s">
        <v>65</v>
      </c>
      <c r="GJ172" s="9"/>
      <c r="GK172" s="9"/>
      <c r="GL172" s="9"/>
      <c r="GM172" s="9"/>
      <c r="GN172" s="9"/>
      <c r="GO172" s="9"/>
      <c r="GP172" s="9" t="s">
        <v>66</v>
      </c>
      <c r="GQ172" s="9"/>
      <c r="GR172" s="9"/>
      <c r="GS172" s="9"/>
      <c r="GT172" s="9"/>
      <c r="GU172" s="9"/>
      <c r="GV172" s="9"/>
      <c r="GW172" s="9"/>
      <c r="GX172" s="9"/>
      <c r="GY172" s="9"/>
      <c r="GZ172" s="9"/>
      <c r="HA172" s="9"/>
      <c r="HB172" s="9" t="s">
        <v>67</v>
      </c>
      <c r="HC172" s="9"/>
      <c r="HD172" s="9"/>
      <c r="HE172" s="9"/>
      <c r="HF172" s="9"/>
      <c r="HG172" s="9"/>
      <c r="HH172" s="10"/>
    </row>
    <row r="173" s="6" customFormat="true" ht="15" hidden="false" customHeight="true" outlineLevel="0" collapsed="false">
      <c r="C173" s="6" t="s">
        <v>102</v>
      </c>
      <c r="D173" s="9" t="s">
        <v>68</v>
      </c>
      <c r="E173" s="9" t="s">
        <v>69</v>
      </c>
      <c r="F173" s="9" t="s">
        <v>70</v>
      </c>
      <c r="G173" s="9" t="s">
        <v>71</v>
      </c>
      <c r="H173" s="9" t="s">
        <v>72</v>
      </c>
      <c r="I173" s="9" t="s">
        <v>73</v>
      </c>
      <c r="J173" s="9" t="s">
        <v>74</v>
      </c>
      <c r="K173" s="9" t="s">
        <v>75</v>
      </c>
      <c r="L173" s="9" t="s">
        <v>76</v>
      </c>
      <c r="M173" s="9" t="s">
        <v>77</v>
      </c>
      <c r="N173" s="9" t="s">
        <v>78</v>
      </c>
      <c r="O173" s="9" t="s">
        <v>79</v>
      </c>
      <c r="P173" s="9" t="s">
        <v>80</v>
      </c>
      <c r="Q173" s="9" t="s">
        <v>81</v>
      </c>
      <c r="R173" s="9" t="s">
        <v>82</v>
      </c>
      <c r="S173" s="9" t="s">
        <v>83</v>
      </c>
      <c r="T173" s="9" t="s">
        <v>84</v>
      </c>
      <c r="U173" s="6" t="s">
        <v>102</v>
      </c>
      <c r="V173" s="9" t="s">
        <v>68</v>
      </c>
      <c r="W173" s="9" t="s">
        <v>69</v>
      </c>
      <c r="X173" s="9" t="s">
        <v>70</v>
      </c>
      <c r="Y173" s="9" t="s">
        <v>71</v>
      </c>
      <c r="Z173" s="9" t="s">
        <v>72</v>
      </c>
      <c r="AA173" s="9" t="s">
        <v>73</v>
      </c>
      <c r="AB173" s="9" t="s">
        <v>74</v>
      </c>
      <c r="AC173" s="9" t="s">
        <v>75</v>
      </c>
      <c r="AD173" s="9" t="s">
        <v>76</v>
      </c>
      <c r="AE173" s="9" t="s">
        <v>77</v>
      </c>
      <c r="AF173" s="9" t="s">
        <v>78</v>
      </c>
      <c r="AG173" s="9" t="s">
        <v>79</v>
      </c>
      <c r="AH173" s="9" t="s">
        <v>80</v>
      </c>
      <c r="AI173" s="9" t="s">
        <v>81</v>
      </c>
      <c r="AJ173" s="6" t="s">
        <v>102</v>
      </c>
      <c r="AK173" s="9" t="s">
        <v>85</v>
      </c>
      <c r="AL173" s="9" t="s">
        <v>86</v>
      </c>
      <c r="AM173" s="9" t="s">
        <v>87</v>
      </c>
      <c r="AN173" s="9" t="s">
        <v>88</v>
      </c>
      <c r="AO173" s="9" t="s">
        <v>89</v>
      </c>
      <c r="AP173" s="9" t="s">
        <v>90</v>
      </c>
      <c r="AQ173" s="9" t="s">
        <v>91</v>
      </c>
      <c r="AR173" s="9" t="s">
        <v>92</v>
      </c>
      <c r="AS173" s="9" t="s">
        <v>93</v>
      </c>
      <c r="AT173" s="9" t="s">
        <v>94</v>
      </c>
      <c r="AU173" s="9" t="s">
        <v>95</v>
      </c>
      <c r="AV173" s="9" t="s">
        <v>96</v>
      </c>
      <c r="AW173" s="9" t="s">
        <v>97</v>
      </c>
      <c r="AX173" s="9" t="s">
        <v>98</v>
      </c>
      <c r="AY173" s="9" t="s">
        <v>99</v>
      </c>
      <c r="AZ173" s="9" t="s">
        <v>100</v>
      </c>
      <c r="BA173" s="9" t="s">
        <v>101</v>
      </c>
      <c r="BB173" s="6" t="s">
        <v>102</v>
      </c>
      <c r="BC173" s="9" t="s">
        <v>85</v>
      </c>
      <c r="BD173" s="9" t="s">
        <v>86</v>
      </c>
      <c r="BE173" s="9" t="s">
        <v>87</v>
      </c>
      <c r="BF173" s="9" t="s">
        <v>88</v>
      </c>
      <c r="BG173" s="9" t="s">
        <v>89</v>
      </c>
      <c r="BH173" s="9" t="s">
        <v>90</v>
      </c>
      <c r="BI173" s="9" t="s">
        <v>91</v>
      </c>
      <c r="BJ173" s="9" t="s">
        <v>92</v>
      </c>
      <c r="BK173" s="9" t="s">
        <v>93</v>
      </c>
      <c r="BL173" s="9" t="s">
        <v>94</v>
      </c>
      <c r="BM173" s="9" t="s">
        <v>95</v>
      </c>
      <c r="BN173" s="9" t="s">
        <v>96</v>
      </c>
      <c r="BO173" s="9" t="s">
        <v>97</v>
      </c>
      <c r="BP173" s="9" t="s">
        <v>98</v>
      </c>
      <c r="BQ173" s="6" t="s">
        <v>102</v>
      </c>
      <c r="BR173" s="9" t="n">
        <v>10</v>
      </c>
      <c r="BS173" s="9" t="n">
        <v>12</v>
      </c>
      <c r="BT173" s="9" t="n">
        <v>14</v>
      </c>
      <c r="BU173" s="9" t="n">
        <v>16</v>
      </c>
      <c r="BV173" s="9" t="n">
        <v>18</v>
      </c>
      <c r="BW173" s="9" t="n">
        <v>20</v>
      </c>
      <c r="BX173" s="9" t="n">
        <v>22</v>
      </c>
      <c r="BY173" s="9" t="n">
        <v>0</v>
      </c>
      <c r="BZ173" s="9" t="n">
        <v>2</v>
      </c>
      <c r="CA173" s="9" t="n">
        <v>4</v>
      </c>
      <c r="CB173" s="9" t="n">
        <v>6</v>
      </c>
      <c r="CC173" s="9" t="n">
        <v>8</v>
      </c>
      <c r="CD173" s="9" t="n">
        <v>10</v>
      </c>
      <c r="CE173" s="9" t="n">
        <v>12</v>
      </c>
      <c r="CF173" s="9" t="n">
        <v>14</v>
      </c>
      <c r="CG173" s="9" t="n">
        <v>16</v>
      </c>
      <c r="CH173" s="9" t="n">
        <v>18</v>
      </c>
      <c r="CI173" s="9" t="n">
        <v>20</v>
      </c>
      <c r="CJ173" s="9" t="n">
        <v>22</v>
      </c>
      <c r="CK173" s="9" t="n">
        <v>0</v>
      </c>
      <c r="CL173" s="9" t="n">
        <v>2</v>
      </c>
      <c r="CM173" s="9" t="n">
        <v>4</v>
      </c>
      <c r="CN173" s="9" t="n">
        <v>6</v>
      </c>
      <c r="CO173" s="9" t="n">
        <v>8</v>
      </c>
      <c r="CP173" s="9" t="n">
        <v>10</v>
      </c>
      <c r="CQ173" s="9" t="n">
        <v>12</v>
      </c>
      <c r="CR173" s="9" t="n">
        <v>14</v>
      </c>
      <c r="CS173" s="9" t="n">
        <v>16</v>
      </c>
      <c r="CT173" s="9" t="n">
        <v>18</v>
      </c>
      <c r="CU173" s="9" t="n">
        <v>20</v>
      </c>
      <c r="CV173" s="9" t="n">
        <v>22</v>
      </c>
      <c r="CW173" s="9" t="n">
        <v>0</v>
      </c>
      <c r="CX173" s="9" t="n">
        <v>2</v>
      </c>
      <c r="CY173" s="9" t="n">
        <v>4</v>
      </c>
      <c r="CZ173" s="9" t="n">
        <v>6</v>
      </c>
      <c r="DA173" s="9" t="n">
        <v>8</v>
      </c>
      <c r="DB173" s="9" t="n">
        <v>10</v>
      </c>
      <c r="DC173" s="9" t="n">
        <v>12</v>
      </c>
      <c r="DD173" s="9" t="n">
        <v>14</v>
      </c>
      <c r="DE173" s="9" t="n">
        <v>16</v>
      </c>
      <c r="DF173" s="9" t="n">
        <v>18</v>
      </c>
      <c r="DG173" s="9" t="n">
        <v>20</v>
      </c>
      <c r="DH173" s="9" t="n">
        <v>22</v>
      </c>
      <c r="DI173" s="9" t="n">
        <v>0</v>
      </c>
      <c r="DJ173" s="9" t="n">
        <v>2</v>
      </c>
      <c r="DK173" s="9" t="n">
        <v>4</v>
      </c>
      <c r="DL173" s="9" t="n">
        <v>6</v>
      </c>
      <c r="DM173" s="9" t="n">
        <v>8</v>
      </c>
      <c r="DN173" s="9" t="n">
        <v>10</v>
      </c>
      <c r="DO173" s="9" t="n">
        <v>12</v>
      </c>
      <c r="DP173" s="9" t="n">
        <v>14</v>
      </c>
      <c r="DQ173" s="9" t="n">
        <v>16</v>
      </c>
      <c r="DR173" s="9" t="n">
        <v>18</v>
      </c>
      <c r="DS173" s="9" t="n">
        <v>20</v>
      </c>
      <c r="DT173" s="9" t="n">
        <v>22</v>
      </c>
      <c r="DU173" s="9" t="n">
        <v>0</v>
      </c>
      <c r="DV173" s="9" t="n">
        <v>2</v>
      </c>
      <c r="DW173" s="9" t="n">
        <v>4</v>
      </c>
      <c r="DX173" s="9" t="n">
        <v>6</v>
      </c>
      <c r="DY173" s="9" t="n">
        <v>8</v>
      </c>
      <c r="DZ173" s="9" t="n">
        <v>10</v>
      </c>
      <c r="EA173" s="9" t="n">
        <v>12</v>
      </c>
      <c r="EB173" s="9" t="n">
        <v>14</v>
      </c>
      <c r="EC173" s="9" t="n">
        <v>16</v>
      </c>
      <c r="ED173" s="9" t="n">
        <v>18</v>
      </c>
      <c r="EE173" s="9" t="n">
        <v>20</v>
      </c>
      <c r="EF173" s="9" t="n">
        <v>22</v>
      </c>
      <c r="EG173" s="9" t="n">
        <v>0</v>
      </c>
      <c r="EH173" s="9" t="n">
        <v>2</v>
      </c>
      <c r="EI173" s="9" t="n">
        <v>4</v>
      </c>
      <c r="EJ173" s="9" t="n">
        <v>6</v>
      </c>
      <c r="EK173" s="9" t="n">
        <v>8</v>
      </c>
      <c r="EL173" s="9" t="n">
        <v>10</v>
      </c>
      <c r="EM173" s="9" t="n">
        <v>12</v>
      </c>
      <c r="EN173" s="9" t="n">
        <v>14</v>
      </c>
      <c r="EO173" s="9" t="n">
        <v>16</v>
      </c>
      <c r="EP173" s="9" t="n">
        <v>18</v>
      </c>
      <c r="EQ173" s="9" t="n">
        <v>20</v>
      </c>
      <c r="ER173" s="9" t="n">
        <v>22</v>
      </c>
      <c r="ES173" s="9" t="n">
        <v>0</v>
      </c>
      <c r="ET173" s="9" t="n">
        <v>2</v>
      </c>
      <c r="EU173" s="9" t="n">
        <v>4</v>
      </c>
      <c r="EV173" s="9" t="n">
        <v>6</v>
      </c>
      <c r="EW173" s="9" t="n">
        <v>8</v>
      </c>
      <c r="EX173" s="9" t="n">
        <v>10</v>
      </c>
      <c r="EY173" s="9" t="n">
        <v>12</v>
      </c>
      <c r="EZ173" s="9" t="n">
        <v>14</v>
      </c>
      <c r="FA173" s="9" t="n">
        <v>16</v>
      </c>
      <c r="FB173" s="9" t="n">
        <v>18</v>
      </c>
      <c r="FC173" s="9" t="n">
        <v>20</v>
      </c>
      <c r="FD173" s="9" t="n">
        <v>22</v>
      </c>
      <c r="FE173" s="9" t="n">
        <v>0</v>
      </c>
      <c r="FF173" s="9" t="n">
        <v>2</v>
      </c>
      <c r="FG173" s="9" t="n">
        <v>4</v>
      </c>
      <c r="FH173" s="9" t="n">
        <v>6</v>
      </c>
      <c r="FI173" s="9" t="n">
        <v>8</v>
      </c>
      <c r="FJ173" s="6" t="s">
        <v>102</v>
      </c>
      <c r="FK173" s="9" t="n">
        <v>10</v>
      </c>
      <c r="FL173" s="9" t="n">
        <v>12</v>
      </c>
      <c r="FM173" s="9" t="n">
        <v>14</v>
      </c>
      <c r="FN173" s="9" t="n">
        <v>16</v>
      </c>
      <c r="FO173" s="9" t="n">
        <v>18</v>
      </c>
      <c r="FP173" s="9" t="n">
        <v>20</v>
      </c>
      <c r="FQ173" s="9" t="n">
        <v>22</v>
      </c>
      <c r="FR173" s="9" t="n">
        <v>0</v>
      </c>
      <c r="FS173" s="9" t="n">
        <v>2</v>
      </c>
      <c r="FT173" s="9" t="n">
        <v>4</v>
      </c>
      <c r="FU173" s="9" t="n">
        <v>6</v>
      </c>
      <c r="FV173" s="9" t="n">
        <v>8</v>
      </c>
      <c r="FW173" s="9" t="n">
        <v>10</v>
      </c>
      <c r="FX173" s="9" t="n">
        <v>12</v>
      </c>
      <c r="FY173" s="9" t="n">
        <v>14</v>
      </c>
      <c r="FZ173" s="9" t="n">
        <v>16</v>
      </c>
      <c r="GA173" s="9" t="n">
        <v>18</v>
      </c>
      <c r="GB173" s="9" t="n">
        <v>20</v>
      </c>
      <c r="GC173" s="9" t="n">
        <v>22</v>
      </c>
      <c r="GD173" s="9" t="n">
        <v>0</v>
      </c>
      <c r="GE173" s="9" t="n">
        <v>2</v>
      </c>
      <c r="GF173" s="9" t="n">
        <v>4</v>
      </c>
      <c r="GG173" s="9" t="n">
        <v>6</v>
      </c>
      <c r="GH173" s="9" t="n">
        <v>8</v>
      </c>
      <c r="GI173" s="9" t="n">
        <v>10</v>
      </c>
      <c r="GJ173" s="9" t="n">
        <v>10</v>
      </c>
      <c r="GK173" s="9" t="n">
        <v>12</v>
      </c>
      <c r="GL173" s="9" t="n">
        <v>14</v>
      </c>
      <c r="GM173" s="9" t="n">
        <v>16</v>
      </c>
      <c r="GN173" s="9" t="n">
        <v>18</v>
      </c>
      <c r="GO173" s="9" t="n">
        <v>20</v>
      </c>
      <c r="GP173" s="9" t="n">
        <v>22</v>
      </c>
      <c r="GQ173" s="9" t="n">
        <v>0</v>
      </c>
      <c r="GR173" s="9" t="n">
        <v>2</v>
      </c>
      <c r="GS173" s="9" t="n">
        <v>4</v>
      </c>
      <c r="GT173" s="9" t="n">
        <v>6</v>
      </c>
      <c r="GU173" s="9" t="n">
        <v>8</v>
      </c>
      <c r="GV173" s="9" t="n">
        <v>10</v>
      </c>
      <c r="GW173" s="9" t="n">
        <v>12</v>
      </c>
      <c r="GX173" s="9" t="n">
        <v>14</v>
      </c>
      <c r="GY173" s="9" t="n">
        <v>16</v>
      </c>
      <c r="GZ173" s="9" t="n">
        <v>18</v>
      </c>
      <c r="HA173" s="9" t="n">
        <v>20</v>
      </c>
      <c r="HB173" s="9" t="n">
        <v>22</v>
      </c>
      <c r="HC173" s="9" t="n">
        <v>0</v>
      </c>
      <c r="HD173" s="9" t="n">
        <v>2</v>
      </c>
      <c r="HE173" s="9" t="n">
        <v>4</v>
      </c>
      <c r="HF173" s="9" t="n">
        <v>6</v>
      </c>
      <c r="HG173" s="9" t="n">
        <v>8</v>
      </c>
      <c r="HH173" s="9" t="n">
        <v>10</v>
      </c>
    </row>
    <row r="174" s="6" customFormat="true" ht="15" hidden="false" customHeight="true" outlineLevel="0" collapsed="false">
      <c r="A174" s="1" t="s">
        <v>14</v>
      </c>
      <c r="B174" s="1" t="s">
        <v>15</v>
      </c>
      <c r="C174" s="1" t="s">
        <v>14</v>
      </c>
      <c r="D174" s="3" t="n">
        <v>0</v>
      </c>
      <c r="E174" s="3" t="n">
        <v>-0.897253904959018</v>
      </c>
      <c r="F174" s="3" t="n">
        <v>-0.00622045413579651</v>
      </c>
      <c r="G174" s="3" t="n">
        <v>-0.1520819989467</v>
      </c>
      <c r="H174" s="3" t="n">
        <v>0.977255292087058</v>
      </c>
      <c r="I174" s="3" t="n">
        <v>1.48403219422593</v>
      </c>
      <c r="J174" s="3" t="n">
        <v>0.785262774731669</v>
      </c>
      <c r="K174" s="3" t="n">
        <v>1.06371975290641</v>
      </c>
      <c r="L174" s="3" t="n">
        <v>0.284407154136851</v>
      </c>
      <c r="M174" s="3" t="n">
        <v>0.262845902197789</v>
      </c>
      <c r="N174" s="3" t="n">
        <v>0.875131275823261</v>
      </c>
      <c r="O174" s="3" t="n">
        <v>0.79758675782645</v>
      </c>
      <c r="P174" s="3" t="n">
        <v>0.241202310046979</v>
      </c>
      <c r="Q174" s="3" t="n">
        <v>-0.23421928182863</v>
      </c>
      <c r="R174" s="3" t="n">
        <v>0.123223306546635</v>
      </c>
      <c r="S174" s="3" t="n">
        <v>-0.140700017593285</v>
      </c>
      <c r="T174" s="3" t="n">
        <v>-0.005745066756692</v>
      </c>
      <c r="U174" s="1" t="s">
        <v>14</v>
      </c>
      <c r="V174" s="3" t="n">
        <v>0</v>
      </c>
      <c r="W174" s="3" t="n">
        <v>0.844414761897308</v>
      </c>
      <c r="X174" s="3" t="n">
        <v>0.825199280476667</v>
      </c>
      <c r="Y174" s="3" t="n">
        <v>0.670879158276464</v>
      </c>
      <c r="Z174" s="3" t="n">
        <v>1.50628961414492</v>
      </c>
      <c r="AA174" s="3" t="n">
        <v>1.22131055746814</v>
      </c>
      <c r="AB174" s="3" t="n">
        <v>1.78614842218215</v>
      </c>
      <c r="AC174" s="3" t="n">
        <v>-0.905187008695406</v>
      </c>
      <c r="AD174" s="3" t="n">
        <v>-1.51134722173627</v>
      </c>
      <c r="AE174" s="3" t="n">
        <v>-2.52775889098899</v>
      </c>
      <c r="AF174" s="3" t="n">
        <v>-2.09566687442796</v>
      </c>
      <c r="AG174" s="3" t="n">
        <v>-1.42934992961273</v>
      </c>
      <c r="AH174" s="3" t="n">
        <v>-1.41517577455004</v>
      </c>
      <c r="AI174" s="3" t="n">
        <v>-2.82317807825701</v>
      </c>
      <c r="AJ174" s="1" t="s">
        <v>14</v>
      </c>
      <c r="AK174" s="3" t="n">
        <v>0</v>
      </c>
      <c r="AL174" s="3" t="n">
        <v>-0.507005264320879</v>
      </c>
      <c r="AM174" s="3" t="n">
        <v>-0.808240717530197</v>
      </c>
      <c r="AN174" s="3" t="n">
        <v>-0.636341465266366</v>
      </c>
      <c r="AO174" s="3" t="n">
        <v>-0.083966101512475</v>
      </c>
      <c r="AP174" s="3" t="n">
        <v>-0.335195868871107</v>
      </c>
      <c r="AQ174" s="3" t="n">
        <v>0.66809856342986</v>
      </c>
      <c r="AR174" s="3" t="n">
        <v>0.31819563819416</v>
      </c>
      <c r="AS174" s="3" t="n">
        <v>-0.00466285119629387</v>
      </c>
      <c r="AT174" s="3" t="n">
        <v>-0.709008307826791</v>
      </c>
      <c r="AU174" s="3" t="n">
        <v>-0.464422365408453</v>
      </c>
      <c r="AV174" s="3" t="n">
        <v>-0.170083139322349</v>
      </c>
      <c r="AW174" s="3" t="n">
        <v>-0.549450905671808</v>
      </c>
      <c r="AX174" s="3" t="n">
        <v>-0.574978063173761</v>
      </c>
      <c r="AY174" s="3" t="n">
        <v>-0.490512783391267</v>
      </c>
      <c r="AZ174" s="3" t="n">
        <v>-0.515636192679564</v>
      </c>
      <c r="BA174" s="3" t="n">
        <v>-0.902646331578888</v>
      </c>
      <c r="BB174" s="1" t="s">
        <v>14</v>
      </c>
      <c r="BC174" s="3" t="n">
        <v>0</v>
      </c>
      <c r="BD174" s="3" t="n">
        <v>1.18926310404811</v>
      </c>
      <c r="BE174" s="3" t="n">
        <v>2.23652422743982</v>
      </c>
      <c r="BF174" s="3" t="n">
        <v>2.59377697519602</v>
      </c>
      <c r="BG174" s="3" t="n">
        <v>1.2219310541944</v>
      </c>
      <c r="BH174" s="3" t="n">
        <v>1.8350397653247</v>
      </c>
      <c r="BI174" s="3" t="n">
        <v>1.83353055719391</v>
      </c>
      <c r="BJ174" s="3" t="n">
        <v>1.49740355348265</v>
      </c>
      <c r="BK174" s="3" t="n">
        <v>-0.0735757685145859</v>
      </c>
      <c r="BL174" s="3" t="n">
        <v>-1.46700707399814</v>
      </c>
      <c r="BM174" s="3" t="n">
        <v>0.0181829043033183</v>
      </c>
      <c r="BN174" s="3" t="n">
        <v>0.377061960836365</v>
      </c>
      <c r="BO174" s="3" t="n">
        <v>-1.67981049066482</v>
      </c>
      <c r="BP174" s="3" t="n">
        <v>-2.135702528893</v>
      </c>
      <c r="BQ174" s="1" t="s">
        <v>14</v>
      </c>
      <c r="BR174" s="3" t="n">
        <v>0</v>
      </c>
      <c r="BS174" s="3" t="n">
        <v>-0.264926327330045</v>
      </c>
      <c r="BT174" s="3" t="n">
        <v>0.758597954730988</v>
      </c>
      <c r="BU174" s="3" t="n">
        <v>0.511646652760955</v>
      </c>
      <c r="BV174" s="3" t="n">
        <v>0.0629005659839197</v>
      </c>
      <c r="BW174" s="3" t="n">
        <v>0.827791901909619</v>
      </c>
      <c r="BX174" s="3" t="n">
        <v>-0.144659439552817</v>
      </c>
      <c r="BY174" s="3" t="n">
        <v>-0.134390760966138</v>
      </c>
      <c r="BZ174" s="3" t="n">
        <v>0.321682985721179</v>
      </c>
      <c r="CA174" s="3" t="n">
        <v>0.912074808662104</v>
      </c>
      <c r="CB174" s="3" t="n">
        <v>-0.170286114284806</v>
      </c>
      <c r="CC174" s="3" t="n">
        <v>-0.0301166643971755</v>
      </c>
      <c r="CD174" s="3" t="n">
        <v>0.528523683929519</v>
      </c>
      <c r="CE174" s="3" t="n">
        <v>0.253491149573167</v>
      </c>
      <c r="CF174" s="3" t="n">
        <v>0.89992965969396</v>
      </c>
      <c r="CG174" s="3" t="n">
        <v>0.253968346588689</v>
      </c>
      <c r="CH174" s="3" t="n">
        <v>-0.0642576616591788</v>
      </c>
      <c r="CI174" s="3" t="n">
        <v>-0.0795765068160979</v>
      </c>
      <c r="CJ174" s="3" t="n">
        <v>0.37327717847742</v>
      </c>
      <c r="CK174" s="3" t="n">
        <v>0.203379629809665</v>
      </c>
      <c r="CL174" s="3" t="n">
        <v>0.617675720753589</v>
      </c>
      <c r="CM174" s="3" t="n">
        <v>0.0295008048977785</v>
      </c>
      <c r="CN174" s="3" t="n">
        <v>0.989060954452257</v>
      </c>
      <c r="CO174" s="3" t="n">
        <v>0.314239881781923</v>
      </c>
      <c r="CP174" s="3" t="n">
        <v>0.624646993822445</v>
      </c>
      <c r="CQ174" s="3" t="n">
        <v>0.311597485642504</v>
      </c>
      <c r="CR174" s="3" t="n">
        <v>0.267011604272627</v>
      </c>
      <c r="CS174" s="3" t="n">
        <v>0.428985843146419</v>
      </c>
      <c r="CT174" s="3" t="n">
        <v>0.0793356003449111</v>
      </c>
      <c r="CU174" s="3" t="n">
        <v>0.0728381318950059</v>
      </c>
      <c r="CV174" s="3" t="n">
        <v>0.0975911632475096</v>
      </c>
      <c r="CW174" s="3" t="n">
        <v>0.240583845762073</v>
      </c>
      <c r="CX174" s="3" t="n">
        <v>-0.0807331612842821</v>
      </c>
      <c r="CY174" s="3" t="n">
        <v>-0.376971889879375</v>
      </c>
      <c r="CZ174" s="3" t="n">
        <v>0.880091995123267</v>
      </c>
      <c r="DA174" s="3" t="n">
        <v>0.874970347906685</v>
      </c>
      <c r="DB174" s="3" t="n">
        <v>0.679100034416618</v>
      </c>
      <c r="DC174" s="3" t="n">
        <v>0.582334161424526</v>
      </c>
      <c r="DD174" s="3" t="n">
        <v>0.989171197453945</v>
      </c>
      <c r="DE174" s="3" t="n">
        <v>0.123695199274078</v>
      </c>
      <c r="DF174" s="3" t="n">
        <v>0.415332888024839</v>
      </c>
      <c r="DG174" s="3" t="n">
        <v>-0.373906069505293</v>
      </c>
      <c r="DH174" s="3" t="n">
        <v>0.315225136970091</v>
      </c>
      <c r="DI174" s="3" t="n">
        <v>0.916255190005589</v>
      </c>
      <c r="DJ174" s="3" t="n">
        <v>0.530676304360684</v>
      </c>
      <c r="DK174" s="3" t="n">
        <v>-0.19881045074811</v>
      </c>
      <c r="DL174" s="3" t="n">
        <v>0.403883455644743</v>
      </c>
      <c r="DM174" s="3" t="n">
        <v>-0.0170154206710983</v>
      </c>
      <c r="DN174" s="3" t="n">
        <v>1.54056427831537</v>
      </c>
      <c r="DO174" s="3" t="n">
        <v>1.7114668428261</v>
      </c>
      <c r="DP174" s="3" t="n">
        <v>0.852846746811339</v>
      </c>
      <c r="DQ174" s="3" t="n">
        <v>0.851028146997994</v>
      </c>
      <c r="DR174" s="3" t="n">
        <v>0.279361133295902</v>
      </c>
      <c r="DS174" s="3" t="n">
        <v>1.37494873315293</v>
      </c>
      <c r="DT174" s="3" t="n">
        <v>1.96336638881137</v>
      </c>
      <c r="DU174" s="3" t="n">
        <v>1.83700886141338</v>
      </c>
      <c r="DV174" s="3" t="n">
        <v>1.48301456777543</v>
      </c>
      <c r="DW174" s="3" t="n">
        <v>1.38143087494912</v>
      </c>
      <c r="DX174" s="3" t="n">
        <v>0.891815029959979</v>
      </c>
      <c r="DY174" s="3" t="n">
        <v>1.89057618398585</v>
      </c>
      <c r="DZ174" s="3" t="n">
        <v>1.69628609565882</v>
      </c>
      <c r="EA174" s="3" t="n">
        <v>1.3875495036112</v>
      </c>
      <c r="EB174" s="3" t="n">
        <v>1.30741261027682</v>
      </c>
      <c r="EC174" s="3" t="n">
        <v>1.67307395941268</v>
      </c>
      <c r="ED174" s="3" t="n">
        <v>2.12930802574308</v>
      </c>
      <c r="EE174" s="3" t="n">
        <v>1.49089966000498</v>
      </c>
      <c r="EF174" s="3" t="n">
        <v>1.73407415738715</v>
      </c>
      <c r="EG174" s="3" t="n">
        <v>1.59366020764561</v>
      </c>
      <c r="EH174" s="3" t="n">
        <v>2.19844876619445</v>
      </c>
      <c r="EI174" s="3" t="n">
        <v>1.11381989955716</v>
      </c>
      <c r="EJ174" s="3" t="n">
        <v>1.2013065321488</v>
      </c>
      <c r="EK174" s="3" t="n">
        <v>1.73097916261676</v>
      </c>
      <c r="EL174" s="3" t="n">
        <v>0.186441638015301</v>
      </c>
      <c r="EM174" s="3" t="n">
        <v>-0.817158867962633</v>
      </c>
      <c r="EN174" s="3" t="n">
        <v>-0.0747286590896694</v>
      </c>
      <c r="EO174" s="3" t="n">
        <v>-0.155147928710607</v>
      </c>
      <c r="EP174" s="3" t="n">
        <v>0.307094275094397</v>
      </c>
      <c r="EQ174" s="3" t="n">
        <v>-0.0412873614113447</v>
      </c>
      <c r="ER174" s="3" t="n">
        <v>-0.0464758626083559</v>
      </c>
      <c r="ES174" s="3" t="n">
        <v>0.660668938521899</v>
      </c>
      <c r="ET174" s="3" t="n">
        <v>-0.0600539485512793</v>
      </c>
      <c r="EU174" s="3" t="n">
        <v>-0.25012020304889</v>
      </c>
      <c r="EV174" s="3" t="n">
        <v>0.0301009989683763</v>
      </c>
      <c r="EW174" s="3" t="n">
        <v>0.330602600177211</v>
      </c>
      <c r="EX174" s="3" t="n">
        <v>0.73814678644215</v>
      </c>
      <c r="EY174" s="3" t="n">
        <v>0.760149239870658</v>
      </c>
      <c r="EZ174" s="3" t="n">
        <v>0.246664663773933</v>
      </c>
      <c r="FA174" s="3" t="n">
        <v>0.797643822734617</v>
      </c>
      <c r="FB174" s="3" t="n">
        <v>0.629464483212467</v>
      </c>
      <c r="FC174" s="3" t="n">
        <v>0.503766417873175</v>
      </c>
      <c r="FD174" s="3" t="n">
        <v>0.344646530169911</v>
      </c>
      <c r="FE174" s="3" t="n">
        <v>0.485111053802181</v>
      </c>
      <c r="FF174" s="3" t="n">
        <v>0.399311303426276</v>
      </c>
      <c r="FG174" s="3" t="n">
        <v>0.216584908851468</v>
      </c>
      <c r="FH174" s="3" t="n">
        <v>0.341852112989782</v>
      </c>
      <c r="FI174" s="3" t="n">
        <v>0.375336797056144</v>
      </c>
      <c r="FJ174" s="1" t="s">
        <v>14</v>
      </c>
      <c r="FK174" s="3" t="n">
        <v>0</v>
      </c>
      <c r="FL174" s="3" t="n">
        <v>-0.144117765183449</v>
      </c>
      <c r="FM174" s="3" t="n">
        <v>0.407104523712477</v>
      </c>
      <c r="FN174" s="3" t="n">
        <v>-1.62674635570279</v>
      </c>
      <c r="FO174" s="3" t="n">
        <v>0.654131093935868</v>
      </c>
      <c r="FP174" s="3" t="n">
        <v>-1.37404966435463</v>
      </c>
      <c r="FQ174" s="3" t="n">
        <v>1.33002492899824</v>
      </c>
      <c r="FR174" s="3" t="n">
        <v>0.169273090954333</v>
      </c>
      <c r="FS174" s="3" t="n">
        <v>-0.44666632012916</v>
      </c>
      <c r="FT174" s="3" t="n">
        <v>1.1180990381955</v>
      </c>
      <c r="FU174" s="3" t="n">
        <v>-0.256995953608087</v>
      </c>
      <c r="FV174" s="3" t="n">
        <v>-0.542337646402019</v>
      </c>
      <c r="FW174" s="3" t="n">
        <v>-0.100020902200511</v>
      </c>
      <c r="FX174" s="3" t="n">
        <v>0.255657514183276</v>
      </c>
      <c r="FY174" s="3" t="n">
        <v>0.445188025443956</v>
      </c>
      <c r="FZ174" s="3" t="n">
        <v>0.532994298432464</v>
      </c>
      <c r="GA174" s="3" t="n">
        <v>-0.09201897077544</v>
      </c>
      <c r="GB174" s="3" t="n">
        <v>-0.0101465025300065</v>
      </c>
      <c r="GC174" s="3" t="n">
        <v>0.215606480275443</v>
      </c>
      <c r="GD174" s="3" t="n">
        <v>0.0640833560106868</v>
      </c>
      <c r="GE174" s="3" t="n">
        <v>1.41656104863984</v>
      </c>
      <c r="GF174" s="3" t="n">
        <v>-0.763606473413069</v>
      </c>
      <c r="GG174" s="3" t="n">
        <v>0.57913633839324</v>
      </c>
      <c r="GH174" s="3" t="n">
        <v>-0.782998359667466</v>
      </c>
      <c r="GI174" s="3" t="n">
        <v>-1.09346757558671</v>
      </c>
      <c r="GJ174" s="3" t="n">
        <v>-0.705058758166187</v>
      </c>
      <c r="GK174" s="3" t="n">
        <v>-0.614948647196283</v>
      </c>
      <c r="GL174" s="3" t="n">
        <v>0.416445392471673</v>
      </c>
      <c r="GM174" s="3" t="n">
        <v>-0.693903682509806</v>
      </c>
      <c r="GN174" s="3" t="n">
        <v>-0.620871048948709</v>
      </c>
      <c r="GO174" s="3" t="n">
        <v>-0.958102202864093</v>
      </c>
      <c r="GP174" s="3" t="n">
        <v>1.31580225483939</v>
      </c>
      <c r="GQ174" s="3" t="n">
        <v>0.955679443323653</v>
      </c>
      <c r="GR174" s="3" t="n">
        <v>-0.421018659552105</v>
      </c>
      <c r="GS174" s="3" t="n">
        <v>-0.606462874594528</v>
      </c>
      <c r="GT174" s="3" t="n">
        <v>-1.68600953717015</v>
      </c>
      <c r="GU174" s="3" t="n">
        <v>-1.40390454120004</v>
      </c>
      <c r="GV174" s="3" t="n">
        <v>-1.01829976574776</v>
      </c>
      <c r="GW174" s="3" t="n">
        <v>-1.40470128862493</v>
      </c>
      <c r="GX174" s="3" t="n">
        <v>-1.95657355893392</v>
      </c>
      <c r="GY174" s="3" t="n">
        <v>-1.23934051860603</v>
      </c>
      <c r="GZ174" s="3" t="n">
        <v>-1.61452317105308</v>
      </c>
      <c r="HA174" s="3" t="n">
        <v>0.813472428232255</v>
      </c>
      <c r="HB174" s="3" t="n">
        <v>0.553649218465957</v>
      </c>
      <c r="HC174" s="3" t="n">
        <v>-0.43900773849753</v>
      </c>
      <c r="HD174" s="3" t="n">
        <v>0.147279519138444</v>
      </c>
      <c r="HE174" s="3" t="n">
        <v>-0.995361080418796</v>
      </c>
      <c r="HF174" s="3" t="n">
        <v>-0.269315276028479</v>
      </c>
      <c r="HG174" s="3" t="n">
        <v>-2.29698350192933</v>
      </c>
      <c r="HH174" s="3" t="n">
        <v>-2.01405369534608</v>
      </c>
    </row>
    <row r="175" s="6" customFormat="true" ht="15" hidden="false" customHeight="true" outlineLevel="0" collapsed="false">
      <c r="A175" s="1" t="s">
        <v>17</v>
      </c>
      <c r="B175" s="1" t="s">
        <v>18</v>
      </c>
      <c r="C175" s="1" t="s">
        <v>17</v>
      </c>
      <c r="D175" s="3" t="n">
        <v>0</v>
      </c>
      <c r="E175" s="3" t="n">
        <v>-0.439081338868608</v>
      </c>
      <c r="F175" s="3" t="n">
        <v>0.421325284228635</v>
      </c>
      <c r="G175" s="3" t="n">
        <v>-0.0508504497315008</v>
      </c>
      <c r="H175" s="3" t="n">
        <v>0.211011605391777</v>
      </c>
      <c r="I175" s="3" t="n">
        <v>0.465575042713009</v>
      </c>
      <c r="J175" s="3" t="n">
        <v>0.171579386679139</v>
      </c>
      <c r="K175" s="3" t="n">
        <v>-0.372733214941778</v>
      </c>
      <c r="L175" s="3" t="n">
        <v>-0.886921502667845</v>
      </c>
      <c r="M175" s="3" t="n">
        <v>-0.327589149584558</v>
      </c>
      <c r="N175" s="3" t="n">
        <v>-0.321111464025286</v>
      </c>
      <c r="O175" s="3" t="n">
        <v>-0.832086139605633</v>
      </c>
      <c r="P175" s="3" t="n">
        <v>-1.62591459270355</v>
      </c>
      <c r="Q175" s="3" t="n">
        <v>-1.69614785817384</v>
      </c>
      <c r="R175" s="3" t="n">
        <v>-0.775791620787917</v>
      </c>
      <c r="S175" s="3" t="n">
        <v>-1.17945241243883</v>
      </c>
      <c r="T175" s="3" t="n">
        <v>-1.57287702656359</v>
      </c>
      <c r="U175" s="1" t="s">
        <v>17</v>
      </c>
      <c r="V175" s="3" t="n">
        <v>0</v>
      </c>
      <c r="W175" s="3" t="n">
        <v>2.05018399008103</v>
      </c>
      <c r="X175" s="3" t="n">
        <v>2.88959267641743</v>
      </c>
      <c r="Y175" s="3" t="n">
        <v>2.26429803672056</v>
      </c>
      <c r="Z175" s="3" t="n">
        <v>1.77272564930224</v>
      </c>
      <c r="AA175" s="3" t="n">
        <v>2.87592737130503</v>
      </c>
      <c r="AB175" s="3" t="n">
        <v>1.3570577392461</v>
      </c>
      <c r="AC175" s="3" t="n">
        <v>-0.547199568174986</v>
      </c>
      <c r="AD175" s="3" t="n">
        <v>0.138903099752039</v>
      </c>
      <c r="AE175" s="3" t="n">
        <v>-3.03230166218156</v>
      </c>
      <c r="AF175" s="3" t="n">
        <v>-1.55655754095582</v>
      </c>
      <c r="AG175" s="3" t="n">
        <v>-5.91200117013886</v>
      </c>
      <c r="AH175" s="3" t="n">
        <v>-5.94787641525052</v>
      </c>
      <c r="AI175" s="3" t="n">
        <v>-5.23994842987612</v>
      </c>
      <c r="AJ175" s="1" t="s">
        <v>17</v>
      </c>
      <c r="AK175" s="3" t="n">
        <v>0</v>
      </c>
      <c r="AL175" s="3" t="n">
        <v>-1.26158518919672</v>
      </c>
      <c r="AM175" s="3" t="n">
        <v>-0.443823008662957</v>
      </c>
      <c r="AN175" s="3" t="n">
        <v>-1.16540102457473</v>
      </c>
      <c r="AO175" s="3" t="n">
        <v>-1.28228777019849</v>
      </c>
      <c r="AP175" s="3" t="n">
        <v>-0.950235262309889</v>
      </c>
      <c r="AQ175" s="3" t="n">
        <v>-0.979320350549867</v>
      </c>
      <c r="AR175" s="3" t="n">
        <v>-1.20305573763806</v>
      </c>
      <c r="AS175" s="3" t="n">
        <v>-1.158577323739</v>
      </c>
      <c r="AT175" s="3" t="n">
        <v>-1.89875762363591</v>
      </c>
      <c r="AU175" s="3" t="n">
        <v>-1.5608950580617</v>
      </c>
      <c r="AV175" s="3" t="n">
        <v>-2.23133455200267</v>
      </c>
      <c r="AW175" s="3" t="n">
        <v>-1.889369374665</v>
      </c>
      <c r="AX175" s="3" t="n">
        <v>-1.81419794870216</v>
      </c>
      <c r="AY175" s="3" t="n">
        <v>-1.07002688723106</v>
      </c>
      <c r="AZ175" s="3" t="n">
        <v>-1.47249985438638</v>
      </c>
      <c r="BA175" s="3" t="n">
        <v>-1.35422011903388</v>
      </c>
      <c r="BB175" s="1" t="s">
        <v>17</v>
      </c>
      <c r="BC175" s="3" t="n">
        <v>0</v>
      </c>
      <c r="BD175" s="3" t="n">
        <v>1.60701126534202</v>
      </c>
      <c r="BE175" s="3" t="n">
        <v>2.09720001483658</v>
      </c>
      <c r="BF175" s="3" t="n">
        <v>2.28611810237916</v>
      </c>
      <c r="BG175" s="3" t="n">
        <v>1.52867224055012</v>
      </c>
      <c r="BH175" s="3" t="n">
        <v>2.92949831567528</v>
      </c>
      <c r="BI175" s="3" t="n">
        <v>0.0190328821617182</v>
      </c>
      <c r="BJ175" s="3" t="n">
        <v>-1.43004828873259</v>
      </c>
      <c r="BK175" s="3" t="n">
        <v>0.83086715871117</v>
      </c>
      <c r="BL175" s="3" t="n">
        <v>-1.41512685806915</v>
      </c>
      <c r="BM175" s="3" t="n">
        <v>-0.411451948952628</v>
      </c>
      <c r="BN175" s="3" t="n">
        <v>-1.03752450220418</v>
      </c>
      <c r="BO175" s="3" t="n">
        <v>-5.36337450781938</v>
      </c>
      <c r="BP175" s="3" t="n">
        <v>-6.02078392744493</v>
      </c>
      <c r="BQ175" s="1" t="s">
        <v>17</v>
      </c>
      <c r="BR175" s="3" t="n">
        <v>0</v>
      </c>
      <c r="BS175" s="3" t="n">
        <v>0.859761019823879</v>
      </c>
      <c r="BT175" s="3" t="n">
        <v>0.857393746349196</v>
      </c>
      <c r="BU175" s="3" t="n">
        <v>0.0569521923705995</v>
      </c>
      <c r="BV175" s="3" t="n">
        <v>0.91544058679367</v>
      </c>
      <c r="BW175" s="3" t="n">
        <v>0.491729086665845</v>
      </c>
      <c r="BX175" s="3" t="n">
        <v>0.908901878709206</v>
      </c>
      <c r="BY175" s="3" t="n">
        <v>1.0304392267683</v>
      </c>
      <c r="BZ175" s="3" t="n">
        <v>0.398524706982095</v>
      </c>
      <c r="CA175" s="3" t="n">
        <v>-0.451131748260504</v>
      </c>
      <c r="CB175" s="3" t="n">
        <v>-0.0233529553593018</v>
      </c>
      <c r="CC175" s="3" t="n">
        <v>-1.2531271691029</v>
      </c>
      <c r="CD175" s="3" t="n">
        <v>-0.00358148995037373</v>
      </c>
      <c r="CE175" s="3" t="n">
        <v>-0.185179200428212</v>
      </c>
      <c r="CF175" s="3" t="n">
        <v>-0.00501657913753094</v>
      </c>
      <c r="CG175" s="3" t="n">
        <v>-0.184528634471621</v>
      </c>
      <c r="CH175" s="3" t="n">
        <v>0.578605215840112</v>
      </c>
      <c r="CI175" s="3" t="n">
        <v>0.34692138212539</v>
      </c>
      <c r="CJ175" s="3" t="n">
        <v>0.0518540812908628</v>
      </c>
      <c r="CK175" s="3" t="n">
        <v>0.098972774850105</v>
      </c>
      <c r="CL175" s="3" t="n">
        <v>-0.390794404476673</v>
      </c>
      <c r="CM175" s="3" t="n">
        <v>-0.985847302585473</v>
      </c>
      <c r="CN175" s="3" t="n">
        <v>-1.21257234357434</v>
      </c>
      <c r="CO175" s="3" t="n">
        <v>-1.08498428868949</v>
      </c>
      <c r="CP175" s="3" t="n">
        <v>-0.649168933716419</v>
      </c>
      <c r="CQ175" s="3" t="n">
        <v>-0.657721063394932</v>
      </c>
      <c r="CR175" s="3" t="n">
        <v>-0.694528254196226</v>
      </c>
      <c r="CS175" s="3" t="n">
        <v>-0.242593277174392</v>
      </c>
      <c r="CT175" s="3" t="n">
        <v>-0.553542944323696</v>
      </c>
      <c r="CU175" s="3" t="n">
        <v>0.186066217255425</v>
      </c>
      <c r="CV175" s="3" t="n">
        <v>-0.0686262055648096</v>
      </c>
      <c r="CW175" s="3" t="n">
        <v>-0.579777953779031</v>
      </c>
      <c r="CX175" s="3" t="n">
        <v>-0.597594543023038</v>
      </c>
      <c r="CY175" s="3" t="n">
        <v>-0.369620778928619</v>
      </c>
      <c r="CZ175" s="3" t="n">
        <v>-0.397771090715934</v>
      </c>
      <c r="DA175" s="3" t="n">
        <v>-0.659934860337697</v>
      </c>
      <c r="DB175" s="3" t="n">
        <v>-0.902711508005885</v>
      </c>
      <c r="DC175" s="3" t="n">
        <v>-0.439753169115421</v>
      </c>
      <c r="DD175" s="3" t="n">
        <v>-0.329873093095366</v>
      </c>
      <c r="DE175" s="3" t="n">
        <v>0.0627174894547841</v>
      </c>
      <c r="DF175" s="3" t="n">
        <v>0.229183026454346</v>
      </c>
      <c r="DG175" s="3" t="n">
        <v>0.325386528851249</v>
      </c>
      <c r="DH175" s="3" t="n">
        <v>0.413963985544596</v>
      </c>
      <c r="DI175" s="3" t="n">
        <v>-0.155265868455567</v>
      </c>
      <c r="DJ175" s="3" t="n">
        <v>-0.0521399584340666</v>
      </c>
      <c r="DK175" s="3" t="n">
        <v>-0.41283571863508</v>
      </c>
      <c r="DL175" s="3" t="n">
        <v>-1.19533343328127</v>
      </c>
      <c r="DM175" s="3" t="n">
        <v>-0.895001322265644</v>
      </c>
      <c r="DN175" s="3" t="n">
        <v>0.098170980623712</v>
      </c>
      <c r="DO175" s="3" t="n">
        <v>-0.0940731445047022</v>
      </c>
      <c r="DP175" s="3" t="n">
        <v>0.094825366581159</v>
      </c>
      <c r="DQ175" s="3" t="n">
        <v>-0.25268387672243</v>
      </c>
      <c r="DR175" s="3" t="n">
        <v>0.488877104577449</v>
      </c>
      <c r="DS175" s="3" t="n">
        <v>0.584342345779589</v>
      </c>
      <c r="DT175" s="3" t="n">
        <v>1.15556144148594</v>
      </c>
      <c r="DU175" s="3" t="n">
        <v>1.08177043175385</v>
      </c>
      <c r="DV175" s="3" t="n">
        <v>0.669929069261352</v>
      </c>
      <c r="DW175" s="3" t="n">
        <v>-0.0520509526322684</v>
      </c>
      <c r="DX175" s="3" t="n">
        <v>-0.414932576349949</v>
      </c>
      <c r="DY175" s="3" t="n">
        <v>-0.267608825353997</v>
      </c>
      <c r="DZ175" s="3" t="n">
        <v>-0.381631318157245</v>
      </c>
      <c r="EA175" s="3" t="n">
        <v>-0.0771744643186872</v>
      </c>
      <c r="EB175" s="3" t="n">
        <v>0.294570623779929</v>
      </c>
      <c r="EC175" s="3" t="n">
        <v>0.541632160884935</v>
      </c>
      <c r="ED175" s="3" t="n">
        <v>1.24248768813105</v>
      </c>
      <c r="EE175" s="3" t="n">
        <v>1.43729304366019</v>
      </c>
      <c r="EF175" s="3" t="n">
        <v>1.34742754158358</v>
      </c>
      <c r="EG175" s="3" t="n">
        <v>1.03113953018523</v>
      </c>
      <c r="EH175" s="3" t="n">
        <v>0.555231055231078</v>
      </c>
      <c r="EI175" s="3" t="n">
        <v>0.431045079447639</v>
      </c>
      <c r="EJ175" s="3" t="n">
        <v>-0.301505305305701</v>
      </c>
      <c r="EK175" s="3" t="n">
        <v>-0.999570818071834</v>
      </c>
      <c r="EL175" s="3" t="n">
        <v>-2.22369028105581</v>
      </c>
      <c r="EM175" s="3" t="n">
        <v>-1.26205605727624</v>
      </c>
      <c r="EN175" s="3" t="n">
        <v>-1.96687345971603</v>
      </c>
      <c r="EO175" s="3" t="n">
        <v>-1.62783092182459</v>
      </c>
      <c r="EP175" s="3" t="n">
        <v>-1.18954557610403</v>
      </c>
      <c r="EQ175" s="3" t="n">
        <v>-0.806057037575978</v>
      </c>
      <c r="ER175" s="3" t="n">
        <v>-0.764264738036741</v>
      </c>
      <c r="ES175" s="3" t="n">
        <v>-1.1088866783668</v>
      </c>
      <c r="ET175" s="3" t="n">
        <v>-1.52715778983531</v>
      </c>
      <c r="EU175" s="3" t="n">
        <v>-1.69628916443167</v>
      </c>
      <c r="EV175" s="3" t="n">
        <v>-1.92894992122194</v>
      </c>
      <c r="EW175" s="3" t="n">
        <v>-2.20912789096818</v>
      </c>
      <c r="EX175" s="3" t="n">
        <v>-2.14273261741027</v>
      </c>
      <c r="EY175" s="3" t="n">
        <v>-1.88902698142471</v>
      </c>
      <c r="EZ175" s="3" t="n">
        <v>-1.76810965583011</v>
      </c>
      <c r="FA175" s="3" t="n">
        <v>-1.15408723500892</v>
      </c>
      <c r="FB175" s="3" t="n">
        <v>-0.522053230921298</v>
      </c>
      <c r="FC175" s="3" t="n">
        <v>-0.0146686764251357</v>
      </c>
      <c r="FD175" s="3" t="n">
        <v>-0.502705439198508</v>
      </c>
      <c r="FE175" s="3" t="n">
        <v>-0.683892758175846</v>
      </c>
      <c r="FF175" s="3" t="n">
        <v>-0.973938362103119</v>
      </c>
      <c r="FG175" s="3" t="n">
        <v>-1.00852419949048</v>
      </c>
      <c r="FH175" s="3" t="n">
        <v>-1.63794828825534</v>
      </c>
      <c r="FI175" s="3" t="n">
        <v>-1.87237687028614</v>
      </c>
      <c r="FJ175" s="1" t="s">
        <v>17</v>
      </c>
      <c r="FK175" s="3" t="n">
        <v>0</v>
      </c>
      <c r="FL175" s="3" t="n">
        <v>-0.0115395589227802</v>
      </c>
      <c r="FM175" s="3" t="n">
        <v>0.162052143031335</v>
      </c>
      <c r="FN175" s="3" t="n">
        <v>-1.5916235556016</v>
      </c>
      <c r="FO175" s="3" t="n">
        <v>0.202651086202431</v>
      </c>
      <c r="FP175" s="3" t="n">
        <v>-1.94522288172838</v>
      </c>
      <c r="FQ175" s="3" t="n">
        <v>-0.961635688701973</v>
      </c>
      <c r="FR175" s="3" t="n">
        <v>-1.40542742517597</v>
      </c>
      <c r="FS175" s="3" t="n">
        <v>-1.10233150162933</v>
      </c>
      <c r="FT175" s="3" t="n">
        <v>-1.63463950015116</v>
      </c>
      <c r="FU175" s="3" t="n">
        <v>-0.5151190583142</v>
      </c>
      <c r="FV175" s="3" t="n">
        <v>-1.00679007429038</v>
      </c>
      <c r="FW175" s="3" t="n">
        <v>0.206913113056591</v>
      </c>
      <c r="FX175" s="3" t="n">
        <v>-0.705118550673325</v>
      </c>
      <c r="FY175" s="3" t="n">
        <v>-1.60113735860078</v>
      </c>
      <c r="FZ175" s="3" t="n">
        <v>-1.9286279873404</v>
      </c>
      <c r="GA175" s="3" t="n">
        <v>-1.39390748811178</v>
      </c>
      <c r="GB175" s="3" t="n">
        <v>-1.45817205380226</v>
      </c>
      <c r="GC175" s="3" t="n">
        <v>-1.08758725285624</v>
      </c>
      <c r="GD175" s="3" t="n">
        <v>-0.956891619737444</v>
      </c>
      <c r="GE175" s="3" t="n">
        <v>-0.47373678880898</v>
      </c>
      <c r="GF175" s="3" t="n">
        <v>-0.619220595065773</v>
      </c>
      <c r="GG175" s="3" t="n">
        <v>-2.63717381809614</v>
      </c>
      <c r="GH175" s="3" t="n">
        <v>-0.892241144243551</v>
      </c>
      <c r="GI175" s="3" t="n">
        <v>-0.733876138559358</v>
      </c>
      <c r="GJ175" s="3" t="n">
        <v>-0.867018663813111</v>
      </c>
      <c r="GK175" s="3" t="n">
        <v>-0.220237656426945</v>
      </c>
      <c r="GL175" s="3" t="n">
        <v>-0.704542927406298</v>
      </c>
      <c r="GM175" s="3" t="n">
        <v>-0.370185229098161</v>
      </c>
      <c r="GN175" s="3" t="n">
        <v>-0.439417279980186</v>
      </c>
      <c r="GO175" s="3" t="n">
        <v>-0.328468204549067</v>
      </c>
      <c r="GP175" s="3" t="n">
        <v>-1.1464240858125</v>
      </c>
      <c r="GQ175" s="3" t="n">
        <v>-0.643789975068838</v>
      </c>
      <c r="GR175" s="3" t="n">
        <v>-0.0371705863916634</v>
      </c>
      <c r="GS175" s="3" t="n">
        <v>-0.514752053722831</v>
      </c>
      <c r="GT175" s="3" t="n">
        <v>-0.452889063312062</v>
      </c>
      <c r="GU175" s="3" t="n">
        <v>-0.625645763456038</v>
      </c>
      <c r="GV175" s="3" t="n">
        <v>-1.63165193428567</v>
      </c>
      <c r="GW175" s="3" t="n">
        <v>-1.52377065258873</v>
      </c>
      <c r="GX175" s="3" t="n">
        <v>-1.43724212195139</v>
      </c>
      <c r="GY175" s="3" t="n">
        <v>-1.49353355892084</v>
      </c>
      <c r="GZ175" s="3" t="n">
        <v>-1.18926885093651</v>
      </c>
      <c r="HA175" s="3" t="n">
        <v>-1.62282505089917</v>
      </c>
      <c r="HB175" s="3" t="n">
        <v>-1.88706624461118</v>
      </c>
      <c r="HC175" s="3" t="n">
        <v>-1.46152798158593</v>
      </c>
      <c r="HD175" s="3" t="n">
        <v>-1.03928046480384</v>
      </c>
      <c r="HE175" s="3" t="n">
        <v>-1.58284513603825</v>
      </c>
      <c r="HF175" s="3" t="n">
        <v>-1.65765076036816</v>
      </c>
      <c r="HG175" s="3" t="n">
        <v>-1.31502603916938</v>
      </c>
      <c r="HH175" s="3" t="n">
        <v>-1.29779559555878</v>
      </c>
    </row>
    <row r="176" s="6" customFormat="true" ht="15" hidden="false" customHeight="true" outlineLevel="0" collapsed="false">
      <c r="A176" s="1" t="s">
        <v>20</v>
      </c>
      <c r="B176" s="1" t="s">
        <v>21</v>
      </c>
      <c r="C176" s="1" t="s">
        <v>20</v>
      </c>
      <c r="D176" s="3" t="n">
        <v>0</v>
      </c>
      <c r="E176" s="3" t="n">
        <v>0.411239498822194</v>
      </c>
      <c r="F176" s="3" t="n">
        <v>1.26670998201189</v>
      </c>
      <c r="G176" s="3" t="n">
        <v>0.703165281173645</v>
      </c>
      <c r="H176" s="3" t="n">
        <v>1.17045104076789</v>
      </c>
      <c r="I176" s="3" t="n">
        <v>1.62243390230407</v>
      </c>
      <c r="J176" s="3" t="n">
        <v>2.0282062437763</v>
      </c>
      <c r="K176" s="3" t="n">
        <v>1.63659791155435</v>
      </c>
      <c r="L176" s="3" t="n">
        <v>1.36934291192645</v>
      </c>
      <c r="M176" s="3" t="n">
        <v>1.18885918891295</v>
      </c>
      <c r="N176" s="3" t="n">
        <v>1.33979154222905</v>
      </c>
      <c r="O176" s="3" t="n">
        <v>0.924391295321703</v>
      </c>
      <c r="P176" s="3" t="n">
        <v>-0.0261340212055568</v>
      </c>
      <c r="Q176" s="3" t="n">
        <v>0.29903774299911</v>
      </c>
      <c r="R176" s="3" t="n">
        <v>0.404319386143117</v>
      </c>
      <c r="S176" s="3" t="n">
        <v>-0.170384100636005</v>
      </c>
      <c r="T176" s="3" t="n">
        <v>0.35994238034093</v>
      </c>
      <c r="U176" s="1" t="s">
        <v>20</v>
      </c>
      <c r="V176" s="3" t="n">
        <v>0</v>
      </c>
      <c r="W176" s="3" t="n">
        <v>-0.968829111412479</v>
      </c>
      <c r="X176" s="3" t="n">
        <v>-0.671319723569895</v>
      </c>
      <c r="Y176" s="3" t="n">
        <v>0.0254046701978355</v>
      </c>
      <c r="Z176" s="3" t="n">
        <v>-0.686649451830939</v>
      </c>
      <c r="AA176" s="3" t="n">
        <v>0.111520235516406</v>
      </c>
      <c r="AB176" s="3" t="n">
        <v>0.744424373024844</v>
      </c>
      <c r="AC176" s="3" t="n">
        <v>-0.0738662786655417</v>
      </c>
      <c r="AD176" s="3" t="n">
        <v>-0.511169412451049</v>
      </c>
      <c r="AE176" s="3" t="n">
        <v>-1.5692818980384</v>
      </c>
      <c r="AF176" s="3" t="n">
        <v>-1.14230903681911</v>
      </c>
      <c r="AG176" s="3" t="n">
        <v>-0.420157714377785</v>
      </c>
      <c r="AH176" s="3" t="n">
        <v>-0.411587355483231</v>
      </c>
      <c r="AI176" s="3" t="n">
        <v>-1.80333854643651</v>
      </c>
      <c r="AJ176" s="1" t="s">
        <v>20</v>
      </c>
      <c r="AK176" s="3" t="n">
        <v>0</v>
      </c>
      <c r="AL176" s="3" t="n">
        <v>0.683041053614026</v>
      </c>
      <c r="AM176" s="3" t="n">
        <v>0.752893420057351</v>
      </c>
      <c r="AN176" s="3" t="n">
        <v>0.775348413891667</v>
      </c>
      <c r="AO176" s="3" t="n">
        <v>0.961382455796464</v>
      </c>
      <c r="AP176" s="3" t="n">
        <v>1.60467565162966</v>
      </c>
      <c r="AQ176" s="3" t="n">
        <v>1.4679066694651</v>
      </c>
      <c r="AR176" s="3" t="n">
        <v>1.84415317581953</v>
      </c>
      <c r="AS176" s="3" t="n">
        <v>1.66663961763398</v>
      </c>
      <c r="AT176" s="3" t="n">
        <v>0.88621223992573</v>
      </c>
      <c r="AU176" s="3" t="n">
        <v>1.26626603908891</v>
      </c>
      <c r="AV176" s="3" t="n">
        <v>0.45871648875908</v>
      </c>
      <c r="AW176" s="3" t="n">
        <v>-0.168786349730531</v>
      </c>
      <c r="AX176" s="3" t="n">
        <v>0.567000021426745</v>
      </c>
      <c r="AY176" s="3" t="n">
        <v>0.407590749575278</v>
      </c>
      <c r="AZ176" s="3" t="n">
        <v>0.0160759731498578</v>
      </c>
      <c r="BA176" s="3" t="n">
        <v>0.168467880784268</v>
      </c>
      <c r="BB176" s="1" t="s">
        <v>20</v>
      </c>
      <c r="BC176" s="3" t="n">
        <v>0</v>
      </c>
      <c r="BD176" s="3" t="n">
        <v>-0.691076785813518</v>
      </c>
      <c r="BE176" s="3" t="n">
        <v>-0.33879013201189</v>
      </c>
      <c r="BF176" s="3" t="n">
        <v>-0.970563990770201</v>
      </c>
      <c r="BG176" s="3" t="n">
        <v>-0.549979646340191</v>
      </c>
      <c r="BH176" s="3" t="n">
        <v>0.0198907777815963</v>
      </c>
      <c r="BI176" s="3" t="n">
        <v>-0.472458730387186</v>
      </c>
      <c r="BJ176" s="3" t="n">
        <v>-0.697948318657385</v>
      </c>
      <c r="BK176" s="3" t="n">
        <v>-0.334439938557125</v>
      </c>
      <c r="BL176" s="3" t="n">
        <v>-1.43543384977521</v>
      </c>
      <c r="BM176" s="3" t="n">
        <v>-0.369614401924192</v>
      </c>
      <c r="BN176" s="3" t="n">
        <v>0.354124523371181</v>
      </c>
      <c r="BO176" s="3" t="n">
        <v>-1.718155121743</v>
      </c>
      <c r="BP176" s="3" t="n">
        <v>-2.11394784867327</v>
      </c>
      <c r="BQ176" s="1" t="s">
        <v>20</v>
      </c>
      <c r="BR176" s="3" t="n">
        <v>0</v>
      </c>
      <c r="BS176" s="3" t="n">
        <v>-0.290563201627161</v>
      </c>
      <c r="BT176" s="3" t="n">
        <v>0.267053921830299</v>
      </c>
      <c r="BU176" s="3" t="n">
        <v>-1.31137773197166</v>
      </c>
      <c r="BV176" s="3" t="n">
        <v>-1.33953513733715</v>
      </c>
      <c r="BW176" s="3" t="n">
        <v>-1.58950420070758</v>
      </c>
      <c r="BX176" s="3" t="n">
        <v>-1.42115250096603</v>
      </c>
      <c r="BY176" s="3" t="n">
        <v>-0.820785797181241</v>
      </c>
      <c r="BZ176" s="3" t="n">
        <v>-1.34102348216816</v>
      </c>
      <c r="CA176" s="3" t="n">
        <v>-1.35020001219105</v>
      </c>
      <c r="CB176" s="3" t="n">
        <v>-0.0511456015005057</v>
      </c>
      <c r="CC176" s="3" t="n">
        <v>-0.614510946050342</v>
      </c>
      <c r="CD176" s="3" t="n">
        <v>-0.139328577913701</v>
      </c>
      <c r="CE176" s="3" t="n">
        <v>-0.41565343500938</v>
      </c>
      <c r="CF176" s="3" t="n">
        <v>-0.76858115323368</v>
      </c>
      <c r="CG176" s="3" t="n">
        <v>-1.7529867593699</v>
      </c>
      <c r="CH176" s="3" t="n">
        <v>-1.14641198874276</v>
      </c>
      <c r="CI176" s="3" t="n">
        <v>-1.1203643348789</v>
      </c>
      <c r="CJ176" s="3" t="n">
        <v>-1.39437203252683</v>
      </c>
      <c r="CK176" s="3" t="n">
        <v>-1.42805029199261</v>
      </c>
      <c r="CL176" s="3" t="n">
        <v>-1.55964133543006</v>
      </c>
      <c r="CM176" s="3" t="n">
        <v>-1.94927547882319</v>
      </c>
      <c r="CN176" s="3" t="n">
        <v>-0.501922440011348</v>
      </c>
      <c r="CO176" s="3" t="n">
        <v>-0.508382048098024</v>
      </c>
      <c r="CP176" s="3" t="n">
        <v>-0.052590586004921</v>
      </c>
      <c r="CQ176" s="3" t="n">
        <v>-0.308234264119442</v>
      </c>
      <c r="CR176" s="3" t="n">
        <v>-0.721796073042313</v>
      </c>
      <c r="CS176" s="3" t="n">
        <v>-0.378128755771762</v>
      </c>
      <c r="CT176" s="3" t="n">
        <v>-0.818918077015813</v>
      </c>
      <c r="CU176" s="3" t="n">
        <v>-0.491968039375379</v>
      </c>
      <c r="CV176" s="3" t="n">
        <v>-0.700788249470474</v>
      </c>
      <c r="CW176" s="3" t="n">
        <v>-0.986393510895615</v>
      </c>
      <c r="CX176" s="3" t="n">
        <v>-0.775004356902385</v>
      </c>
      <c r="CY176" s="3" t="n">
        <v>-0.296408913600225</v>
      </c>
      <c r="CZ176" s="3" t="n">
        <v>-0.00353119700969569</v>
      </c>
      <c r="DA176" s="3" t="n">
        <v>1.00063805603342</v>
      </c>
      <c r="DB176" s="3" t="n">
        <v>0.646520719982612</v>
      </c>
      <c r="DC176" s="3" t="n">
        <v>0.776229758671418</v>
      </c>
      <c r="DD176" s="3" t="n">
        <v>0.405229743878896</v>
      </c>
      <c r="DE176" s="3" t="n">
        <v>0.983667460746467</v>
      </c>
      <c r="DF176" s="3" t="n">
        <v>0.599744193148376</v>
      </c>
      <c r="DG176" s="3" t="n">
        <v>-0.15330620110983</v>
      </c>
      <c r="DH176" s="3" t="n">
        <v>-0.248616258956879</v>
      </c>
      <c r="DI176" s="3" t="n">
        <v>-0.415855071102356</v>
      </c>
      <c r="DJ176" s="3" t="n">
        <v>-0.336987255870381</v>
      </c>
      <c r="DK176" s="3" t="n">
        <v>-0.0279465405029148</v>
      </c>
      <c r="DL176" s="3" t="n">
        <v>0.284946537874195</v>
      </c>
      <c r="DM176" s="3" t="n">
        <v>0.306427623371553</v>
      </c>
      <c r="DN176" s="3" t="n">
        <v>1.44543660250715</v>
      </c>
      <c r="DO176" s="3" t="n">
        <v>1.28604888370883</v>
      </c>
      <c r="DP176" s="3" t="n">
        <v>0.966236997707763</v>
      </c>
      <c r="DQ176" s="3" t="n">
        <v>0.865306843034853</v>
      </c>
      <c r="DR176" s="3" t="n">
        <v>0.343034982271552</v>
      </c>
      <c r="DS176" s="3" t="n">
        <v>0.266914348953405</v>
      </c>
      <c r="DT176" s="3" t="n">
        <v>0.755587731804413</v>
      </c>
      <c r="DU176" s="3" t="n">
        <v>0.821027957670956</v>
      </c>
      <c r="DV176" s="3" t="n">
        <v>0.303980994677398</v>
      </c>
      <c r="DW176" s="3" t="n">
        <v>0.199349439897605</v>
      </c>
      <c r="DX176" s="3" t="n">
        <v>0.87532081385827</v>
      </c>
      <c r="DY176" s="3" t="n">
        <v>1.65646411272184</v>
      </c>
      <c r="DZ176" s="3" t="n">
        <v>0.62729602187929</v>
      </c>
      <c r="EA176" s="3" t="n">
        <v>0.930643174254777</v>
      </c>
      <c r="EB176" s="3" t="n">
        <v>0.635211320227027</v>
      </c>
      <c r="EC176" s="3" t="n">
        <v>0.698673906544333</v>
      </c>
      <c r="ED176" s="3" t="n">
        <v>0.67172638302738</v>
      </c>
      <c r="EE176" s="3" t="n">
        <v>0.830503198881994</v>
      </c>
      <c r="EF176" s="3" t="n">
        <v>0.655931261361807</v>
      </c>
      <c r="EG176" s="3" t="n">
        <v>0.707957026704214</v>
      </c>
      <c r="EH176" s="3" t="n">
        <v>0.611114051086796</v>
      </c>
      <c r="EI176" s="3" t="n">
        <v>1.03874106985086</v>
      </c>
      <c r="EJ176" s="3" t="n">
        <v>1.53769783897651</v>
      </c>
      <c r="EK176" s="3" t="n">
        <v>1.35089170305348</v>
      </c>
      <c r="EL176" s="3" t="n">
        <v>-1.26055764097281</v>
      </c>
      <c r="EM176" s="3" t="n">
        <v>-0.894049612063267</v>
      </c>
      <c r="EN176" s="3" t="n">
        <v>-2.0418142481791</v>
      </c>
      <c r="EO176" s="3" t="n">
        <v>-2.20475432265839</v>
      </c>
      <c r="EP176" s="3" t="n">
        <v>-2.60056483230273</v>
      </c>
      <c r="EQ176" s="3" t="n">
        <v>-2.69822452431534</v>
      </c>
      <c r="ER176" s="3" t="n">
        <v>-2.22754076301976</v>
      </c>
      <c r="ES176" s="3" t="n">
        <v>-2.18079843148431</v>
      </c>
      <c r="ET176" s="3" t="n">
        <v>-2.33732671352863</v>
      </c>
      <c r="EU176" s="3" t="n">
        <v>-1.85391402742872</v>
      </c>
      <c r="EV176" s="3" t="n">
        <v>-1.70051529609895</v>
      </c>
      <c r="EW176" s="3" t="n">
        <v>-1.39613906690891</v>
      </c>
      <c r="EX176" s="3" t="n">
        <v>-1.30161586191098</v>
      </c>
      <c r="EY176" s="3" t="n">
        <v>-1.6949582900905</v>
      </c>
      <c r="EZ176" s="3" t="n">
        <v>-1.98194166774351</v>
      </c>
      <c r="FA176" s="3" t="n">
        <v>-2.10124974690453</v>
      </c>
      <c r="FB176" s="3" t="n">
        <v>-1.96125893014914</v>
      </c>
      <c r="FC176" s="3" t="n">
        <v>-2.07624574077463</v>
      </c>
      <c r="FD176" s="3" t="n">
        <v>-2.04638566074656</v>
      </c>
      <c r="FE176" s="3" t="n">
        <v>-2.03560375627729</v>
      </c>
      <c r="FF176" s="3" t="n">
        <v>-2.22173198249565</v>
      </c>
      <c r="FG176" s="3" t="n">
        <v>-1.93514110428847</v>
      </c>
      <c r="FH176" s="3" t="n">
        <v>-1.63129613214622</v>
      </c>
      <c r="FI176" s="3" t="n">
        <v>-0.889375549007434</v>
      </c>
      <c r="FJ176" s="1" t="s">
        <v>20</v>
      </c>
      <c r="FK176" s="3" t="n">
        <v>0</v>
      </c>
      <c r="FL176" s="3" t="n">
        <v>-0.140788362090457</v>
      </c>
      <c r="FM176" s="3" t="n">
        <v>0.305220672807188</v>
      </c>
      <c r="FN176" s="3" t="n">
        <v>-1.75774511717074</v>
      </c>
      <c r="FO176" s="3" t="n">
        <v>0.60654735295702</v>
      </c>
      <c r="FP176" s="3" t="n">
        <v>-1.49134646064725</v>
      </c>
      <c r="FQ176" s="3" t="n">
        <v>-0.66635031777855</v>
      </c>
      <c r="FR176" s="3" t="n">
        <v>-0.132836842011829</v>
      </c>
      <c r="FS176" s="3" t="n">
        <v>-0.553002938027019</v>
      </c>
      <c r="FT176" s="3" t="n">
        <v>-0.0173853078896089</v>
      </c>
      <c r="FU176" s="3" t="n">
        <v>-0.303471512754613</v>
      </c>
      <c r="FV176" s="3" t="n">
        <v>-0.725541049829919</v>
      </c>
      <c r="FW176" s="3" t="n">
        <v>-0.221656708370475</v>
      </c>
      <c r="FX176" s="3" t="n">
        <v>0.163898347080212</v>
      </c>
      <c r="FY176" s="3" t="n">
        <v>-0.216959536965735</v>
      </c>
      <c r="FZ176" s="3" t="n">
        <v>-0.491132442690928</v>
      </c>
      <c r="GA176" s="3" t="n">
        <v>-0.217756092635675</v>
      </c>
      <c r="GB176" s="3" t="n">
        <v>-0.311384970197625</v>
      </c>
      <c r="GC176" s="3" t="n">
        <v>-0.491560510356969</v>
      </c>
      <c r="GD176" s="3" t="n">
        <v>-0.00236188937480528</v>
      </c>
      <c r="GE176" s="3" t="n">
        <v>-0.845714882920509</v>
      </c>
      <c r="GF176" s="3" t="n">
        <v>-0.898379935396413</v>
      </c>
      <c r="GG176" s="3" t="n">
        <v>-0.908061533240009</v>
      </c>
      <c r="GH176" s="3" t="n">
        <v>-0.843390931530125</v>
      </c>
      <c r="GI176" s="3" t="n">
        <v>-1.16528487857695</v>
      </c>
      <c r="GJ176" s="3" t="n">
        <v>-1.22997177133323</v>
      </c>
      <c r="GK176" s="3" t="n">
        <v>-0.745695883750797</v>
      </c>
      <c r="GL176" s="3" t="n">
        <v>-0.348317836987976</v>
      </c>
      <c r="GM176" s="3" t="n">
        <v>-0.5138881866457</v>
      </c>
      <c r="GN176" s="3" t="n">
        <v>-0.418111253136864</v>
      </c>
      <c r="GO176" s="3" t="n">
        <v>-0.809373716519564</v>
      </c>
      <c r="GP176" s="3" t="n">
        <v>-0.24276009876557</v>
      </c>
      <c r="GQ176" s="3" t="n">
        <v>-0.740471722893172</v>
      </c>
      <c r="GR176" s="3" t="n">
        <v>-0.396605970676835</v>
      </c>
      <c r="GS176" s="3" t="n">
        <v>-0.860014083581988</v>
      </c>
      <c r="GT176" s="3" t="n">
        <v>-1.87526614074158</v>
      </c>
      <c r="GU176" s="3" t="n">
        <v>-2.23045398237027</v>
      </c>
      <c r="GV176" s="3" t="n">
        <v>-1.07714928884237</v>
      </c>
      <c r="GW176" s="3" t="n">
        <v>-1.48937869198053</v>
      </c>
      <c r="GX176" s="3" t="n">
        <v>-0.832098028261907</v>
      </c>
      <c r="GY176" s="3" t="n">
        <v>-1.30859146295263</v>
      </c>
      <c r="GZ176" s="3" t="n">
        <v>-1.59217455998363</v>
      </c>
      <c r="HA176" s="3" t="n">
        <v>-1.45084717242764</v>
      </c>
      <c r="HB176" s="3" t="n">
        <v>-1.3172538249897</v>
      </c>
      <c r="HC176" s="3" t="n">
        <v>-2.44611007221084</v>
      </c>
      <c r="HD176" s="3" t="n">
        <v>-1.88614345463398</v>
      </c>
      <c r="HE176" s="3" t="n">
        <v>-2.40581499316127</v>
      </c>
      <c r="HF176" s="3" t="n">
        <v>-1.81370268671688</v>
      </c>
      <c r="HG176" s="3" t="n">
        <v>-2.37062507864251</v>
      </c>
      <c r="HH176" s="3" t="n">
        <v>-2.3382350977472</v>
      </c>
    </row>
    <row r="177" s="6" customFormat="true" ht="15" hidden="false" customHeight="true" outlineLevel="0" collapsed="false">
      <c r="A177" s="1" t="s">
        <v>23</v>
      </c>
      <c r="B177" s="1" t="s">
        <v>24</v>
      </c>
      <c r="C177" s="1" t="s">
        <v>23</v>
      </c>
      <c r="D177" s="3" t="n">
        <v>0</v>
      </c>
      <c r="E177" s="3" t="n">
        <v>-0.35878947215682</v>
      </c>
      <c r="F177" s="3" t="n">
        <v>-0.496045417469702</v>
      </c>
      <c r="G177" s="3" t="n">
        <v>-0.764706059782044</v>
      </c>
      <c r="H177" s="3" t="n">
        <v>-0.618574592273787</v>
      </c>
      <c r="I177" s="3" t="n">
        <v>-0.636938050099444</v>
      </c>
      <c r="J177" s="3" t="n">
        <v>0.0754263594219579</v>
      </c>
      <c r="K177" s="3" t="n">
        <v>-0.81799698779931</v>
      </c>
      <c r="L177" s="3" t="n">
        <v>-0.554248708102948</v>
      </c>
      <c r="M177" s="3" t="n">
        <v>-0.780344721210256</v>
      </c>
      <c r="N177" s="3" t="n">
        <v>-0.711786224834728</v>
      </c>
      <c r="O177" s="3" t="n">
        <v>0.0763423061701627</v>
      </c>
      <c r="P177" s="3" t="n">
        <v>1.08772717995318</v>
      </c>
      <c r="Q177" s="3" t="n">
        <v>-0.0401693418593893</v>
      </c>
      <c r="R177" s="3" t="n">
        <v>-0.047341224704032</v>
      </c>
      <c r="S177" s="3" t="n">
        <v>1.12471504288239</v>
      </c>
      <c r="T177" s="3" t="n">
        <v>1.39738604836236</v>
      </c>
      <c r="U177" s="1" t="s">
        <v>23</v>
      </c>
      <c r="V177" s="3" t="n">
        <v>0</v>
      </c>
      <c r="W177" s="3" t="n">
        <v>0.204584271914917</v>
      </c>
      <c r="X177" s="3" t="n">
        <v>0.487483811059567</v>
      </c>
      <c r="Y177" s="3" t="n">
        <v>0.832410669856174</v>
      </c>
      <c r="Z177" s="3" t="n">
        <v>0.927616260057381</v>
      </c>
      <c r="AA177" s="3" t="n">
        <v>1.13152513490164</v>
      </c>
      <c r="AB177" s="3" t="n">
        <v>1.35179576471256</v>
      </c>
      <c r="AC177" s="3" t="n">
        <v>-0.0295729089395748</v>
      </c>
      <c r="AD177" s="3" t="n">
        <v>-0.0270822517283214</v>
      </c>
      <c r="AE177" s="3" t="n">
        <v>-0.534178834224206</v>
      </c>
      <c r="AF177" s="3" t="n">
        <v>-1.44537032134681</v>
      </c>
      <c r="AG177" s="3" t="n">
        <v>-3.80556971023453</v>
      </c>
      <c r="AH177" s="3" t="n">
        <v>-4.74373830284722</v>
      </c>
      <c r="AI177" s="3" t="n">
        <v>-4.05138884853825</v>
      </c>
      <c r="AJ177" s="1" t="s">
        <v>23</v>
      </c>
      <c r="AK177" s="3" t="n">
        <v>0</v>
      </c>
      <c r="AL177" s="3" t="n">
        <v>0.217779927518204</v>
      </c>
      <c r="AM177" s="3" t="n">
        <v>0.939566793317433</v>
      </c>
      <c r="AN177" s="3" t="n">
        <v>0.66306922432765</v>
      </c>
      <c r="AO177" s="3" t="n">
        <v>0.211910866750552</v>
      </c>
      <c r="AP177" s="3" t="n">
        <v>0.154041147989585</v>
      </c>
      <c r="AQ177" s="3" t="n">
        <v>0.96423549688601</v>
      </c>
      <c r="AR177" s="3" t="n">
        <v>0.34993028582388</v>
      </c>
      <c r="AS177" s="3" t="n">
        <v>0.692724181322147</v>
      </c>
      <c r="AT177" s="3" t="n">
        <v>0.517235917887215</v>
      </c>
      <c r="AU177" s="3" t="n">
        <v>0.477513080781648</v>
      </c>
      <c r="AV177" s="3" t="n">
        <v>-0.816890809427847</v>
      </c>
      <c r="AW177" s="3" t="n">
        <v>0.529935804436883</v>
      </c>
      <c r="AX177" s="3" t="n">
        <v>0.741315233050913</v>
      </c>
      <c r="AY177" s="3" t="n">
        <v>0.791003220833383</v>
      </c>
      <c r="AZ177" s="3" t="n">
        <v>-0.407847908609176</v>
      </c>
      <c r="BA177" s="3" t="n">
        <v>1.17181584971756</v>
      </c>
      <c r="BB177" s="1" t="s">
        <v>23</v>
      </c>
      <c r="BC177" s="3" t="n">
        <v>0</v>
      </c>
      <c r="BD177" s="3" t="n">
        <v>0.278371589074303</v>
      </c>
      <c r="BE177" s="3" t="n">
        <v>0.2502316659435</v>
      </c>
      <c r="BF177" s="3" t="n">
        <v>0.403296352087587</v>
      </c>
      <c r="BG177" s="3" t="n">
        <v>0.231703208972711</v>
      </c>
      <c r="BH177" s="3" t="n">
        <v>0.540692559262784</v>
      </c>
      <c r="BI177" s="3" t="n">
        <v>0.648742246925262</v>
      </c>
      <c r="BJ177" s="3" t="n">
        <v>1.02816876842547</v>
      </c>
      <c r="BK177" s="3" t="n">
        <v>0.913908858013116</v>
      </c>
      <c r="BL177" s="3" t="n">
        <v>-0.937682311521194</v>
      </c>
      <c r="BM177" s="3" t="n">
        <v>-0.672345512094465</v>
      </c>
      <c r="BN177" s="3" t="n">
        <v>-0.734878798135957</v>
      </c>
      <c r="BO177" s="3" t="n">
        <v>-3.05281393557294</v>
      </c>
      <c r="BP177" s="3" t="n">
        <v>-4.3174947291042</v>
      </c>
      <c r="BQ177" s="1" t="s">
        <v>23</v>
      </c>
      <c r="BR177" s="3" t="n">
        <v>0</v>
      </c>
      <c r="BS177" s="3" t="n">
        <v>-0.464899235259879</v>
      </c>
      <c r="BT177" s="3" t="n">
        <v>0.649456438716125</v>
      </c>
      <c r="BU177" s="3" t="n">
        <v>-1.18649191249188</v>
      </c>
      <c r="BV177" s="3" t="n">
        <v>-0.332676736719119</v>
      </c>
      <c r="BW177" s="3" t="n">
        <v>-0.974638616381392</v>
      </c>
      <c r="BX177" s="3" t="n">
        <v>-0.904029718672269</v>
      </c>
      <c r="BY177" s="3" t="n">
        <v>-0.331070460423907</v>
      </c>
      <c r="BZ177" s="3" t="n">
        <v>-0.460162527177491</v>
      </c>
      <c r="CA177" s="3" t="n">
        <v>-0.739073537998222</v>
      </c>
      <c r="CB177" s="3" t="n">
        <v>-1.12904375059571</v>
      </c>
      <c r="CC177" s="3" t="n">
        <v>-0.899990977667863</v>
      </c>
      <c r="CD177" s="3" t="n">
        <v>-1.52212952323722</v>
      </c>
      <c r="CE177" s="3" t="n">
        <v>-2.25887836190445</v>
      </c>
      <c r="CF177" s="3" t="n">
        <v>-1.82733538736981</v>
      </c>
      <c r="CG177" s="3" t="n">
        <v>-1.48161563684381</v>
      </c>
      <c r="CH177" s="3" t="n">
        <v>-0.613525477803629</v>
      </c>
      <c r="CI177" s="3" t="n">
        <v>-1.53979576171914</v>
      </c>
      <c r="CJ177" s="3" t="n">
        <v>-1.32190751127582</v>
      </c>
      <c r="CK177" s="3" t="n">
        <v>-1.46254311907102</v>
      </c>
      <c r="CL177" s="3" t="n">
        <v>-1.82346903675514</v>
      </c>
      <c r="CM177" s="3" t="n">
        <v>-2.27333414656365</v>
      </c>
      <c r="CN177" s="3" t="n">
        <v>-1.77257921205445</v>
      </c>
      <c r="CO177" s="3" t="n">
        <v>-1.79790710455906</v>
      </c>
      <c r="CP177" s="3" t="n">
        <v>-2.39537735363457</v>
      </c>
      <c r="CQ177" s="3" t="n">
        <v>-2.34724045851719</v>
      </c>
      <c r="CR177" s="3" t="n">
        <v>-2.26975622922472</v>
      </c>
      <c r="CS177" s="3" t="n">
        <v>-1.19160744165428</v>
      </c>
      <c r="CT177" s="3" t="n">
        <v>-1.10183995317628</v>
      </c>
      <c r="CU177" s="3" t="n">
        <v>-1.11845807850299</v>
      </c>
      <c r="CV177" s="3" t="n">
        <v>-0.762627134901809</v>
      </c>
      <c r="CW177" s="3" t="n">
        <v>-1.99271120905545</v>
      </c>
      <c r="CX177" s="3" t="n">
        <v>-2.21683864890259</v>
      </c>
      <c r="CY177" s="3" t="n">
        <v>-2.65888833255787</v>
      </c>
      <c r="CZ177" s="3" t="n">
        <v>-1.97358729564026</v>
      </c>
      <c r="DA177" s="3" t="n">
        <v>-2.29711289166471</v>
      </c>
      <c r="DB177" s="3" t="n">
        <v>-1.73756264668578</v>
      </c>
      <c r="DC177" s="3" t="n">
        <v>-1.30838598760239</v>
      </c>
      <c r="DD177" s="3" t="n">
        <v>-0.920844175284778</v>
      </c>
      <c r="DE177" s="3" t="n">
        <v>-0.412097020487123</v>
      </c>
      <c r="DF177" s="3" t="n">
        <v>-0.877278103137836</v>
      </c>
      <c r="DG177" s="3" t="n">
        <v>-0.740035838790127</v>
      </c>
      <c r="DH177" s="3" t="n">
        <v>-0.651562194373542</v>
      </c>
      <c r="DI177" s="3" t="n">
        <v>-0.881670794461074</v>
      </c>
      <c r="DJ177" s="3" t="n">
        <v>-0.592950488605727</v>
      </c>
      <c r="DK177" s="3" t="n">
        <v>-0.0450330005503694</v>
      </c>
      <c r="DL177" s="3" t="n">
        <v>-1.89355241722924</v>
      </c>
      <c r="DM177" s="3" t="n">
        <v>-1.36605883050645</v>
      </c>
      <c r="DN177" s="3" t="n">
        <v>0.0758200670482154</v>
      </c>
      <c r="DO177" s="3" t="n">
        <v>-0.513141841617415</v>
      </c>
      <c r="DP177" s="3" t="n">
        <v>-0.100735911736288</v>
      </c>
      <c r="DQ177" s="3" t="n">
        <v>0.385497908236716</v>
      </c>
      <c r="DR177" s="3" t="n">
        <v>0.189097740960668</v>
      </c>
      <c r="DS177" s="3" t="n">
        <v>0.317817843952766</v>
      </c>
      <c r="DT177" s="3" t="n">
        <v>0.49485565581399</v>
      </c>
      <c r="DU177" s="3" t="n">
        <v>1.15447103236256</v>
      </c>
      <c r="DV177" s="3" t="n">
        <v>1.00597747342803</v>
      </c>
      <c r="DW177" s="3" t="n">
        <v>0.0930399325343043</v>
      </c>
      <c r="DX177" s="3" t="n">
        <v>0.189476848843783</v>
      </c>
      <c r="DY177" s="3" t="n">
        <v>0.234821308716388</v>
      </c>
      <c r="DZ177" s="3" t="n">
        <v>-1.09597613761843</v>
      </c>
      <c r="EA177" s="3" t="n">
        <v>0.490994269320566</v>
      </c>
      <c r="EB177" s="3" t="n">
        <v>-0.322911304306724</v>
      </c>
      <c r="EC177" s="3" t="n">
        <v>1.09799106510709</v>
      </c>
      <c r="ED177" s="3" t="n">
        <v>0.622568619534899</v>
      </c>
      <c r="EE177" s="3" t="n">
        <v>0.488208831576874</v>
      </c>
      <c r="EF177" s="3" t="n">
        <v>-0.00968622659795458</v>
      </c>
      <c r="EG177" s="3" t="n">
        <v>-0.335582938255477</v>
      </c>
      <c r="EH177" s="3" t="n">
        <v>-0.168983601708492</v>
      </c>
      <c r="EI177" s="3" t="n">
        <v>0.514902475378433</v>
      </c>
      <c r="EJ177" s="3" t="n">
        <v>-0.335245310812977</v>
      </c>
      <c r="EK177" s="3" t="n">
        <v>-1.18728855440695</v>
      </c>
      <c r="EL177" s="3" t="n">
        <v>-2.08157248971858</v>
      </c>
      <c r="EM177" s="3" t="n">
        <v>-1.26001176199145</v>
      </c>
      <c r="EN177" s="3" t="n">
        <v>-1.39315902933332</v>
      </c>
      <c r="EO177" s="3" t="n">
        <v>-0.317334944329875</v>
      </c>
      <c r="EP177" s="3" t="n">
        <v>0.350957684745029</v>
      </c>
      <c r="EQ177" s="3" t="n">
        <v>-0.615290165505412</v>
      </c>
      <c r="ER177" s="3" t="n">
        <v>-1.09105660645235</v>
      </c>
      <c r="ES177" s="3" t="n">
        <v>-1.11720729005627</v>
      </c>
      <c r="ET177" s="3" t="n">
        <v>-1.85439615978447</v>
      </c>
      <c r="EU177" s="3" t="n">
        <v>-2.15200538053113</v>
      </c>
      <c r="EV177" s="3" t="n">
        <v>-1.95615051740407</v>
      </c>
      <c r="EW177" s="3" t="n">
        <v>-2.51723092422974</v>
      </c>
      <c r="EX177" s="3" t="n">
        <v>-0.177594791998232</v>
      </c>
      <c r="EY177" s="3" t="n">
        <v>0.0856103249376067</v>
      </c>
      <c r="EZ177" s="3" t="n">
        <v>-1.06300428402963</v>
      </c>
      <c r="FA177" s="3" t="n">
        <v>0.317520561537418</v>
      </c>
      <c r="FB177" s="3" t="n">
        <v>-0.78881029919058</v>
      </c>
      <c r="FC177" s="3" t="n">
        <v>-0.363938077427653</v>
      </c>
      <c r="FD177" s="3" t="n">
        <v>-0.455723592504134</v>
      </c>
      <c r="FE177" s="3" t="n">
        <v>-1.33696023767051</v>
      </c>
      <c r="FF177" s="3" t="n">
        <v>0.0125629855387846</v>
      </c>
      <c r="FG177" s="3" t="n">
        <v>0.260204796589861</v>
      </c>
      <c r="FH177" s="3" t="n">
        <v>-0.683503880370357</v>
      </c>
      <c r="FI177" s="3" t="n">
        <v>1.17804185802349</v>
      </c>
      <c r="FJ177" s="1" t="s">
        <v>23</v>
      </c>
      <c r="FK177" s="3" t="n">
        <v>0</v>
      </c>
      <c r="FL177" s="3" t="n">
        <v>0.221737792832992</v>
      </c>
      <c r="FM177" s="3" t="n">
        <v>0.437261482816555</v>
      </c>
      <c r="FN177" s="3" t="n">
        <v>-2.16698725665912</v>
      </c>
      <c r="FO177" s="3" t="n">
        <v>1.51857630386292</v>
      </c>
      <c r="FP177" s="3" t="n">
        <v>-0.7420615442324</v>
      </c>
      <c r="FQ177" s="3" t="n">
        <v>1.40533923371964</v>
      </c>
      <c r="FR177" s="3" t="n">
        <v>0.888711117893578</v>
      </c>
      <c r="FS177" s="3" t="n">
        <v>0.490274208662241</v>
      </c>
      <c r="FT177" s="3" t="n">
        <v>0.136022545578171</v>
      </c>
      <c r="FU177" s="3" t="n">
        <v>-0.185525305303301</v>
      </c>
      <c r="FV177" s="3" t="n">
        <v>0.0547893965503506</v>
      </c>
      <c r="FW177" s="3" t="n">
        <v>0.624954280877493</v>
      </c>
      <c r="FX177" s="3" t="n">
        <v>0.486920744248383</v>
      </c>
      <c r="FY177" s="3" t="n">
        <v>0.316109192393385</v>
      </c>
      <c r="FZ177" s="3" t="n">
        <v>-0.955438920178605</v>
      </c>
      <c r="GA177" s="3" t="n">
        <v>-1.12553651030128</v>
      </c>
      <c r="GB177" s="3" t="n">
        <v>0.449236769607344</v>
      </c>
      <c r="GC177" s="3" t="n">
        <v>0.296684393840181</v>
      </c>
      <c r="GD177" s="3" t="n">
        <v>-0.237312291662794</v>
      </c>
      <c r="GE177" s="3" t="n">
        <v>0.769658626021392</v>
      </c>
      <c r="GF177" s="3" t="n">
        <v>-0.131322660259196</v>
      </c>
      <c r="GG177" s="3" t="n">
        <v>-0.925674426242278</v>
      </c>
      <c r="GH177" s="3" t="n">
        <v>-1.23793275072583</v>
      </c>
      <c r="GI177" s="3" t="n">
        <v>-0.395340648611682</v>
      </c>
      <c r="GJ177" s="3" t="n">
        <v>-1.7802012958453</v>
      </c>
      <c r="GK177" s="3" t="n">
        <v>-0.888065539003148</v>
      </c>
      <c r="GL177" s="3" t="n">
        <v>-0.784140615403879</v>
      </c>
      <c r="GM177" s="3" t="n">
        <v>-1.01593672863377</v>
      </c>
      <c r="GN177" s="3" t="n">
        <v>-1.16914359592739</v>
      </c>
      <c r="GO177" s="3" t="n">
        <v>-0.816757160684262</v>
      </c>
      <c r="GP177" s="3" t="n">
        <v>0.902024505786551</v>
      </c>
      <c r="GQ177" s="3" t="n">
        <v>0.0778200280835773</v>
      </c>
      <c r="GR177" s="3" t="n">
        <v>-0.408551522338224</v>
      </c>
      <c r="GS177" s="3" t="n">
        <v>-0.55735327700589</v>
      </c>
      <c r="GT177" s="3" t="n">
        <v>-1.62615824618973</v>
      </c>
      <c r="GU177" s="3" t="n">
        <v>-1.73653228734785</v>
      </c>
      <c r="GV177" s="3" t="n">
        <v>-1.190815463433</v>
      </c>
      <c r="GW177" s="3" t="n">
        <v>-1.58369389809201</v>
      </c>
      <c r="GX177" s="3" t="n">
        <v>-1.77627270342593</v>
      </c>
      <c r="GY177" s="3" t="n">
        <v>-1.36580187487889</v>
      </c>
      <c r="GZ177" s="3" t="n">
        <v>-1.03579107714654</v>
      </c>
      <c r="HA177" s="3" t="n">
        <v>0.352980017847191</v>
      </c>
      <c r="HB177" s="3" t="n">
        <v>-0.0975779845560234</v>
      </c>
      <c r="HC177" s="3" t="n">
        <v>-0.824411023257954</v>
      </c>
      <c r="HD177" s="3" t="n">
        <v>-0.877562786880411</v>
      </c>
      <c r="HE177" s="3" t="n">
        <v>-1.03610843895536</v>
      </c>
      <c r="HF177" s="3" t="n">
        <v>-1.56132180274147</v>
      </c>
      <c r="HG177" s="3" t="n">
        <v>-1.5069958319535</v>
      </c>
      <c r="HH177" s="3" t="n">
        <v>-1.81954065397533</v>
      </c>
    </row>
    <row r="178" s="6" customFormat="true" ht="15" hidden="false" customHeight="true" outlineLevel="0" collapsed="false">
      <c r="A178" s="1" t="s">
        <v>26</v>
      </c>
      <c r="B178" s="1" t="s">
        <v>27</v>
      </c>
      <c r="C178" s="1" t="s">
        <v>26</v>
      </c>
      <c r="D178" s="3" t="n">
        <v>0</v>
      </c>
      <c r="E178" s="3" t="n">
        <v>-0.221443760568233</v>
      </c>
      <c r="F178" s="3" t="n">
        <v>0.353857732787929</v>
      </c>
      <c r="G178" s="3" t="n">
        <v>0.216841808368816</v>
      </c>
      <c r="H178" s="3" t="n">
        <v>0.395399206284756</v>
      </c>
      <c r="I178" s="3" t="n">
        <v>1.217768394811</v>
      </c>
      <c r="J178" s="3" t="n">
        <v>1.17588010802692</v>
      </c>
      <c r="K178" s="3" t="n">
        <v>1.05920758534379</v>
      </c>
      <c r="L178" s="3" t="n">
        <v>0.722769104318873</v>
      </c>
      <c r="M178" s="3" t="n">
        <v>0.912000857423959</v>
      </c>
      <c r="N178" s="3" t="n">
        <v>1.1413107082145</v>
      </c>
      <c r="O178" s="3" t="n">
        <v>0.928912238674283</v>
      </c>
      <c r="P178" s="3" t="n">
        <v>-0.099370803538634</v>
      </c>
      <c r="Q178" s="3" t="n">
        <v>0.0927486855395238</v>
      </c>
      <c r="R178" s="3" t="n">
        <v>0.205609380592199</v>
      </c>
      <c r="S178" s="3" t="n">
        <v>-0.299027692777284</v>
      </c>
      <c r="T178" s="3" t="n">
        <v>-0.314541203851558</v>
      </c>
      <c r="U178" s="1" t="s">
        <v>26</v>
      </c>
      <c r="V178" s="3" t="n">
        <v>0</v>
      </c>
      <c r="W178" s="3" t="n">
        <v>1.35977816117845</v>
      </c>
      <c r="X178" s="3" t="n">
        <v>1.59316170898166</v>
      </c>
      <c r="Y178" s="3" t="n">
        <v>1.30773995186358</v>
      </c>
      <c r="Z178" s="3" t="n">
        <v>1.43742651963738</v>
      </c>
      <c r="AA178" s="3" t="n">
        <v>2.27696342320853</v>
      </c>
      <c r="AB178" s="3" t="n">
        <v>1.92506357710475</v>
      </c>
      <c r="AC178" s="3" t="n">
        <v>0.435550139282159</v>
      </c>
      <c r="AD178" s="3" t="n">
        <v>0.781007463904658</v>
      </c>
      <c r="AE178" s="3" t="n">
        <v>-0.419372938529075</v>
      </c>
      <c r="AF178" s="3" t="n">
        <v>0.0412666019560048</v>
      </c>
      <c r="AG178" s="3" t="n">
        <v>-1.77338295643495</v>
      </c>
      <c r="AH178" s="3" t="n">
        <v>-2.47493920603729</v>
      </c>
      <c r="AI178" s="3" t="n">
        <v>-2.45038380368451</v>
      </c>
      <c r="AJ178" s="1" t="s">
        <v>26</v>
      </c>
      <c r="AK178" s="3" t="n">
        <v>0</v>
      </c>
      <c r="AL178" s="3" t="n">
        <v>-0.140674034494982</v>
      </c>
      <c r="AM178" s="3" t="n">
        <v>0.218393472369475</v>
      </c>
      <c r="AN178" s="3" t="n">
        <v>0.104315992056117</v>
      </c>
      <c r="AO178" s="3" t="n">
        <v>-0.276166064028265</v>
      </c>
      <c r="AP178" s="3" t="n">
        <v>0.323914199749387</v>
      </c>
      <c r="AQ178" s="3" t="n">
        <v>-0.0819014806203669</v>
      </c>
      <c r="AR178" s="3" t="n">
        <v>0.27924271477821</v>
      </c>
      <c r="AS178" s="3" t="n">
        <v>0.0705162804847846</v>
      </c>
      <c r="AT178" s="3" t="n">
        <v>-0.336962701895531</v>
      </c>
      <c r="AU178" s="3" t="n">
        <v>0.126022280428875</v>
      </c>
      <c r="AV178" s="3" t="n">
        <v>-0.242227833190859</v>
      </c>
      <c r="AW178" s="3" t="n">
        <v>-1.1447769103286</v>
      </c>
      <c r="AX178" s="3" t="n">
        <v>-0.781849595572282</v>
      </c>
      <c r="AY178" s="3" t="n">
        <v>-0.987931880548626</v>
      </c>
      <c r="AZ178" s="3" t="n">
        <v>-1.15823749538799</v>
      </c>
      <c r="BA178" s="3" t="n">
        <v>-0.670352760373537</v>
      </c>
      <c r="BB178" s="1" t="s">
        <v>26</v>
      </c>
      <c r="BC178" s="3" t="n">
        <v>0</v>
      </c>
      <c r="BD178" s="3" t="n">
        <v>0.739508201394085</v>
      </c>
      <c r="BE178" s="3" t="n">
        <v>0.951520442626449</v>
      </c>
      <c r="BF178" s="3" t="n">
        <v>0.633633967014849</v>
      </c>
      <c r="BG178" s="3" t="n">
        <v>0.595638059043508</v>
      </c>
      <c r="BH178" s="3" t="n">
        <v>1.61978173282606</v>
      </c>
      <c r="BI178" s="3" t="n">
        <v>1.17107790793457</v>
      </c>
      <c r="BJ178" s="3" t="n">
        <v>0.702074398135164</v>
      </c>
      <c r="BK178" s="3" t="n">
        <v>0.472235858883544</v>
      </c>
      <c r="BL178" s="3" t="n">
        <v>-0.81322670485128</v>
      </c>
      <c r="BM178" s="3" t="n">
        <v>0.122171512249707</v>
      </c>
      <c r="BN178" s="3" t="n">
        <v>-0.00511549915414177</v>
      </c>
      <c r="BO178" s="3" t="n">
        <v>-2.28472064913433</v>
      </c>
      <c r="BP178" s="3" t="n">
        <v>-3.42416301881629</v>
      </c>
      <c r="BQ178" s="1" t="s">
        <v>26</v>
      </c>
      <c r="BR178" s="3" t="n">
        <v>0</v>
      </c>
      <c r="BS178" s="3" t="n">
        <v>0.206775920574769</v>
      </c>
      <c r="BT178" s="3" t="n">
        <v>0.427634098078424</v>
      </c>
      <c r="BU178" s="3" t="n">
        <v>-0.242490489561171</v>
      </c>
      <c r="BV178" s="3" t="n">
        <v>0.12159747818583</v>
      </c>
      <c r="BW178" s="3" t="n">
        <v>0.108903221071072</v>
      </c>
      <c r="BX178" s="3" t="n">
        <v>-0.165976736687707</v>
      </c>
      <c r="BY178" s="3" t="n">
        <v>0.788995219631101</v>
      </c>
      <c r="BZ178" s="3" t="n">
        <v>0.349522712471067</v>
      </c>
      <c r="CA178" s="3" t="n">
        <v>0.00434249758692328</v>
      </c>
      <c r="CB178" s="3" t="n">
        <v>-0.179594409271775</v>
      </c>
      <c r="CC178" s="3" t="n">
        <v>-0.401555700184998</v>
      </c>
      <c r="CD178" s="3" t="n">
        <v>-0.0439329313062912</v>
      </c>
      <c r="CE178" s="3" t="n">
        <v>-0.363248011045014</v>
      </c>
      <c r="CF178" s="3" t="n">
        <v>-0.312557637678311</v>
      </c>
      <c r="CG178" s="3" t="n">
        <v>-0.196761509163427</v>
      </c>
      <c r="CH178" s="3" t="n">
        <v>0.220338816206681</v>
      </c>
      <c r="CI178" s="3" t="n">
        <v>0.459036197217557</v>
      </c>
      <c r="CJ178" s="3" t="n">
        <v>0.418196975035731</v>
      </c>
      <c r="CK178" s="3" t="n">
        <v>0.467384891983826</v>
      </c>
      <c r="CL178" s="3" t="n">
        <v>0.179804563855962</v>
      </c>
      <c r="CM178" s="3" t="n">
        <v>-0.366812388142957</v>
      </c>
      <c r="CN178" s="3" t="n">
        <v>0.0177695018774181</v>
      </c>
      <c r="CO178" s="3" t="n">
        <v>-0.408186118413157</v>
      </c>
      <c r="CP178" s="3" t="n">
        <v>0.25152295221988</v>
      </c>
      <c r="CQ178" s="3" t="n">
        <v>-0.298874465844474</v>
      </c>
      <c r="CR178" s="3" t="n">
        <v>-0.572757885361262</v>
      </c>
      <c r="CS178" s="3" t="n">
        <v>0.141168989518244</v>
      </c>
      <c r="CT178" s="3" t="n">
        <v>-0.531344738506107</v>
      </c>
      <c r="CU178" s="3" t="n">
        <v>0.22572095961663</v>
      </c>
      <c r="CV178" s="3" t="n">
        <v>0.228910647055428</v>
      </c>
      <c r="CW178" s="3" t="n">
        <v>-0.487017959147427</v>
      </c>
      <c r="CX178" s="3" t="n">
        <v>-0.573280695673521</v>
      </c>
      <c r="CY178" s="3" t="n">
        <v>-0.209607127747387</v>
      </c>
      <c r="CZ178" s="3" t="n">
        <v>0.0247819251955388</v>
      </c>
      <c r="DA178" s="3" t="n">
        <v>0.0680843164630268</v>
      </c>
      <c r="DB178" s="3" t="n">
        <v>0.328371350094678</v>
      </c>
      <c r="DC178" s="3" t="n">
        <v>0.441125074878549</v>
      </c>
      <c r="DD178" s="3" t="n">
        <v>0.27011166376664</v>
      </c>
      <c r="DE178" s="3" t="n">
        <v>0.405251995857581</v>
      </c>
      <c r="DF178" s="3" t="n">
        <v>0.268981924617844</v>
      </c>
      <c r="DG178" s="3" t="n">
        <v>0.152398406515311</v>
      </c>
      <c r="DH178" s="3" t="n">
        <v>0.246014147528221</v>
      </c>
      <c r="DI178" s="3" t="n">
        <v>0.043913475087232</v>
      </c>
      <c r="DJ178" s="3" t="n">
        <v>0.110775846743311</v>
      </c>
      <c r="DK178" s="3" t="n">
        <v>-0.198171965321333</v>
      </c>
      <c r="DL178" s="3" t="n">
        <v>-0.243062275961845</v>
      </c>
      <c r="DM178" s="3" t="n">
        <v>-0.0833229220798599</v>
      </c>
      <c r="DN178" s="3" t="n">
        <v>1.39765232600075</v>
      </c>
      <c r="DO178" s="3" t="n">
        <v>1.18466352887548</v>
      </c>
      <c r="DP178" s="3" t="n">
        <v>1.03152405668389</v>
      </c>
      <c r="DQ178" s="3" t="n">
        <v>0.811221823770021</v>
      </c>
      <c r="DR178" s="3" t="n">
        <v>0.718048994747724</v>
      </c>
      <c r="DS178" s="3" t="n">
        <v>0.781475523520932</v>
      </c>
      <c r="DT178" s="3" t="n">
        <v>1.1869035890873</v>
      </c>
      <c r="DU178" s="3" t="n">
        <v>1.37555855515013</v>
      </c>
      <c r="DV178" s="3" t="n">
        <v>0.764327466862684</v>
      </c>
      <c r="DW178" s="3" t="n">
        <v>0.746109078016951</v>
      </c>
      <c r="DX178" s="3" t="n">
        <v>0.49713353224361</v>
      </c>
      <c r="DY178" s="3" t="n">
        <v>1.55559888096904</v>
      </c>
      <c r="DZ178" s="3" t="n">
        <v>1.08574339079111</v>
      </c>
      <c r="EA178" s="3" t="n">
        <v>1.57407085656755</v>
      </c>
      <c r="EB178" s="3" t="n">
        <v>1.48456680403697</v>
      </c>
      <c r="EC178" s="3" t="n">
        <v>1.49898426807624</v>
      </c>
      <c r="ED178" s="3" t="n">
        <v>1.8108212003398</v>
      </c>
      <c r="EE178" s="3" t="n">
        <v>1.62435194540728</v>
      </c>
      <c r="EF178" s="3" t="n">
        <v>1.41183806909972</v>
      </c>
      <c r="EG178" s="3" t="n">
        <v>1.42210382849034</v>
      </c>
      <c r="EH178" s="3" t="n">
        <v>1.20237283670959</v>
      </c>
      <c r="EI178" s="3" t="n">
        <v>1.11702744031517</v>
      </c>
      <c r="EJ178" s="3" t="n">
        <v>0.972861367736043</v>
      </c>
      <c r="EK178" s="3" t="n">
        <v>0.982075620955402</v>
      </c>
      <c r="EL178" s="3" t="n">
        <v>-0.962321430155221</v>
      </c>
      <c r="EM178" s="3" t="n">
        <v>-0.251561777970937</v>
      </c>
      <c r="EN178" s="3" t="n">
        <v>-0.946826739880776</v>
      </c>
      <c r="EO178" s="3" t="n">
        <v>-0.965148816893194</v>
      </c>
      <c r="EP178" s="3" t="n">
        <v>-0.67657029135978</v>
      </c>
      <c r="EQ178" s="3" t="n">
        <v>-0.686504645597796</v>
      </c>
      <c r="ER178" s="3" t="n">
        <v>-0.811611392726112</v>
      </c>
      <c r="ES178" s="3" t="n">
        <v>-0.917240124832844</v>
      </c>
      <c r="ET178" s="3" t="n">
        <v>-1.13863735525315</v>
      </c>
      <c r="EU178" s="3" t="n">
        <v>-1.40213609808513</v>
      </c>
      <c r="EV178" s="3" t="n">
        <v>-1.54301054196721</v>
      </c>
      <c r="EW178" s="3" t="n">
        <v>-1.46963735563699</v>
      </c>
      <c r="EX178" s="3" t="n">
        <v>-0.89836601380821</v>
      </c>
      <c r="EY178" s="3" t="n">
        <v>-0.624847837821819</v>
      </c>
      <c r="EZ178" s="3" t="n">
        <v>-0.828440763722362</v>
      </c>
      <c r="FA178" s="3" t="n">
        <v>-0.745896263241192</v>
      </c>
      <c r="FB178" s="3" t="n">
        <v>-0.817715512815928</v>
      </c>
      <c r="FC178" s="3" t="n">
        <v>-0.609417797252213</v>
      </c>
      <c r="FD178" s="3" t="n">
        <v>-0.914919079678976</v>
      </c>
      <c r="FE178" s="3" t="n">
        <v>-0.941501732366171</v>
      </c>
      <c r="FF178" s="3" t="n">
        <v>-0.938804475135752</v>
      </c>
      <c r="FG178" s="3" t="n">
        <v>-0.935187958433969</v>
      </c>
      <c r="FH178" s="3" t="n">
        <v>-1.54685602191851</v>
      </c>
      <c r="FI178" s="3" t="n">
        <v>-1.1512662390273</v>
      </c>
      <c r="FJ178" s="1" t="s">
        <v>26</v>
      </c>
      <c r="FK178" s="3" t="n">
        <v>0</v>
      </c>
      <c r="FL178" s="3" t="n">
        <v>0.303355523420177</v>
      </c>
      <c r="FM178" s="3" t="n">
        <v>0.82697838892294</v>
      </c>
      <c r="FN178" s="3" t="n">
        <v>-0.86919363506719</v>
      </c>
      <c r="FO178" s="3" t="n">
        <v>1.1102929601054</v>
      </c>
      <c r="FP178" s="3" t="n">
        <v>-0.694924339211846</v>
      </c>
      <c r="FQ178" s="3" t="n">
        <v>-0.143368598506184</v>
      </c>
      <c r="FR178" s="3" t="n">
        <v>0.183384950424481</v>
      </c>
      <c r="FS178" s="3" t="n">
        <v>0.21874678799415</v>
      </c>
      <c r="FT178" s="3" t="n">
        <v>0.0808697026054397</v>
      </c>
      <c r="FU178" s="3" t="n">
        <v>0.745416774175483</v>
      </c>
      <c r="FV178" s="3" t="n">
        <v>-0.254995769600127</v>
      </c>
      <c r="FW178" s="3" t="n">
        <v>0.760102833871429</v>
      </c>
      <c r="FX178" s="3" t="n">
        <v>0.742201705642777</v>
      </c>
      <c r="FY178" s="3" t="n">
        <v>0.549999493702965</v>
      </c>
      <c r="FZ178" s="3" t="n">
        <v>0.0450286157126794</v>
      </c>
      <c r="GA178" s="3" t="n">
        <v>0.359641897298759</v>
      </c>
      <c r="GB178" s="3" t="n">
        <v>0.340264607571385</v>
      </c>
      <c r="GC178" s="3" t="n">
        <v>0.487394182164773</v>
      </c>
      <c r="GD178" s="3" t="n">
        <v>0.142085376307248</v>
      </c>
      <c r="GE178" s="3" t="n">
        <v>0.569934636297383</v>
      </c>
      <c r="GF178" s="3" t="n">
        <v>0.215389754676343</v>
      </c>
      <c r="GG178" s="3" t="n">
        <v>-1.02410690625873</v>
      </c>
      <c r="GH178" s="3" t="n">
        <v>-0.514827220617382</v>
      </c>
      <c r="GI178" s="3" t="n">
        <v>0.244950415221334</v>
      </c>
      <c r="GJ178" s="3" t="n">
        <v>-0.0321655505378544</v>
      </c>
      <c r="GK178" s="3" t="n">
        <v>0.362257217861966</v>
      </c>
      <c r="GL178" s="3" t="n">
        <v>0.35513088116214</v>
      </c>
      <c r="GM178" s="3" t="n">
        <v>0.5870684330953</v>
      </c>
      <c r="GN178" s="3" t="n">
        <v>0.642891699851804</v>
      </c>
      <c r="GO178" s="3" t="n">
        <v>0.637408751674903</v>
      </c>
      <c r="GP178" s="3" t="n">
        <v>0.651847670635987</v>
      </c>
      <c r="GQ178" s="3" t="n">
        <v>0.873229249145183</v>
      </c>
      <c r="GR178" s="3" t="n">
        <v>0.81079427483432</v>
      </c>
      <c r="GS178" s="3" t="n">
        <v>0.528415852611178</v>
      </c>
      <c r="GT178" s="3" t="n">
        <v>0.103573725461229</v>
      </c>
      <c r="GU178" s="3" t="n">
        <v>0.0453637087141438</v>
      </c>
      <c r="GV178" s="3" t="n">
        <v>0.0883226187844294</v>
      </c>
      <c r="GW178" s="3" t="n">
        <v>-0.0445423084645248</v>
      </c>
      <c r="GX178" s="3" t="n">
        <v>0.0623983665378875</v>
      </c>
      <c r="GY178" s="3" t="n">
        <v>-1.63688998243731</v>
      </c>
      <c r="GZ178" s="3" t="n">
        <v>0.573092210420374</v>
      </c>
      <c r="HA178" s="3" t="n">
        <v>0.374691847336897</v>
      </c>
      <c r="HB178" s="3" t="n">
        <v>0.427761874303102</v>
      </c>
      <c r="HC178" s="3" t="n">
        <v>0.44745568404534</v>
      </c>
      <c r="HD178" s="3" t="n">
        <v>0.142040614512023</v>
      </c>
      <c r="HE178" s="3" t="n">
        <v>-0.0248102433403402</v>
      </c>
      <c r="HF178" s="3" t="n">
        <v>-0.0621738727371683</v>
      </c>
      <c r="HG178" s="3" t="n">
        <v>0.000345715397516323</v>
      </c>
      <c r="HH178" s="3" t="n">
        <v>-0.222878209128357</v>
      </c>
    </row>
    <row r="179" s="6" customFormat="true" ht="15" hidden="false" customHeight="true" outlineLevel="0" collapsed="false">
      <c r="A179" s="1" t="s">
        <v>29</v>
      </c>
      <c r="B179" s="1" t="s">
        <v>30</v>
      </c>
      <c r="C179" s="1" t="s">
        <v>29</v>
      </c>
      <c r="D179" s="3" t="n">
        <v>0</v>
      </c>
      <c r="E179" s="3" t="n">
        <v>-0.88085983999822</v>
      </c>
      <c r="F179" s="3" t="n">
        <v>-0.0988370306116937</v>
      </c>
      <c r="G179" s="3" t="n">
        <v>2.18779988781063</v>
      </c>
      <c r="H179" s="3" t="n">
        <v>1.77730206888985</v>
      </c>
      <c r="I179" s="3" t="n">
        <v>7.18859558565563</v>
      </c>
      <c r="J179" s="3" t="n">
        <v>4.82777183882367</v>
      </c>
      <c r="K179" s="3" t="n">
        <v>7.5503906882783</v>
      </c>
      <c r="L179" s="3" t="n">
        <v>7.82621093165163</v>
      </c>
      <c r="M179" s="3" t="n">
        <v>9.13487825609329</v>
      </c>
      <c r="N179" s="3" t="n">
        <v>7.72244377097688</v>
      </c>
      <c r="O179" s="3" t="n">
        <v>7.45066999452311</v>
      </c>
      <c r="P179" s="3" t="n">
        <v>6.99041243389801</v>
      </c>
      <c r="Q179" s="3" t="n">
        <v>6.30779703728385</v>
      </c>
      <c r="R179" s="3" t="n">
        <v>7.05659166909121</v>
      </c>
      <c r="S179" s="3" t="n">
        <v>7.23117965583779</v>
      </c>
      <c r="T179" s="3" t="n">
        <v>6.47456223544907</v>
      </c>
      <c r="U179" s="1" t="s">
        <v>29</v>
      </c>
      <c r="V179" s="3" t="n">
        <v>0</v>
      </c>
      <c r="W179" s="3" t="n">
        <v>-0.767041307512343</v>
      </c>
      <c r="X179" s="3" t="n">
        <v>-0.476303782582438</v>
      </c>
      <c r="Y179" s="3" t="n">
        <v>0.194544000566001</v>
      </c>
      <c r="Z179" s="3" t="n">
        <v>-0.46459525433388</v>
      </c>
      <c r="AA179" s="3" t="n">
        <v>1.9242848584009</v>
      </c>
      <c r="AB179" s="3" t="n">
        <v>3.38847634445043</v>
      </c>
      <c r="AC179" s="3" t="n">
        <v>0.983991956859668</v>
      </c>
      <c r="AD179" s="3" t="n">
        <v>0.724825368465588</v>
      </c>
      <c r="AE179" s="3" t="n">
        <v>1.05397779012086</v>
      </c>
      <c r="AF179" s="3" t="n">
        <v>0.523879375557676</v>
      </c>
      <c r="AG179" s="3" t="n">
        <v>1.54285948633205</v>
      </c>
      <c r="AH179" s="3" t="n">
        <v>1.20038952786646</v>
      </c>
      <c r="AI179" s="3" t="n">
        <v>0.683388565386943</v>
      </c>
      <c r="AJ179" s="1" t="s">
        <v>29</v>
      </c>
      <c r="AK179" s="3" t="n">
        <v>0</v>
      </c>
      <c r="AL179" s="3" t="n">
        <v>-3.84515661750381</v>
      </c>
      <c r="AM179" s="3" t="n">
        <v>-4.92855665060702</v>
      </c>
      <c r="AN179" s="3" t="n">
        <v>-3.40053945402785</v>
      </c>
      <c r="AO179" s="3" t="n">
        <v>-3.12687925847455</v>
      </c>
      <c r="AP179" s="3" t="n">
        <v>0.582864866956631</v>
      </c>
      <c r="AQ179" s="3" t="n">
        <v>2.54465803204528</v>
      </c>
      <c r="AR179" s="3" t="n">
        <v>0.218248701509366</v>
      </c>
      <c r="AS179" s="3" t="n">
        <v>-1.04964572640216</v>
      </c>
      <c r="AT179" s="3" t="n">
        <v>2.29597099693388</v>
      </c>
      <c r="AU179" s="3" t="n">
        <v>-0.462889576354467</v>
      </c>
      <c r="AV179" s="3" t="n">
        <v>-0.827836651100811</v>
      </c>
      <c r="AW179" s="3" t="n">
        <v>0.566616544613656</v>
      </c>
      <c r="AX179" s="3" t="n">
        <v>-0.717016440966337</v>
      </c>
      <c r="AY179" s="3" t="n">
        <v>2.51065432336389</v>
      </c>
      <c r="AZ179" s="3" t="n">
        <v>0.683112806649334</v>
      </c>
      <c r="BA179" s="3" t="n">
        <v>1.24229011423856</v>
      </c>
      <c r="BB179" s="1" t="s">
        <v>29</v>
      </c>
      <c r="BC179" s="3" t="n">
        <v>0</v>
      </c>
      <c r="BD179" s="3" t="n">
        <v>1.36517243495025</v>
      </c>
      <c r="BE179" s="3" t="n">
        <v>-0.308385196341843</v>
      </c>
      <c r="BF179" s="3" t="n">
        <v>-0.941548634170582</v>
      </c>
      <c r="BG179" s="3" t="n">
        <v>1.17541767149653</v>
      </c>
      <c r="BH179" s="3" t="n">
        <v>0.0380587267186545</v>
      </c>
      <c r="BI179" s="3" t="n">
        <v>5.87597919705892</v>
      </c>
      <c r="BJ179" s="3" t="n">
        <v>2.93763568033115</v>
      </c>
      <c r="BK179" s="3" t="n">
        <v>-0.349500417525202</v>
      </c>
      <c r="BL179" s="3" t="n">
        <v>-1.4473317514465</v>
      </c>
      <c r="BM179" s="3" t="n">
        <v>0.700924093831635</v>
      </c>
      <c r="BN179" s="3" t="n">
        <v>0.374648743100502</v>
      </c>
      <c r="BO179" s="3" t="n">
        <v>-0.436263776259697</v>
      </c>
      <c r="BP179" s="3" t="n">
        <v>-1.25952117023614</v>
      </c>
      <c r="BQ179" s="1" t="s">
        <v>29</v>
      </c>
      <c r="BR179" s="3" t="n">
        <v>0</v>
      </c>
      <c r="BS179" s="3" t="n">
        <v>-0.211327497533176</v>
      </c>
      <c r="BT179" s="3" t="n">
        <v>0.688385413721145</v>
      </c>
      <c r="BU179" s="3" t="n">
        <v>0.463818314397581</v>
      </c>
      <c r="BV179" s="3" t="n">
        <v>1.57587842099443</v>
      </c>
      <c r="BW179" s="3" t="n">
        <v>0.782845427392433</v>
      </c>
      <c r="BX179" s="3" t="n">
        <v>2.84532741191994</v>
      </c>
      <c r="BY179" s="3" t="n">
        <v>-0.190250101998226</v>
      </c>
      <c r="BZ179" s="3" t="n">
        <v>0.286875191028862</v>
      </c>
      <c r="CA179" s="3" t="n">
        <v>0.890532431989348</v>
      </c>
      <c r="CB179" s="3" t="n">
        <v>-0.221160368135858</v>
      </c>
      <c r="CC179" s="3" t="n">
        <v>0.645851161005063</v>
      </c>
      <c r="CD179" s="3" t="n">
        <v>3.54227630487784</v>
      </c>
      <c r="CE179" s="3" t="n">
        <v>1.37874014478216</v>
      </c>
      <c r="CF179" s="3" t="n">
        <v>3.91022823333027</v>
      </c>
      <c r="CG179" s="3" t="n">
        <v>2.97804274715683</v>
      </c>
      <c r="CH179" s="3" t="n">
        <v>3.21029133785288</v>
      </c>
      <c r="CI179" s="3" t="n">
        <v>1.60378386815886</v>
      </c>
      <c r="CJ179" s="3" t="n">
        <v>2.18247392507562</v>
      </c>
      <c r="CK179" s="3" t="n">
        <v>2.00395947755492</v>
      </c>
      <c r="CL179" s="3" t="n">
        <v>1.81491073214763</v>
      </c>
      <c r="CM179" s="3" t="n">
        <v>1.28238310621952</v>
      </c>
      <c r="CN179" s="3" t="n">
        <v>1.21887972454947</v>
      </c>
      <c r="CO179" s="3" t="n">
        <v>1.7839010049512</v>
      </c>
      <c r="CP179" s="3" t="n">
        <v>3.75617017602067</v>
      </c>
      <c r="CQ179" s="3" t="n">
        <v>2.83353147282028</v>
      </c>
      <c r="CR179" s="3" t="n">
        <v>3.88624571697727</v>
      </c>
      <c r="CS179" s="3" t="n">
        <v>3.64446736270113</v>
      </c>
      <c r="CT179" s="3" t="n">
        <v>4.18745652074682</v>
      </c>
      <c r="CU179" s="3" t="n">
        <v>3.96093274038141</v>
      </c>
      <c r="CV179" s="3" t="n">
        <v>4.14011561213277</v>
      </c>
      <c r="CW179" s="3" t="n">
        <v>3.55756951920311</v>
      </c>
      <c r="CX179" s="3" t="n">
        <v>3.81229610699272</v>
      </c>
      <c r="CY179" s="3" t="n">
        <v>3.1034560719239</v>
      </c>
      <c r="CZ179" s="3" t="n">
        <v>4.52937609082164</v>
      </c>
      <c r="DA179" s="3" t="n">
        <v>4.72236821795325</v>
      </c>
      <c r="DB179" s="3" t="n">
        <v>7.46954012788743</v>
      </c>
      <c r="DC179" s="3" t="n">
        <v>5.87708120629897</v>
      </c>
      <c r="DD179" s="3" t="n">
        <v>8.70455700470046</v>
      </c>
      <c r="DE179" s="3" t="n">
        <v>5.7080469313055</v>
      </c>
      <c r="DF179" s="3" t="n">
        <v>6.19345623490615</v>
      </c>
      <c r="DG179" s="3" t="n">
        <v>6.38257767501575</v>
      </c>
      <c r="DH179" s="3" t="n">
        <v>5.91349433895677</v>
      </c>
      <c r="DI179" s="3" t="n">
        <v>6.40731614658589</v>
      </c>
      <c r="DJ179" s="3" t="n">
        <v>5.76067935437501</v>
      </c>
      <c r="DK179" s="3" t="n">
        <v>5.74019216085047</v>
      </c>
      <c r="DL179" s="3" t="n">
        <v>7.26337679785428</v>
      </c>
      <c r="DM179" s="3" t="n">
        <v>8.73462321766363</v>
      </c>
      <c r="DN179" s="3" t="n">
        <v>5.2803056170874</v>
      </c>
      <c r="DO179" s="3" t="n">
        <v>6.89911440037903</v>
      </c>
      <c r="DP179" s="3" t="n">
        <v>5.74414546360092</v>
      </c>
      <c r="DQ179" s="3" t="n">
        <v>7.34439291068388</v>
      </c>
      <c r="DR179" s="3" t="n">
        <v>5.76673780122275</v>
      </c>
      <c r="DS179" s="3" t="n">
        <v>8.31616962713132</v>
      </c>
      <c r="DT179" s="3" t="n">
        <v>7.27667106776841</v>
      </c>
      <c r="DU179" s="3" t="n">
        <v>7.06224021208892</v>
      </c>
      <c r="DV179" s="3" t="n">
        <v>6.74171087148864</v>
      </c>
      <c r="DW179" s="3" t="n">
        <v>5.00991554206443</v>
      </c>
      <c r="DX179" s="3" t="n">
        <v>5.39146525621613</v>
      </c>
      <c r="DY179" s="3" t="n">
        <v>4.91689458417029</v>
      </c>
      <c r="DZ179" s="3" t="n">
        <v>6.36660652799001</v>
      </c>
      <c r="EA179" s="3" t="n">
        <v>7.724148424074</v>
      </c>
      <c r="EB179" s="3" t="n">
        <v>5.91022823333027</v>
      </c>
      <c r="EC179" s="3" t="n">
        <v>6.67093802023189</v>
      </c>
      <c r="ED179" s="3" t="n">
        <v>5.63026247258874</v>
      </c>
      <c r="EE179" s="3" t="n">
        <v>4.90060000813282</v>
      </c>
      <c r="EF179" s="3" t="n">
        <v>5.21171091013963</v>
      </c>
      <c r="EG179" s="3" t="n">
        <v>1.51764778048294</v>
      </c>
      <c r="EH179" s="3" t="n">
        <v>2.18242683742312</v>
      </c>
      <c r="EI179" s="3" t="n">
        <v>1.26265318206151</v>
      </c>
      <c r="EJ179" s="3" t="n">
        <v>1.32660146934447</v>
      </c>
      <c r="EK179" s="3" t="n">
        <v>5.03203431505827</v>
      </c>
      <c r="EL179" s="3" t="n">
        <v>6.43161279751843</v>
      </c>
      <c r="EM179" s="3" t="n">
        <v>6.43621115081168</v>
      </c>
      <c r="EN179" s="3" t="n">
        <v>6.24590905166302</v>
      </c>
      <c r="EO179" s="3" t="n">
        <v>6.55406167645282</v>
      </c>
      <c r="EP179" s="3" t="n">
        <v>6.18166733675252</v>
      </c>
      <c r="EQ179" s="3" t="n">
        <v>6.01613777395518</v>
      </c>
      <c r="ER179" s="3" t="n">
        <v>5.0788889880625</v>
      </c>
      <c r="ES179" s="3" t="n">
        <v>5.54410981219826</v>
      </c>
      <c r="ET179" s="3" t="n">
        <v>4.82169875696156</v>
      </c>
      <c r="EU179" s="3" t="n">
        <v>4.20865074301594</v>
      </c>
      <c r="EV179" s="3" t="n">
        <v>4.53445779752304</v>
      </c>
      <c r="EW179" s="3" t="n">
        <v>4.96497611321133</v>
      </c>
      <c r="EX179" s="3" t="n">
        <v>5.10942468060875</v>
      </c>
      <c r="EY179" s="3" t="n">
        <v>4.7168518334331</v>
      </c>
      <c r="EZ179" s="3" t="n">
        <v>5.05677608892471</v>
      </c>
      <c r="FA179" s="3" t="n">
        <v>6.41540215064608</v>
      </c>
      <c r="FB179" s="3" t="n">
        <v>5.36245607909497</v>
      </c>
      <c r="FC179" s="3" t="n">
        <v>5.10452503880676</v>
      </c>
      <c r="FD179" s="3" t="n">
        <v>5.05446242923996</v>
      </c>
      <c r="FE179" s="3" t="n">
        <v>4.04646463581997</v>
      </c>
      <c r="FF179" s="3" t="n">
        <v>4.22417301512999</v>
      </c>
      <c r="FG179" s="3" t="n">
        <v>4.1747309347739</v>
      </c>
      <c r="FH179" s="3" t="n">
        <v>5.11152827611783</v>
      </c>
      <c r="FI179" s="3" t="n">
        <v>5.10936276369533</v>
      </c>
      <c r="FJ179" s="1" t="s">
        <v>29</v>
      </c>
      <c r="FK179" s="3" t="n">
        <v>0</v>
      </c>
      <c r="FL179" s="3" t="n">
        <v>-0.179469092021902</v>
      </c>
      <c r="FM179" s="3" t="n">
        <v>0.347737172531734</v>
      </c>
      <c r="FN179" s="3" t="n">
        <v>-1.68124203408688</v>
      </c>
      <c r="FO179" s="3" t="n">
        <v>0.656257809230192</v>
      </c>
      <c r="FP179" s="3" t="n">
        <v>-1.31859822304531</v>
      </c>
      <c r="FQ179" s="3" t="n">
        <v>-0.564644124115605</v>
      </c>
      <c r="FR179" s="3" t="n">
        <v>-0.162986886683415</v>
      </c>
      <c r="FS179" s="3" t="n">
        <v>-0.479049402271341</v>
      </c>
      <c r="FT179" s="3" t="n">
        <v>1.56603725473178</v>
      </c>
      <c r="FU179" s="3" t="n">
        <v>0.218215126939285</v>
      </c>
      <c r="FV179" s="3" t="n">
        <v>-0.590837190229983</v>
      </c>
      <c r="FW179" s="3" t="n">
        <v>-0.135282755446791</v>
      </c>
      <c r="FX179" s="3" t="n">
        <v>0.267179625954099</v>
      </c>
      <c r="FY179" s="3" t="n">
        <v>-0.130744653481091</v>
      </c>
      <c r="FZ179" s="3" t="n">
        <v>0.302158814784874</v>
      </c>
      <c r="GA179" s="3" t="n">
        <v>2.95316999598434</v>
      </c>
      <c r="GB179" s="3" t="n">
        <v>1.14687847036243</v>
      </c>
      <c r="GC179" s="3" t="n">
        <v>-0.38297881654942</v>
      </c>
      <c r="GD179" s="3" t="n">
        <v>0.0913840363872865</v>
      </c>
      <c r="GE179" s="3" t="n">
        <v>-0.724628813480255</v>
      </c>
      <c r="GF179" s="3" t="n">
        <v>-0.869725419723362</v>
      </c>
      <c r="GG179" s="3" t="n">
        <v>0.0266519492024799</v>
      </c>
      <c r="GH179" s="3" t="n">
        <v>-0.871266685877797</v>
      </c>
      <c r="GI179" s="3" t="n">
        <v>-1.13242376801059</v>
      </c>
      <c r="GJ179" s="3" t="n">
        <v>-1.11691615931901</v>
      </c>
      <c r="GK179" s="3" t="n">
        <v>-0.415522949793504</v>
      </c>
      <c r="GL179" s="3" t="n">
        <v>-0.224603820867224</v>
      </c>
      <c r="GM179" s="3" t="n">
        <v>-0.326725887938602</v>
      </c>
      <c r="GN179" s="3" t="n">
        <v>-0.412969777710144</v>
      </c>
      <c r="GO179" s="3" t="n">
        <v>-0.705131787914658</v>
      </c>
      <c r="GP179" s="3" t="n">
        <v>1.38908409224218</v>
      </c>
      <c r="GQ179" s="3" t="n">
        <v>-0.40381559064597</v>
      </c>
      <c r="GR179" s="3" t="n">
        <v>-0.252268829654792</v>
      </c>
      <c r="GS179" s="3" t="n">
        <v>-0.788321729895002</v>
      </c>
      <c r="GT179" s="3" t="n">
        <v>1.20720427971604</v>
      </c>
      <c r="GU179" s="3" t="n">
        <v>-2.13232296600939</v>
      </c>
      <c r="GV179" s="3" t="n">
        <v>1.08875607748208</v>
      </c>
      <c r="GW179" s="3" t="n">
        <v>-0.563964195562816</v>
      </c>
      <c r="GX179" s="3" t="n">
        <v>-1.8869123034836</v>
      </c>
      <c r="GY179" s="3" t="n">
        <v>0.943778153814706</v>
      </c>
      <c r="GZ179" s="3" t="n">
        <v>-1.42466966740114</v>
      </c>
      <c r="HA179" s="3" t="n">
        <v>0.00916727494941785</v>
      </c>
      <c r="HB179" s="3" t="n">
        <v>0.481425200728534</v>
      </c>
      <c r="HC179" s="3" t="n">
        <v>-2.29058164128591</v>
      </c>
      <c r="HD179" s="3" t="n">
        <v>-1.80804482166789</v>
      </c>
      <c r="HE179" s="3" t="n">
        <v>-1.81657696462899</v>
      </c>
      <c r="HF179" s="3" t="n">
        <v>-1.67827117555959</v>
      </c>
      <c r="HG179" s="3" t="n">
        <v>0.81618491408762</v>
      </c>
      <c r="HH179" s="3" t="n">
        <v>-1.40310602693687</v>
      </c>
    </row>
    <row r="180" s="6" customFormat="true" ht="15" hidden="false" customHeight="true" outlineLevel="0" collapsed="false">
      <c r="A180" s="1" t="s">
        <v>32</v>
      </c>
      <c r="B180" s="1" t="s">
        <v>33</v>
      </c>
      <c r="C180" s="1" t="s">
        <v>32</v>
      </c>
      <c r="D180" s="3" t="n">
        <v>0</v>
      </c>
      <c r="E180" s="3" t="n">
        <v>4.17453770127129</v>
      </c>
      <c r="F180" s="3" t="n">
        <v>7.30122744657442</v>
      </c>
      <c r="G180" s="3" t="n">
        <v>7.50645884947968</v>
      </c>
      <c r="H180" s="3" t="n">
        <v>8.00679880829307</v>
      </c>
      <c r="I180" s="3" t="n">
        <v>5.78802040004413</v>
      </c>
      <c r="J180" s="3" t="n">
        <v>9.82660314332606</v>
      </c>
      <c r="K180" s="3" t="n">
        <v>7.07429221791164</v>
      </c>
      <c r="L180" s="3" t="n">
        <v>7.87354349216997</v>
      </c>
      <c r="M180" s="3" t="n">
        <v>7.53963828725386</v>
      </c>
      <c r="N180" s="3" t="n">
        <v>8.28673288786143</v>
      </c>
      <c r="O180" s="3" t="n">
        <v>3.07717571976309</v>
      </c>
      <c r="P180" s="3" t="n">
        <v>0.20948055417114</v>
      </c>
      <c r="Q180" s="3" t="n">
        <v>-1.53909978052534</v>
      </c>
      <c r="R180" s="3" t="n">
        <v>1.74791156212949</v>
      </c>
      <c r="S180" s="3" t="n">
        <v>0.0360954735711479</v>
      </c>
      <c r="T180" s="3" t="n">
        <v>-0.779598567708723</v>
      </c>
      <c r="U180" s="1" t="s">
        <v>32</v>
      </c>
      <c r="V180" s="3" t="n">
        <v>0</v>
      </c>
      <c r="W180" s="3" t="n">
        <v>4.67814449536855</v>
      </c>
      <c r="X180" s="3" t="n">
        <v>7.37243901730064</v>
      </c>
      <c r="Y180" s="3" t="n">
        <v>7.07864805502123</v>
      </c>
      <c r="Z180" s="3" t="n">
        <v>6.40432745580021</v>
      </c>
      <c r="AA180" s="3" t="n">
        <v>8.2837122004189</v>
      </c>
      <c r="AB180" s="3" t="n">
        <v>6.33426253742983</v>
      </c>
      <c r="AC180" s="3" t="n">
        <v>3.07717428793208</v>
      </c>
      <c r="AD180" s="3" t="n">
        <v>2.87755051696357</v>
      </c>
      <c r="AE180" s="3" t="n">
        <v>2.03460220019933</v>
      </c>
      <c r="AF180" s="3" t="n">
        <v>0.738313103337229</v>
      </c>
      <c r="AG180" s="3" t="n">
        <v>0.422355891212747</v>
      </c>
      <c r="AH180" s="3" t="n">
        <v>0.408687292394254</v>
      </c>
      <c r="AI180" s="3" t="n">
        <v>1.66760670576013</v>
      </c>
      <c r="AJ180" s="1" t="s">
        <v>32</v>
      </c>
      <c r="AK180" s="3" t="n">
        <v>0</v>
      </c>
      <c r="AL180" s="3" t="n">
        <v>-1.98412376278431</v>
      </c>
      <c r="AM180" s="3" t="n">
        <v>1.4076191267502</v>
      </c>
      <c r="AN180" s="3" t="n">
        <v>-0.754931199670427</v>
      </c>
      <c r="AO180" s="3" t="n">
        <v>1.97702773906604</v>
      </c>
      <c r="AP180" s="3" t="n">
        <v>-1.63813355743852</v>
      </c>
      <c r="AQ180" s="3" t="n">
        <v>3.69160162513805</v>
      </c>
      <c r="AR180" s="3" t="n">
        <v>2.23483177505421</v>
      </c>
      <c r="AS180" s="3" t="n">
        <v>4.11757761800195</v>
      </c>
      <c r="AT180" s="3" t="n">
        <v>-3.02037976317776</v>
      </c>
      <c r="AU180" s="3" t="n">
        <v>-3.94365252860417</v>
      </c>
      <c r="AV180" s="3" t="n">
        <v>-6.89949858048403</v>
      </c>
      <c r="AW180" s="3" t="n">
        <v>-6.66177591293138</v>
      </c>
      <c r="AX180" s="3" t="n">
        <v>-5.88423060352174</v>
      </c>
      <c r="AY180" s="3" t="n">
        <v>-5.40890064375163</v>
      </c>
      <c r="AZ180" s="3" t="n">
        <v>-6.46451483514721</v>
      </c>
      <c r="BA180" s="3" t="n">
        <v>-7.59253783014185</v>
      </c>
      <c r="BB180" s="1" t="s">
        <v>32</v>
      </c>
      <c r="BC180" s="3" t="n">
        <v>0</v>
      </c>
      <c r="BD180" s="3" t="n">
        <v>4.33509392832973</v>
      </c>
      <c r="BE180" s="3" t="n">
        <v>6.77360711174045</v>
      </c>
      <c r="BF180" s="3" t="n">
        <v>5.35848955391488</v>
      </c>
      <c r="BG180" s="3" t="n">
        <v>4.9093118862191</v>
      </c>
      <c r="BH180" s="3" t="n">
        <v>6.80355539885467</v>
      </c>
      <c r="BI180" s="3" t="n">
        <v>5.27225112269305</v>
      </c>
      <c r="BJ180" s="3" t="n">
        <v>0.149627449317772</v>
      </c>
      <c r="BK180" s="3" t="n">
        <v>4.25414221929157</v>
      </c>
      <c r="BL180" s="3" t="n">
        <v>0.706765996471201</v>
      </c>
      <c r="BM180" s="3" t="n">
        <v>2.92738636181468</v>
      </c>
      <c r="BN180" s="3" t="n">
        <v>1.26950154975179</v>
      </c>
      <c r="BO180" s="3" t="n">
        <v>-1.69260421083914</v>
      </c>
      <c r="BP180" s="3" t="n">
        <v>0.508182486672729</v>
      </c>
      <c r="BQ180" s="1" t="s">
        <v>32</v>
      </c>
      <c r="BR180" s="3" t="n">
        <v>0</v>
      </c>
      <c r="BS180" s="3" t="n">
        <v>5.66631316306332</v>
      </c>
      <c r="BT180" s="3" t="n">
        <v>1.53556809227814</v>
      </c>
      <c r="BU180" s="3" t="n">
        <v>0.433491575532599</v>
      </c>
      <c r="BV180" s="3" t="n">
        <v>0.328712909993628</v>
      </c>
      <c r="BW180" s="3" t="n">
        <v>-0.875498242438632</v>
      </c>
      <c r="BX180" s="3" t="n">
        <v>2.29534535402488</v>
      </c>
      <c r="BY180" s="3" t="n">
        <v>-1.20658982381618</v>
      </c>
      <c r="BZ180" s="3" t="n">
        <v>0.453472381003609</v>
      </c>
      <c r="CA180" s="3" t="n">
        <v>6.50629141045777</v>
      </c>
      <c r="CB180" s="3" t="n">
        <v>-0.566322357299736</v>
      </c>
      <c r="CC180" s="3" t="n">
        <v>0.895131193777404</v>
      </c>
      <c r="CD180" s="3" t="n">
        <v>3.71926650098948</v>
      </c>
      <c r="CE180" s="3" t="n">
        <v>0.79168733849585</v>
      </c>
      <c r="CF180" s="3" t="n">
        <v>1.59594115433616</v>
      </c>
      <c r="CG180" s="3" t="n">
        <v>-0.689054556862008</v>
      </c>
      <c r="CH180" s="3" t="n">
        <v>4.96720656708435</v>
      </c>
      <c r="CI180" s="3" t="n">
        <v>-0.234996591338373</v>
      </c>
      <c r="CJ180" s="3" t="n">
        <v>3.07901685994646</v>
      </c>
      <c r="CK180" s="3" t="n">
        <v>-0.450038530011027</v>
      </c>
      <c r="CL180" s="3" t="n">
        <v>1.30888022350077</v>
      </c>
      <c r="CM180" s="3" t="n">
        <v>1.86418782987027</v>
      </c>
      <c r="CN180" s="3" t="n">
        <v>2.762565989614</v>
      </c>
      <c r="CO180" s="3" t="n">
        <v>1.88717077596154</v>
      </c>
      <c r="CP180" s="3" t="n">
        <v>6.1296083234406</v>
      </c>
      <c r="CQ180" s="3" t="n">
        <v>4.28494102657941</v>
      </c>
      <c r="CR180" s="3" t="n">
        <v>5.91381088629091</v>
      </c>
      <c r="CS180" s="3" t="n">
        <v>7.20461240576834</v>
      </c>
      <c r="CT180" s="3" t="n">
        <v>7.07455387425572</v>
      </c>
      <c r="CU180" s="3" t="n">
        <v>5.54984077547584</v>
      </c>
      <c r="CV180" s="3" t="n">
        <v>5.99396996929969</v>
      </c>
      <c r="CW180" s="3" t="n">
        <v>6.65281229198313</v>
      </c>
      <c r="CX180" s="3" t="n">
        <v>6.61339665521509</v>
      </c>
      <c r="CY180" s="3" t="n">
        <v>3.74772341286171</v>
      </c>
      <c r="CZ180" s="3" t="n">
        <v>5.28948609187223</v>
      </c>
      <c r="DA180" s="3" t="n">
        <v>4.091766388294</v>
      </c>
      <c r="DB180" s="3" t="n">
        <v>6.49733113495256</v>
      </c>
      <c r="DC180" s="3" t="n">
        <v>4.49997127108805</v>
      </c>
      <c r="DD180" s="3" t="n">
        <v>4.42510824026819</v>
      </c>
      <c r="DE180" s="3" t="n">
        <v>2.25922061046238</v>
      </c>
      <c r="DF180" s="3" t="n">
        <v>5.01913233042429</v>
      </c>
      <c r="DG180" s="3" t="n">
        <v>5.57503349194581</v>
      </c>
      <c r="DH180" s="3" t="n">
        <v>4.10405720810052</v>
      </c>
      <c r="DI180" s="3" t="n">
        <v>4.31231534523333</v>
      </c>
      <c r="DJ180" s="3" t="n">
        <v>6.03207895413384</v>
      </c>
      <c r="DK180" s="3" t="n">
        <v>2.54692763575095</v>
      </c>
      <c r="DL180" s="3" t="n">
        <v>2.11512076296098</v>
      </c>
      <c r="DM180" s="3" t="n">
        <v>2.90039981730851</v>
      </c>
      <c r="DN180" s="3" t="n">
        <v>7.67516209448961</v>
      </c>
      <c r="DO180" s="3" t="n">
        <v>5.87036002113321</v>
      </c>
      <c r="DP180" s="3" t="n">
        <v>4.18201164933516</v>
      </c>
      <c r="DQ180" s="3" t="n">
        <v>0.519277361686231</v>
      </c>
      <c r="DR180" s="3" t="n">
        <v>1.84813651066432</v>
      </c>
      <c r="DS180" s="3" t="n">
        <v>0.372318555385824</v>
      </c>
      <c r="DT180" s="3" t="n">
        <v>3.83186047602561</v>
      </c>
      <c r="DU180" s="3" t="n">
        <v>3.03747873264951</v>
      </c>
      <c r="DV180" s="3" t="n">
        <v>5.07397113197657</v>
      </c>
      <c r="DW180" s="3" t="n">
        <v>3.76064367748297</v>
      </c>
      <c r="DX180" s="3" t="n">
        <v>5.83494551318293</v>
      </c>
      <c r="DY180" s="3" t="n">
        <v>8.57880103064293</v>
      </c>
      <c r="DZ180" s="3" t="n">
        <v>4.79725646023025</v>
      </c>
      <c r="EA180" s="3" t="n">
        <v>3.10573675608159</v>
      </c>
      <c r="EB180" s="3" t="n">
        <v>3.15623951059012</v>
      </c>
      <c r="EC180" s="3" t="n">
        <v>0.349078370110935</v>
      </c>
      <c r="ED180" s="3" t="n">
        <v>1.89187611897632</v>
      </c>
      <c r="EE180" s="3" t="n">
        <v>5.19278740856003</v>
      </c>
      <c r="EF180" s="3" t="n">
        <v>1.5532297906074</v>
      </c>
      <c r="EG180" s="3" t="n">
        <v>2.42395262722366</v>
      </c>
      <c r="EH180" s="3" t="n">
        <v>0.946971118850672</v>
      </c>
      <c r="EI180" s="3" t="n">
        <v>4.83879255568428</v>
      </c>
      <c r="EJ180" s="3" t="n">
        <v>6.39156557198186</v>
      </c>
      <c r="EK180" s="3" t="n">
        <v>5.96043741438515</v>
      </c>
      <c r="EL180" s="3" t="n">
        <v>2.99776012546205</v>
      </c>
      <c r="EM180" s="3" t="n">
        <v>2.95396069781537</v>
      </c>
      <c r="EN180" s="3" t="n">
        <v>2.79883724856815</v>
      </c>
      <c r="EO180" s="3" t="n">
        <v>1.42251779436228</v>
      </c>
      <c r="EP180" s="3" t="n">
        <v>-1.62249755236092</v>
      </c>
      <c r="EQ180" s="3" t="n">
        <v>-2.51858382909265</v>
      </c>
      <c r="ER180" s="3" t="n">
        <v>-1.82190129388106</v>
      </c>
      <c r="ES180" s="3" t="n">
        <v>3.80255655349511</v>
      </c>
      <c r="ET180" s="3" t="n">
        <v>-0.53392000207095</v>
      </c>
      <c r="EU180" s="3" t="n">
        <v>1.958413089041</v>
      </c>
      <c r="EV180" s="3" t="n">
        <v>0.776455329018901</v>
      </c>
      <c r="EW180" s="3" t="n">
        <v>2.37903708190928</v>
      </c>
      <c r="EX180" s="3" t="n">
        <v>-1.08815997326604</v>
      </c>
      <c r="EY180" s="3" t="n">
        <v>-0.440287663778206</v>
      </c>
      <c r="EZ180" s="3" t="n">
        <v>-3.83429286898871</v>
      </c>
      <c r="FA180" s="3" t="n">
        <v>-3.31789723210538</v>
      </c>
      <c r="FB180" s="3" t="n">
        <v>-3.46449475509499</v>
      </c>
      <c r="FC180" s="3" t="n">
        <v>-3.607181112354</v>
      </c>
      <c r="FD180" s="3" t="n">
        <v>-3.72137014648346</v>
      </c>
      <c r="FE180" s="3" t="n">
        <v>-3.56789072428666</v>
      </c>
      <c r="FF180" s="3" t="n">
        <v>-1.7119748115486</v>
      </c>
      <c r="FG180" s="3" t="n">
        <v>-2.31918212095391</v>
      </c>
      <c r="FH180" s="3" t="n">
        <v>-1.41694968965773</v>
      </c>
      <c r="FI180" s="3" t="n">
        <v>0.440452723131669</v>
      </c>
      <c r="FJ180" s="1" t="s">
        <v>32</v>
      </c>
      <c r="FK180" s="3" t="n">
        <v>0</v>
      </c>
      <c r="FL180" s="3" t="n">
        <v>-0.483590402481228</v>
      </c>
      <c r="FM180" s="3" t="n">
        <v>-0.818052530823328</v>
      </c>
      <c r="FN180" s="3" t="n">
        <v>-2.86314335887934</v>
      </c>
      <c r="FO180" s="3" t="n">
        <v>-3.26169620818253</v>
      </c>
      <c r="FP180" s="3" t="n">
        <v>-2.72168971865425</v>
      </c>
      <c r="FQ180" s="3" t="n">
        <v>-3.06858226760331</v>
      </c>
      <c r="FR180" s="3" t="n">
        <v>-3.23258410490592</v>
      </c>
      <c r="FS180" s="3" t="n">
        <v>-2.20093049667054</v>
      </c>
      <c r="FT180" s="3" t="n">
        <v>-3.18558725805994</v>
      </c>
      <c r="FU180" s="3" t="n">
        <v>-1.5774218550397</v>
      </c>
      <c r="FV180" s="3" t="n">
        <v>-1.52699840862668</v>
      </c>
      <c r="FW180" s="3" t="n">
        <v>0.0457831806058635</v>
      </c>
      <c r="FX180" s="3" t="n">
        <v>-1.69710309617826</v>
      </c>
      <c r="FY180" s="3" t="n">
        <v>-4.08878651597357</v>
      </c>
      <c r="FZ180" s="3" t="n">
        <v>-2.51304015915946</v>
      </c>
      <c r="GA180" s="3" t="n">
        <v>-1.85091375225295</v>
      </c>
      <c r="GB180" s="3" t="n">
        <v>-2.21232089128603</v>
      </c>
      <c r="GC180" s="3" t="n">
        <v>0.408644278306252</v>
      </c>
      <c r="GD180" s="3" t="n">
        <v>-2.65669757487371</v>
      </c>
      <c r="GE180" s="3" t="n">
        <v>0.216609300630661</v>
      </c>
      <c r="GF180" s="3" t="n">
        <v>0.295964292164396</v>
      </c>
      <c r="GG180" s="3" t="n">
        <v>-3.81191936811418</v>
      </c>
      <c r="GH180" s="3" t="n">
        <v>-1.59119752277469</v>
      </c>
      <c r="GI180" s="3" t="n">
        <v>-0.302456893489995</v>
      </c>
      <c r="GJ180" s="3" t="n">
        <v>1.67040257120488</v>
      </c>
      <c r="GK180" s="3" t="n">
        <v>1.36350898850193</v>
      </c>
      <c r="GL180" s="3" t="n">
        <v>1.24557264329912</v>
      </c>
      <c r="GM180" s="3" t="n">
        <v>1.60070584776312</v>
      </c>
      <c r="GN180" s="3" t="n">
        <v>0.984905542402746</v>
      </c>
      <c r="GO180" s="3" t="n">
        <v>1.23958174479424</v>
      </c>
      <c r="GP180" s="3" t="n">
        <v>0.841102607863845</v>
      </c>
      <c r="GQ180" s="3" t="n">
        <v>1.6965553529093</v>
      </c>
      <c r="GR180" s="3" t="n">
        <v>2.17924903460274</v>
      </c>
      <c r="GS180" s="3" t="n">
        <v>1.49449622562259</v>
      </c>
      <c r="GT180" s="3" t="n">
        <v>1.24667934405981</v>
      </c>
      <c r="GU180" s="3" t="n">
        <v>1.28208468019101</v>
      </c>
      <c r="GV180" s="3" t="n">
        <v>-0.528512254558749</v>
      </c>
      <c r="GW180" s="3" t="n">
        <v>-0.688912333237116</v>
      </c>
      <c r="GX180" s="3" t="n">
        <v>0.47557148943801</v>
      </c>
      <c r="GY180" s="3" t="n">
        <v>-0.237292357458961</v>
      </c>
      <c r="GZ180" s="3" t="n">
        <v>0.405536108545922</v>
      </c>
      <c r="HA180" s="3" t="n">
        <v>-1.79109233979648</v>
      </c>
      <c r="HB180" s="3" t="n">
        <v>-1.68076781016927</v>
      </c>
      <c r="HC180" s="3" t="n">
        <v>0.235261761972434</v>
      </c>
      <c r="HD180" s="3" t="n">
        <v>-0.200447788162189</v>
      </c>
      <c r="HE180" s="3" t="n">
        <v>0.204449137087478</v>
      </c>
      <c r="HF180" s="3" t="n">
        <v>-0.427543433437053</v>
      </c>
      <c r="HG180" s="3" t="n">
        <v>0.583272675082328</v>
      </c>
      <c r="HH180" s="3" t="n">
        <v>0.174941941891213</v>
      </c>
    </row>
    <row r="181" s="6" customFormat="true" ht="15" hidden="false" customHeight="true" outlineLevel="0" collapsed="false">
      <c r="A181" s="1" t="s">
        <v>35</v>
      </c>
      <c r="B181" s="1" t="s">
        <v>36</v>
      </c>
      <c r="C181" s="1" t="s">
        <v>35</v>
      </c>
      <c r="D181" s="3" t="n">
        <v>0</v>
      </c>
      <c r="E181" s="3" t="n">
        <v>0.296630758173168</v>
      </c>
      <c r="F181" s="3" t="n">
        <v>1.12085205456752</v>
      </c>
      <c r="G181" s="3" t="n">
        <v>-0.0542735318375276</v>
      </c>
      <c r="H181" s="3" t="n">
        <v>0.459385662825943</v>
      </c>
      <c r="I181" s="3" t="n">
        <v>1.33858811347274</v>
      </c>
      <c r="J181" s="3" t="n">
        <v>0.322463457319849</v>
      </c>
      <c r="K181" s="3" t="n">
        <v>0.985000511292526</v>
      </c>
      <c r="L181" s="3" t="n">
        <v>1.59434928439436</v>
      </c>
      <c r="M181" s="3" t="n">
        <v>2.43137128665635</v>
      </c>
      <c r="N181" s="3" t="n">
        <v>1.00733921924334</v>
      </c>
      <c r="O181" s="3" t="n">
        <v>2.28623584663298</v>
      </c>
      <c r="P181" s="3" t="n">
        <v>0.499933083435491</v>
      </c>
      <c r="Q181" s="3" t="n">
        <v>0.926607277078618</v>
      </c>
      <c r="R181" s="3" t="n">
        <v>2.4821828634078</v>
      </c>
      <c r="S181" s="3" t="n">
        <v>1.91568202384528</v>
      </c>
      <c r="T181" s="3" t="n">
        <v>0.777632541700601</v>
      </c>
      <c r="U181" s="1" t="s">
        <v>35</v>
      </c>
      <c r="V181" s="3" t="n">
        <v>0</v>
      </c>
      <c r="W181" s="3" t="n">
        <v>0.770668521302663</v>
      </c>
      <c r="X181" s="3" t="n">
        <v>0.616346100959643</v>
      </c>
      <c r="Y181" s="3" t="n">
        <v>0.327640429389551</v>
      </c>
      <c r="Z181" s="3" t="n">
        <v>0.302077327363542</v>
      </c>
      <c r="AA181" s="3" t="n">
        <v>0.798358567833758</v>
      </c>
      <c r="AB181" s="3" t="n">
        <v>1.24642688293129</v>
      </c>
      <c r="AC181" s="3" t="n">
        <v>-0.255718225847996</v>
      </c>
      <c r="AD181" s="3" t="n">
        <v>-0.208151272220188</v>
      </c>
      <c r="AE181" s="3" t="n">
        <v>-0.735270691370099</v>
      </c>
      <c r="AF181" s="3" t="n">
        <v>-0.15470088197218</v>
      </c>
      <c r="AG181" s="3" t="n">
        <v>1.11165872578968</v>
      </c>
      <c r="AH181" s="3" t="n">
        <v>0.472288866146984</v>
      </c>
      <c r="AI181" s="3" t="n">
        <v>-1.51411033593164</v>
      </c>
      <c r="AJ181" s="1" t="s">
        <v>35</v>
      </c>
      <c r="AK181" s="3" t="n">
        <v>0</v>
      </c>
      <c r="AL181" s="3" t="n">
        <v>1.32555601282872</v>
      </c>
      <c r="AM181" s="3" t="n">
        <v>1.32035440909562</v>
      </c>
      <c r="AN181" s="3" t="n">
        <v>0.290391486970973</v>
      </c>
      <c r="AO181" s="3" t="n">
        <v>0.168488769326793</v>
      </c>
      <c r="AP181" s="3" t="n">
        <v>1.46810371662156</v>
      </c>
      <c r="AQ181" s="3" t="n">
        <v>2.64096978661508</v>
      </c>
      <c r="AR181" s="3" t="n">
        <v>1.97464127183071</v>
      </c>
      <c r="AS181" s="3" t="n">
        <v>1.08264158871542</v>
      </c>
      <c r="AT181" s="3" t="n">
        <v>3.83096704504617</v>
      </c>
      <c r="AU181" s="3" t="n">
        <v>2.27693233707754</v>
      </c>
      <c r="AV181" s="3" t="n">
        <v>2.66935646112982</v>
      </c>
      <c r="AW181" s="3" t="n">
        <v>1.97492708607735</v>
      </c>
      <c r="AX181" s="3" t="n">
        <v>1.43250857049087</v>
      </c>
      <c r="AY181" s="3" t="n">
        <v>2.23483032818564</v>
      </c>
      <c r="AZ181" s="3" t="n">
        <v>1.95359822193793</v>
      </c>
      <c r="BA181" s="3" t="n">
        <v>3.51830147676952</v>
      </c>
      <c r="BB181" s="1" t="s">
        <v>35</v>
      </c>
      <c r="BC181" s="3" t="n">
        <v>0</v>
      </c>
      <c r="BD181" s="3" t="n">
        <v>-0.117941557187124</v>
      </c>
      <c r="BE181" s="3" t="n">
        <v>-0.580032967988136</v>
      </c>
      <c r="BF181" s="3" t="n">
        <v>-1.29712884339325</v>
      </c>
      <c r="BG181" s="3" t="n">
        <v>-1.25691461442481</v>
      </c>
      <c r="BH181" s="3" t="n">
        <v>-0.21814878152539</v>
      </c>
      <c r="BI181" s="3" t="n">
        <v>0.0460465198727756</v>
      </c>
      <c r="BJ181" s="3" t="n">
        <v>-0.1366861579882</v>
      </c>
      <c r="BK181" s="3" t="n">
        <v>-0.896465535239196</v>
      </c>
      <c r="BL181" s="3" t="n">
        <v>-0.614940064706395</v>
      </c>
      <c r="BM181" s="3" t="n">
        <v>-0.269817767529185</v>
      </c>
      <c r="BN181" s="3" t="n">
        <v>-1.36498209863026</v>
      </c>
      <c r="BO181" s="3" t="n">
        <v>-1.62939330111995</v>
      </c>
      <c r="BP181" s="3" t="n">
        <v>-2.79454893443116</v>
      </c>
      <c r="BQ181" s="1" t="s">
        <v>35</v>
      </c>
      <c r="BR181" s="3" t="n">
        <v>0</v>
      </c>
      <c r="BS181" s="3" t="n">
        <v>0.261527764105363</v>
      </c>
      <c r="BT181" s="3" t="n">
        <v>1.37624992781993</v>
      </c>
      <c r="BU181" s="3" t="n">
        <v>0.913072099501926</v>
      </c>
      <c r="BV181" s="3" t="n">
        <v>2.03405491637189</v>
      </c>
      <c r="BW181" s="3" t="n">
        <v>0.933608659508115</v>
      </c>
      <c r="BX181" s="3" t="n">
        <v>0.594316521771344</v>
      </c>
      <c r="BY181" s="3" t="n">
        <v>2.5407234481155</v>
      </c>
      <c r="BZ181" s="3" t="n">
        <v>1.85632477432108</v>
      </c>
      <c r="CA181" s="3" t="n">
        <v>1.37830477827699</v>
      </c>
      <c r="CB181" s="3" t="n">
        <v>2.02592212633372</v>
      </c>
      <c r="CC181" s="3" t="n">
        <v>1.50275152067738</v>
      </c>
      <c r="CD181" s="3" t="n">
        <v>1.2136556903345</v>
      </c>
      <c r="CE181" s="3" t="n">
        <v>1.38452755334217</v>
      </c>
      <c r="CF181" s="3" t="n">
        <v>2.98027816043362</v>
      </c>
      <c r="CG181" s="3" t="n">
        <v>3.21150163387547</v>
      </c>
      <c r="CH181" s="3" t="n">
        <v>2.31137164581568</v>
      </c>
      <c r="CI181" s="3" t="n">
        <v>2.91212686193541</v>
      </c>
      <c r="CJ181" s="3" t="n">
        <v>3.77997151418737</v>
      </c>
      <c r="CK181" s="3" t="n">
        <v>3.90783926902155</v>
      </c>
      <c r="CL181" s="3" t="n">
        <v>4.68024564269989</v>
      </c>
      <c r="CM181" s="3" t="n">
        <v>3.66147833564937</v>
      </c>
      <c r="CN181" s="3" t="n">
        <v>3.61634382015945</v>
      </c>
      <c r="CO181" s="3" t="n">
        <v>0.276736014047014</v>
      </c>
      <c r="CP181" s="3" t="n">
        <v>1.43964828326424</v>
      </c>
      <c r="CQ181" s="3" t="n">
        <v>0.421045099695199</v>
      </c>
      <c r="CR181" s="3" t="n">
        <v>0.406172894342354</v>
      </c>
      <c r="CS181" s="3" t="n">
        <v>0.464075602475053</v>
      </c>
      <c r="CT181" s="3" t="n">
        <v>2.86527896453827</v>
      </c>
      <c r="CU181" s="3" t="n">
        <v>1.51366344172885</v>
      </c>
      <c r="CV181" s="3" t="n">
        <v>2.76058479504088</v>
      </c>
      <c r="CW181" s="3" t="n">
        <v>2.46668888932711</v>
      </c>
      <c r="CX181" s="3" t="n">
        <v>4.41073470610008</v>
      </c>
      <c r="CY181" s="3" t="n">
        <v>2.47261386986637</v>
      </c>
      <c r="CZ181" s="3" t="n">
        <v>3.48832523885559</v>
      </c>
      <c r="DA181" s="3" t="n">
        <v>1.16502237643452</v>
      </c>
      <c r="DB181" s="3" t="n">
        <v>1.89415504919034</v>
      </c>
      <c r="DC181" s="3" t="n">
        <v>2.25954728670338</v>
      </c>
      <c r="DD181" s="3" t="n">
        <v>4.12915873969589</v>
      </c>
      <c r="DE181" s="3" t="n">
        <v>2.80137183302004</v>
      </c>
      <c r="DF181" s="3" t="n">
        <v>3.14439861775618</v>
      </c>
      <c r="DG181" s="3" t="n">
        <v>2.68189490402552</v>
      </c>
      <c r="DH181" s="3" t="n">
        <v>4.17157599393254</v>
      </c>
      <c r="DI181" s="3" t="n">
        <v>5.13198058279106</v>
      </c>
      <c r="DJ181" s="3" t="n">
        <v>5.80875512555246</v>
      </c>
      <c r="DK181" s="3" t="n">
        <v>4.70160114929495</v>
      </c>
      <c r="DL181" s="3" t="n">
        <v>4.10649784417338</v>
      </c>
      <c r="DM181" s="3" t="n">
        <v>2.64162434867259</v>
      </c>
      <c r="DN181" s="3" t="n">
        <v>2.88936009098641</v>
      </c>
      <c r="DO181" s="3" t="n">
        <v>1.44037695394031</v>
      </c>
      <c r="DP181" s="3" t="n">
        <v>1.98615370834256</v>
      </c>
      <c r="DQ181" s="3" t="n">
        <v>2.97392570718358</v>
      </c>
      <c r="DR181" s="3" t="n">
        <v>2.75435726166106</v>
      </c>
      <c r="DS181" s="3" t="n">
        <v>4.66528566215741</v>
      </c>
      <c r="DT181" s="3" t="n">
        <v>3.63200862423338</v>
      </c>
      <c r="DU181" s="3" t="n">
        <v>5.85498640379366</v>
      </c>
      <c r="DV181" s="3" t="n">
        <v>5.31346128275436</v>
      </c>
      <c r="DW181" s="3" t="n">
        <v>3.80239246743822</v>
      </c>
      <c r="DX181" s="3" t="n">
        <v>1.57546783277625</v>
      </c>
      <c r="DY181" s="3" t="n">
        <v>2.35989748564626</v>
      </c>
      <c r="DZ181" s="3" t="n">
        <v>1.47243576156614</v>
      </c>
      <c r="EA181" s="3" t="n">
        <v>2.4555946327608</v>
      </c>
      <c r="EB181" s="3" t="n">
        <v>1.16643237719755</v>
      </c>
      <c r="EC181" s="3" t="n">
        <v>2.39238144021415</v>
      </c>
      <c r="ED181" s="3" t="n">
        <v>3.23184699109219</v>
      </c>
      <c r="EE181" s="3" t="n">
        <v>2.60189179830789</v>
      </c>
      <c r="EF181" s="3" t="n">
        <v>3.67041898326133</v>
      </c>
      <c r="EG181" s="3" t="n">
        <v>2.63692780302849</v>
      </c>
      <c r="EH181" s="3" t="n">
        <v>1.99911994309356</v>
      </c>
      <c r="EI181" s="3" t="n">
        <v>1.45133537837678</v>
      </c>
      <c r="EJ181" s="3" t="n">
        <v>1.28759659868596</v>
      </c>
      <c r="EK181" s="3" t="n">
        <v>1.60293354944325</v>
      </c>
      <c r="EL181" s="3" t="n">
        <v>0.632821684132406</v>
      </c>
      <c r="EM181" s="3" t="n">
        <v>0.876279680707892</v>
      </c>
      <c r="EN181" s="3" t="n">
        <v>0.191008138351635</v>
      </c>
      <c r="EO181" s="3" t="n">
        <v>2.22503360437683</v>
      </c>
      <c r="EP181" s="3" t="n">
        <v>3.63694369550348</v>
      </c>
      <c r="EQ181" s="3" t="n">
        <v>4.10374066217625</v>
      </c>
      <c r="ER181" s="3" t="n">
        <v>4.08137464590341</v>
      </c>
      <c r="ES181" s="3" t="n">
        <v>3.80706115857793</v>
      </c>
      <c r="ET181" s="3" t="n">
        <v>3.17853677186872</v>
      </c>
      <c r="EU181" s="3" t="n">
        <v>2.86872063251205</v>
      </c>
      <c r="EV181" s="3" t="n">
        <v>2.65223035932584</v>
      </c>
      <c r="EW181" s="3" t="n">
        <v>0.490349753128575</v>
      </c>
      <c r="EX181" s="3" t="n">
        <v>0.986353306439297</v>
      </c>
      <c r="EY181" s="3" t="n">
        <v>2.15209205808239</v>
      </c>
      <c r="EZ181" s="3" t="n">
        <v>2.2620224589465</v>
      </c>
      <c r="FA181" s="3" t="n">
        <v>3.64829377291002</v>
      </c>
      <c r="FB181" s="3" t="n">
        <v>3.73100732077872</v>
      </c>
      <c r="FC181" s="3" t="n">
        <v>4.61606973816926</v>
      </c>
      <c r="FD181" s="3" t="n">
        <v>5.19059459148538</v>
      </c>
      <c r="FE181" s="3" t="n">
        <v>4.66583097198793</v>
      </c>
      <c r="FF181" s="3" t="n">
        <v>4.33771711518488</v>
      </c>
      <c r="FG181" s="3" t="n">
        <v>3.9841562071015</v>
      </c>
      <c r="FH181" s="3" t="n">
        <v>2.62110774385571</v>
      </c>
      <c r="FI181" s="3" t="n">
        <v>2.6729633101715</v>
      </c>
      <c r="FJ181" s="1" t="s">
        <v>35</v>
      </c>
      <c r="FK181" s="3" t="n">
        <v>0</v>
      </c>
      <c r="FL181" s="3" t="n">
        <v>1.83184332278721</v>
      </c>
      <c r="FM181" s="3" t="n">
        <v>2.27099429113766</v>
      </c>
      <c r="FN181" s="3" t="n">
        <v>0.924852456961891</v>
      </c>
      <c r="FO181" s="3" t="n">
        <v>3.38966147397203</v>
      </c>
      <c r="FP181" s="3" t="n">
        <v>1.70590819194619</v>
      </c>
      <c r="FQ181" s="3" t="n">
        <v>2.84723069603125</v>
      </c>
      <c r="FR181" s="3" t="n">
        <v>2.52516087561296</v>
      </c>
      <c r="FS181" s="3" t="n">
        <v>1.8728513140033</v>
      </c>
      <c r="FT181" s="3" t="n">
        <v>3.73179599355582</v>
      </c>
      <c r="FU181" s="3" t="n">
        <v>2.82068499909567</v>
      </c>
      <c r="FV181" s="3" t="n">
        <v>2.41763063965127</v>
      </c>
      <c r="FW181" s="3" t="n">
        <v>2.45606781750032</v>
      </c>
      <c r="FX181" s="3" t="n">
        <v>2.52855845160983</v>
      </c>
      <c r="FY181" s="3" t="n">
        <v>3.25487994377538</v>
      </c>
      <c r="FZ181" s="3" t="n">
        <v>2.73050581585422</v>
      </c>
      <c r="GA181" s="3" t="n">
        <v>0.749265219260987</v>
      </c>
      <c r="GB181" s="3" t="n">
        <v>2.81083563121692</v>
      </c>
      <c r="GC181" s="3" t="n">
        <v>2.1282173361511</v>
      </c>
      <c r="GD181" s="3" t="n">
        <v>1.55936330346852</v>
      </c>
      <c r="GE181" s="3" t="n">
        <v>2.64843408326128</v>
      </c>
      <c r="GF181" s="3" t="n">
        <v>0.972489452798113</v>
      </c>
      <c r="GG181" s="3" t="n">
        <v>2.9361533333904</v>
      </c>
      <c r="GH181" s="3" t="n">
        <v>1.15113801665952</v>
      </c>
      <c r="GI181" s="3" t="n">
        <v>2.34836322097447</v>
      </c>
      <c r="GJ181" s="3" t="n">
        <v>1.26153107046722</v>
      </c>
      <c r="GK181" s="3" t="n">
        <v>1.36045634645512</v>
      </c>
      <c r="GL181" s="3" t="n">
        <v>1.79305324210579</v>
      </c>
      <c r="GM181" s="3" t="n">
        <v>0.865772533300253</v>
      </c>
      <c r="GN181" s="3" t="n">
        <v>0.411525005017195</v>
      </c>
      <c r="GO181" s="3" t="n">
        <v>1.35816675765364</v>
      </c>
      <c r="GP181" s="3" t="n">
        <v>3.14977814504386</v>
      </c>
      <c r="GQ181" s="3" t="n">
        <v>2.52090262269597</v>
      </c>
      <c r="GR181" s="3" t="n">
        <v>1.34087803000646</v>
      </c>
      <c r="GS181" s="3" t="n">
        <v>1.23892928332121</v>
      </c>
      <c r="GT181" s="3" t="n">
        <v>1.26159912854068</v>
      </c>
      <c r="GU181" s="3" t="n">
        <v>1.25641754299346</v>
      </c>
      <c r="GV181" s="3" t="n">
        <v>2.1182923431303</v>
      </c>
      <c r="GW181" s="3" t="n">
        <v>1.12421810123287</v>
      </c>
      <c r="GX181" s="3" t="n">
        <v>1.64838203235241</v>
      </c>
      <c r="GY181" s="3" t="n">
        <v>2.26740625347643</v>
      </c>
      <c r="GZ181" s="3" t="n">
        <v>1.50690408573844</v>
      </c>
      <c r="HA181" s="3" t="n">
        <v>2.29435102035572</v>
      </c>
      <c r="HB181" s="3" t="n">
        <v>3.33791177625151</v>
      </c>
      <c r="HC181" s="3" t="n">
        <v>1.90165412524939</v>
      </c>
      <c r="HD181" s="3" t="n">
        <v>2.18230012558045</v>
      </c>
      <c r="HE181" s="3" t="n">
        <v>1.59409840251084</v>
      </c>
      <c r="HF181" s="3" t="n">
        <v>2.72902991287037</v>
      </c>
      <c r="HG181" s="3" t="n">
        <v>1.60602056900313</v>
      </c>
      <c r="HH181" s="3" t="n">
        <v>1.58621295248547</v>
      </c>
    </row>
    <row r="182" s="6" customFormat="true" ht="15" hidden="false" customHeight="true" outlineLevel="0" collapsed="false">
      <c r="A182" s="1" t="s">
        <v>38</v>
      </c>
      <c r="B182" s="1" t="s">
        <v>39</v>
      </c>
      <c r="C182" s="1" t="s">
        <v>38</v>
      </c>
      <c r="D182" s="3" t="n">
        <v>0</v>
      </c>
      <c r="E182" s="3" t="n">
        <v>0.0949832323783922</v>
      </c>
      <c r="F182" s="3" t="n">
        <v>0.664908266951904</v>
      </c>
      <c r="G182" s="3" t="n">
        <v>-0.122604984783491</v>
      </c>
      <c r="H182" s="3" t="n">
        <v>1.55169099838773</v>
      </c>
      <c r="I182" s="3" t="n">
        <v>1.06407464855366</v>
      </c>
      <c r="J182" s="3" t="n">
        <v>0.90016872250565</v>
      </c>
      <c r="K182" s="3" t="n">
        <v>0.627706634630452</v>
      </c>
      <c r="L182" s="3" t="n">
        <v>-0.164338405785883</v>
      </c>
      <c r="M182" s="3" t="n">
        <v>-0.0228405004249819</v>
      </c>
      <c r="N182" s="3" t="n">
        <v>-0.7512896880386</v>
      </c>
      <c r="O182" s="3" t="n">
        <v>-0.257370524027384</v>
      </c>
      <c r="P182" s="3" t="n">
        <v>0.0685443320050685</v>
      </c>
      <c r="Q182" s="3" t="n">
        <v>1.2293427459295</v>
      </c>
      <c r="R182" s="3" t="n">
        <v>0.96161106009394</v>
      </c>
      <c r="S182" s="3" t="n">
        <v>1.07182894452327</v>
      </c>
      <c r="T182" s="3" t="n">
        <v>1.03597711306208</v>
      </c>
      <c r="U182" s="1" t="s">
        <v>38</v>
      </c>
      <c r="V182" s="3" t="n">
        <v>0</v>
      </c>
      <c r="W182" s="3" t="n">
        <v>0.309352778570583</v>
      </c>
      <c r="X182" s="3" t="n">
        <v>1.05362297645411</v>
      </c>
      <c r="Y182" s="3" t="n">
        <v>1.05004983233068</v>
      </c>
      <c r="Z182" s="3" t="n">
        <v>1.4522071301851</v>
      </c>
      <c r="AA182" s="3" t="n">
        <v>1.23099374080401</v>
      </c>
      <c r="AB182" s="3" t="n">
        <v>1.28891907655442</v>
      </c>
      <c r="AC182" s="3" t="n">
        <v>-0.452738946416313</v>
      </c>
      <c r="AD182" s="3" t="n">
        <v>0.20787803750607</v>
      </c>
      <c r="AE182" s="3" t="n">
        <v>-0.689185935460356</v>
      </c>
      <c r="AF182" s="3" t="n">
        <v>0.0112687625635876</v>
      </c>
      <c r="AG182" s="3" t="n">
        <v>-1.82572906413852</v>
      </c>
      <c r="AH182" s="3" t="n">
        <v>-1.41537303316432</v>
      </c>
      <c r="AI182" s="3" t="n">
        <v>-1.40648763510827</v>
      </c>
      <c r="AJ182" s="1" t="s">
        <v>38</v>
      </c>
      <c r="AK182" s="3" t="n">
        <v>0</v>
      </c>
      <c r="AL182" s="3" t="n">
        <v>-1.69839709909005</v>
      </c>
      <c r="AM182" s="3" t="n">
        <v>-2.01587994386842</v>
      </c>
      <c r="AN182" s="3" t="n">
        <v>-3.31581977796206</v>
      </c>
      <c r="AO182" s="3" t="n">
        <v>-2.95411105241003</v>
      </c>
      <c r="AP182" s="3" t="n">
        <v>-3.50786787863763</v>
      </c>
      <c r="AQ182" s="3" t="n">
        <v>-2.96499474807207</v>
      </c>
      <c r="AR182" s="3" t="n">
        <v>-3.13195260856667</v>
      </c>
      <c r="AS182" s="3" t="n">
        <v>-3.43915165847773</v>
      </c>
      <c r="AT182" s="3" t="n">
        <v>-2.63176286230816</v>
      </c>
      <c r="AU182" s="3" t="n">
        <v>-2.58015221783212</v>
      </c>
      <c r="AV182" s="3" t="n">
        <v>-3.19658304893013</v>
      </c>
      <c r="AW182" s="3" t="n">
        <v>-1.93733494794158</v>
      </c>
      <c r="AX182" s="3" t="n">
        <v>-2.22565495315521</v>
      </c>
      <c r="AY182" s="3" t="n">
        <v>-1.83345634244681</v>
      </c>
      <c r="AZ182" s="3" t="n">
        <v>-2.04169672686441</v>
      </c>
      <c r="BA182" s="3" t="n">
        <v>-1.93746892157225</v>
      </c>
      <c r="BB182" s="1" t="s">
        <v>38</v>
      </c>
      <c r="BC182" s="3" t="n">
        <v>0</v>
      </c>
      <c r="BD182" s="3" t="n">
        <v>-0.237972571857985</v>
      </c>
      <c r="BE182" s="3" t="n">
        <v>0.50101548527012</v>
      </c>
      <c r="BF182" s="3" t="n">
        <v>0.0559348290038349</v>
      </c>
      <c r="BG182" s="3" t="n">
        <v>0.0652676596587906</v>
      </c>
      <c r="BH182" s="3" t="n">
        <v>1.26979551233138</v>
      </c>
      <c r="BI182" s="3" t="n">
        <v>-0.120730476017077</v>
      </c>
      <c r="BJ182" s="3" t="n">
        <v>-0.416760341441331</v>
      </c>
      <c r="BK182" s="3" t="n">
        <v>0.218820371986327</v>
      </c>
      <c r="BL182" s="3" t="n">
        <v>-0.519674440530102</v>
      </c>
      <c r="BM182" s="3" t="n">
        <v>0.0628992381709811</v>
      </c>
      <c r="BN182" s="3" t="n">
        <v>0.323984267663745</v>
      </c>
      <c r="BO182" s="3" t="n">
        <v>-1.10540215870525</v>
      </c>
      <c r="BP182" s="3" t="n">
        <v>-2.98754585766573</v>
      </c>
      <c r="BQ182" s="1" t="s">
        <v>38</v>
      </c>
      <c r="BR182" s="3" t="n">
        <v>0</v>
      </c>
      <c r="BS182" s="3" t="n">
        <v>0.796860598216071</v>
      </c>
      <c r="BT182" s="3" t="n">
        <v>2.36025116413243</v>
      </c>
      <c r="BU182" s="3" t="n">
        <v>1.80330466842604</v>
      </c>
      <c r="BV182" s="3" t="n">
        <v>1.80678944075051</v>
      </c>
      <c r="BW182" s="3" t="n">
        <v>-0.0882322764486369</v>
      </c>
      <c r="BX182" s="3" t="n">
        <v>-1.12916886011099</v>
      </c>
      <c r="BY182" s="3" t="n">
        <v>-2.95601316302958</v>
      </c>
      <c r="BZ182" s="3" t="n">
        <v>-4.91102807648646</v>
      </c>
      <c r="CA182" s="3" t="n">
        <v>-6.13199499372099</v>
      </c>
      <c r="CB182" s="3" t="n">
        <v>-5.22481772370687</v>
      </c>
      <c r="CC182" s="3" t="n">
        <v>-2.6870570351813</v>
      </c>
      <c r="CD182" s="3" t="n">
        <v>-0.718513849302926</v>
      </c>
      <c r="CE182" s="3" t="n">
        <v>1.13190618646118</v>
      </c>
      <c r="CF182" s="3" t="n">
        <v>2.46281591541164</v>
      </c>
      <c r="CG182" s="3" t="n">
        <v>2.36016646164945</v>
      </c>
      <c r="CH182" s="3" t="n">
        <v>1.83009402532398</v>
      </c>
      <c r="CI182" s="3" t="n">
        <v>0.00910412176175672</v>
      </c>
      <c r="CJ182" s="3" t="n">
        <v>-1.96257503020038</v>
      </c>
      <c r="CK182" s="3" t="n">
        <v>-2.90877276699262</v>
      </c>
      <c r="CL182" s="3" t="n">
        <v>-2.82318044883386</v>
      </c>
      <c r="CM182" s="3" t="n">
        <v>-4.70483891240585</v>
      </c>
      <c r="CN182" s="3" t="n">
        <v>-4.12396529975257</v>
      </c>
      <c r="CO182" s="3" t="n">
        <v>-4.1807247587706</v>
      </c>
      <c r="CP182" s="3" t="n">
        <v>-0.966003110512091</v>
      </c>
      <c r="CQ182" s="3" t="n">
        <v>0.782192109894934</v>
      </c>
      <c r="CR182" s="3" t="n">
        <v>1.77651629090237</v>
      </c>
      <c r="CS182" s="3" t="n">
        <v>2.28577350910017</v>
      </c>
      <c r="CT182" s="3" t="n">
        <v>2.09973861278896</v>
      </c>
      <c r="CU182" s="3" t="n">
        <v>1.04238295126783</v>
      </c>
      <c r="CV182" s="3" t="n">
        <v>-1.62031462331483</v>
      </c>
      <c r="CW182" s="3" t="n">
        <v>-3.46217409604314</v>
      </c>
      <c r="CX182" s="3" t="n">
        <v>-3.94934663344003</v>
      </c>
      <c r="CY182" s="3" t="n">
        <v>-4.58601534372418</v>
      </c>
      <c r="CZ182" s="3" t="n">
        <v>-5.15061304853762</v>
      </c>
      <c r="DA182" s="3" t="n">
        <v>-3.4554317360886</v>
      </c>
      <c r="DB182" s="3" t="n">
        <v>-2.35169763649258</v>
      </c>
      <c r="DC182" s="3" t="n">
        <v>-0.0370467353678372</v>
      </c>
      <c r="DD182" s="3" t="n">
        <v>2.2313360158925</v>
      </c>
      <c r="DE182" s="3" t="n">
        <v>2.45862880642063</v>
      </c>
      <c r="DF182" s="3" t="n">
        <v>2.24736203213649</v>
      </c>
      <c r="DG182" s="3" t="n">
        <v>0.316062427645655</v>
      </c>
      <c r="DH182" s="3" t="n">
        <v>-1.63617891650562</v>
      </c>
      <c r="DI182" s="3" t="n">
        <v>-2.52581867865238</v>
      </c>
      <c r="DJ182" s="3" t="n">
        <v>-4.15075208933538</v>
      </c>
      <c r="DK182" s="3" t="n">
        <v>-5.4328720819221</v>
      </c>
      <c r="DL182" s="3" t="n">
        <v>-6.79642476452687</v>
      </c>
      <c r="DM182" s="3" t="n">
        <v>-4.96162611165208</v>
      </c>
      <c r="DN182" s="3" t="n">
        <v>-1.95168314552564</v>
      </c>
      <c r="DO182" s="3" t="n">
        <v>0.69502005938553</v>
      </c>
      <c r="DP182" s="3" t="n">
        <v>2.22920425064385</v>
      </c>
      <c r="DQ182" s="3" t="n">
        <v>3.11216482945363</v>
      </c>
      <c r="DR182" s="3" t="n">
        <v>2.57011423642826</v>
      </c>
      <c r="DS182" s="3" t="n">
        <v>1.67448495781802</v>
      </c>
      <c r="DT182" s="3" t="n">
        <v>-0.445317694032929</v>
      </c>
      <c r="DU182" s="3" t="n">
        <v>-1.58596311852405</v>
      </c>
      <c r="DV182" s="3" t="n">
        <v>-3.20057830928241</v>
      </c>
      <c r="DW182" s="3" t="n">
        <v>-5.47159910883241</v>
      </c>
      <c r="DX182" s="3" t="n">
        <v>-6.62441722365577</v>
      </c>
      <c r="DY182" s="3" t="n">
        <v>-4.82752680115737</v>
      </c>
      <c r="DZ182" s="3" t="n">
        <v>-1.56200936362294</v>
      </c>
      <c r="EA182" s="3" t="n">
        <v>1.07139753022496</v>
      </c>
      <c r="EB182" s="3" t="n">
        <v>1.92167369249135</v>
      </c>
      <c r="EC182" s="3" t="n">
        <v>3.37004305853224</v>
      </c>
      <c r="ED182" s="3" t="n">
        <v>3.67148445655688</v>
      </c>
      <c r="EE182" s="3" t="n">
        <v>2.05030061090262</v>
      </c>
      <c r="EF182" s="3" t="n">
        <v>-0.2206683470604</v>
      </c>
      <c r="EG182" s="3" t="n">
        <v>-2.09617842418124</v>
      </c>
      <c r="EH182" s="3" t="n">
        <v>-3.83806153964518</v>
      </c>
      <c r="EI182" s="3" t="n">
        <v>-5.34830527559105</v>
      </c>
      <c r="EJ182" s="3" t="n">
        <v>-5.56671686987221</v>
      </c>
      <c r="EK182" s="3" t="n">
        <v>-4.79734353999498</v>
      </c>
      <c r="EL182" s="3" t="n">
        <v>-1.54097566375074</v>
      </c>
      <c r="EM182" s="3" t="n">
        <v>0.392861980947638</v>
      </c>
      <c r="EN182" s="3" t="n">
        <v>0.701399525026949</v>
      </c>
      <c r="EO182" s="3" t="n">
        <v>1.57108059162153</v>
      </c>
      <c r="EP182" s="3" t="n">
        <v>1.49600572826223</v>
      </c>
      <c r="EQ182" s="3" t="n">
        <v>0.186620016547251</v>
      </c>
      <c r="ER182" s="3" t="n">
        <v>-1.82681692734368</v>
      </c>
      <c r="ES182" s="3" t="n">
        <v>-3.40370225325448</v>
      </c>
      <c r="ET182" s="3" t="n">
        <v>-4.91246808798932</v>
      </c>
      <c r="EU182" s="3" t="n">
        <v>-5.82444293216882</v>
      </c>
      <c r="EV182" s="3" t="n">
        <v>-5.99710299486028</v>
      </c>
      <c r="EW182" s="3" t="n">
        <v>-3.93291347988584</v>
      </c>
      <c r="EX182" s="3" t="n">
        <v>-1.08237262465621</v>
      </c>
      <c r="EY182" s="3" t="n">
        <v>1.19779217304945</v>
      </c>
      <c r="EZ182" s="3" t="n">
        <v>1.85651508623749</v>
      </c>
      <c r="FA182" s="3" t="n">
        <v>2.17312521558343</v>
      </c>
      <c r="FB182" s="3" t="n">
        <v>1.62274903689988</v>
      </c>
      <c r="FC182" s="3" t="n">
        <v>0.268655401362577</v>
      </c>
      <c r="FD182" s="3" t="n">
        <v>-1.81241733613</v>
      </c>
      <c r="FE182" s="3" t="n">
        <v>-3.22509423137915</v>
      </c>
      <c r="FF182" s="3" t="n">
        <v>-4.36478728908335</v>
      </c>
      <c r="FG182" s="3" t="n">
        <v>-5.1086838565741</v>
      </c>
      <c r="FH182" s="3" t="n">
        <v>-5.3535234983983</v>
      </c>
      <c r="FI182" s="3" t="n">
        <v>-2.51310147528665</v>
      </c>
      <c r="FJ182" s="1" t="s">
        <v>38</v>
      </c>
      <c r="FK182" s="3" t="n">
        <v>0</v>
      </c>
      <c r="FL182" s="3" t="n">
        <v>0.819595333139986</v>
      </c>
      <c r="FM182" s="3" t="n">
        <v>1.61280354844238</v>
      </c>
      <c r="FN182" s="3" t="n">
        <v>-0.34725479708195</v>
      </c>
      <c r="FO182" s="3" t="n">
        <v>1.66945498371213</v>
      </c>
      <c r="FP182" s="3" t="n">
        <v>-0.802396315930426</v>
      </c>
      <c r="FQ182" s="3" t="n">
        <v>-0.907835918265658</v>
      </c>
      <c r="FR182" s="3" t="n">
        <v>-0.928207689859947</v>
      </c>
      <c r="FS182" s="3" t="n">
        <v>-1.89468974998313</v>
      </c>
      <c r="FT182" s="3" t="n">
        <v>-1.96157975593107</v>
      </c>
      <c r="FU182" s="3" t="n">
        <v>-1.84661589354947</v>
      </c>
      <c r="FV182" s="3" t="n">
        <v>-1.06643779340618</v>
      </c>
      <c r="FW182" s="3" t="n">
        <v>0.273110312011889</v>
      </c>
      <c r="FX182" s="3" t="n">
        <v>1.04704319562281</v>
      </c>
      <c r="FY182" s="3" t="n">
        <v>0.986492641884731</v>
      </c>
      <c r="FZ182" s="3" t="n">
        <v>0.571674413833741</v>
      </c>
      <c r="GA182" s="3" t="n">
        <v>0.945504230433892</v>
      </c>
      <c r="GB182" s="3" t="n">
        <v>0.0620862531953765</v>
      </c>
      <c r="GC182" s="3" t="n">
        <v>-1.58332478736308</v>
      </c>
      <c r="GD182" s="3" t="n">
        <v>-2.59627238895915</v>
      </c>
      <c r="GE182" s="3" t="n">
        <v>-2.09570750228473</v>
      </c>
      <c r="GF182" s="3" t="n">
        <v>-2.13173142016107</v>
      </c>
      <c r="GG182" s="3" t="n">
        <v>-3.40192235337086</v>
      </c>
      <c r="GH182" s="3" t="n">
        <v>-2.64366068308832</v>
      </c>
      <c r="GI182" s="3" t="n">
        <v>-0.394790307706752</v>
      </c>
      <c r="GJ182" s="3" t="n">
        <v>-1.80607064857051</v>
      </c>
      <c r="GK182" s="3" t="n">
        <v>-0.655197748511772</v>
      </c>
      <c r="GL182" s="3" t="n">
        <v>0.418069525146041</v>
      </c>
      <c r="GM182" s="3" t="n">
        <v>0.699291924920185</v>
      </c>
      <c r="GN182" s="3" t="n">
        <v>0.482127149135985</v>
      </c>
      <c r="GO182" s="3" t="n">
        <v>0.365950988963658</v>
      </c>
      <c r="GP182" s="3" t="n">
        <v>-0.0899881883885022</v>
      </c>
      <c r="GQ182" s="3" t="n">
        <v>-0.451844945117942</v>
      </c>
      <c r="GR182" s="3" t="n">
        <v>-0.840667729626397</v>
      </c>
      <c r="GS182" s="3" t="n">
        <v>-1.91863689415489</v>
      </c>
      <c r="GT182" s="3" t="n">
        <v>-2.58326898898204</v>
      </c>
      <c r="GU182" s="3" t="n">
        <v>-2.74275589869887</v>
      </c>
      <c r="GV182" s="3" t="n">
        <v>-2.00569059687391</v>
      </c>
      <c r="GW182" s="3" t="n">
        <v>-1.29311324014915</v>
      </c>
      <c r="GX182" s="3" t="n">
        <v>-0.366883279332195</v>
      </c>
      <c r="GY182" s="3" t="n">
        <v>0.919060667350506</v>
      </c>
      <c r="GZ182" s="3" t="n">
        <v>0.520408333460403</v>
      </c>
      <c r="HA182" s="3" t="n">
        <v>-0.327702819644095</v>
      </c>
      <c r="HB182" s="3" t="n">
        <v>-0.672722725852392</v>
      </c>
      <c r="HC182" s="3" t="n">
        <v>-1.56861319530004</v>
      </c>
      <c r="HD182" s="3" t="n">
        <v>-1.73486296022762</v>
      </c>
      <c r="HE182" s="3" t="n">
        <v>-1.74487631715823</v>
      </c>
      <c r="HF182" s="3" t="n">
        <v>-2.2255427984246</v>
      </c>
      <c r="HG182" s="3" t="n">
        <v>-2.39060996178157</v>
      </c>
      <c r="HH182" s="3" t="n">
        <v>-1.9707471464604</v>
      </c>
    </row>
    <row r="183" s="6" customFormat="true" ht="15" hidden="false" customHeight="true" outlineLevel="0" collapsed="false">
      <c r="A183" s="1" t="s">
        <v>41</v>
      </c>
      <c r="B183" s="1" t="s">
        <v>42</v>
      </c>
      <c r="C183" s="1" t="s">
        <v>41</v>
      </c>
      <c r="D183" s="3" t="n">
        <v>0</v>
      </c>
      <c r="E183" s="3" t="n">
        <v>0.0628135622210744</v>
      </c>
      <c r="F183" s="3" t="n">
        <v>0.885691934851981</v>
      </c>
      <c r="G183" s="3" t="n">
        <v>-0.221185206449765</v>
      </c>
      <c r="H183" s="3" t="n">
        <v>1.19933830003205</v>
      </c>
      <c r="I183" s="3" t="n">
        <v>0.593111306982425</v>
      </c>
      <c r="J183" s="3" t="n">
        <v>0.765650268565418</v>
      </c>
      <c r="K183" s="3" t="n">
        <v>-0.122928987058792</v>
      </c>
      <c r="L183" s="3" t="n">
        <v>-1.63814494768751</v>
      </c>
      <c r="M183" s="3" t="n">
        <v>-0.598075449318963</v>
      </c>
      <c r="N183" s="3" t="n">
        <v>-0.899746645181749</v>
      </c>
      <c r="O183" s="3" t="n">
        <v>-0.397558503905232</v>
      </c>
      <c r="P183" s="3" t="n">
        <v>-1.19319663900906</v>
      </c>
      <c r="Q183" s="3" t="n">
        <v>-1.28849113531953</v>
      </c>
      <c r="R183" s="3" t="n">
        <v>-1.73863705341232</v>
      </c>
      <c r="S183" s="3" t="n">
        <v>-1.16111415881291</v>
      </c>
      <c r="T183" s="3" t="n">
        <v>-0.739597889305899</v>
      </c>
      <c r="U183" s="1" t="s">
        <v>41</v>
      </c>
      <c r="V183" s="3" t="n">
        <v>0</v>
      </c>
      <c r="W183" s="3" t="n">
        <v>0.582837404248131</v>
      </c>
      <c r="X183" s="3" t="n">
        <v>0.61566961466234</v>
      </c>
      <c r="Y183" s="3" t="n">
        <v>0.828987299359354</v>
      </c>
      <c r="Z183" s="3" t="n">
        <v>0.508828212809511</v>
      </c>
      <c r="AA183" s="3" t="n">
        <v>0.567267221137604</v>
      </c>
      <c r="AB183" s="3" t="n">
        <v>-0.23066520064784</v>
      </c>
      <c r="AC183" s="3" t="n">
        <v>-1.22796519122211</v>
      </c>
      <c r="AD183" s="3" t="n">
        <v>-0.448640025316369</v>
      </c>
      <c r="AE183" s="3" t="n">
        <v>-2.14805184257495</v>
      </c>
      <c r="AF183" s="3" t="n">
        <v>-0.971165030416119</v>
      </c>
      <c r="AG183" s="3" t="n">
        <v>-1.75386183330409</v>
      </c>
      <c r="AH183" s="3" t="n">
        <v>-1.88093859489192</v>
      </c>
      <c r="AI183" s="3" t="n">
        <v>-2.45236777735484</v>
      </c>
      <c r="AJ183" s="1" t="s">
        <v>41</v>
      </c>
      <c r="AK183" s="3" t="n">
        <v>0</v>
      </c>
      <c r="AL183" s="3" t="n">
        <v>-0.354950178355598</v>
      </c>
      <c r="AM183" s="3" t="n">
        <v>-0.643126645098636</v>
      </c>
      <c r="AN183" s="3" t="n">
        <v>-1.15149920962487</v>
      </c>
      <c r="AO183" s="3" t="n">
        <v>-1.33614844278499</v>
      </c>
      <c r="AP183" s="3" t="n">
        <v>0.0891610976911685</v>
      </c>
      <c r="AQ183" s="3" t="n">
        <v>0.340758228891528</v>
      </c>
      <c r="AR183" s="3" t="n">
        <v>-1.18502517691329</v>
      </c>
      <c r="AS183" s="3" t="n">
        <v>-0.174009500469062</v>
      </c>
      <c r="AT183" s="3" t="n">
        <v>1.13870555224041</v>
      </c>
      <c r="AU183" s="3" t="n">
        <v>-1.70197544561813</v>
      </c>
      <c r="AV183" s="3" t="n">
        <v>0.530489510517167</v>
      </c>
      <c r="AW183" s="3" t="n">
        <v>-3.19244749947699</v>
      </c>
      <c r="AX183" s="3" t="n">
        <v>-0.680588592581335</v>
      </c>
      <c r="AY183" s="3" t="n">
        <v>-0.405109194269893</v>
      </c>
      <c r="AZ183" s="3" t="n">
        <v>-2.37897044470349</v>
      </c>
      <c r="BA183" s="3" t="n">
        <v>-2.04827757708852</v>
      </c>
      <c r="BB183" s="1" t="s">
        <v>41</v>
      </c>
      <c r="BC183" s="3" t="n">
        <v>0</v>
      </c>
      <c r="BD183" s="3" t="n">
        <v>-0.867860412929737</v>
      </c>
      <c r="BE183" s="3" t="n">
        <v>-1.54856641598225</v>
      </c>
      <c r="BF183" s="3" t="n">
        <v>-1.03107705511986</v>
      </c>
      <c r="BG183" s="3" t="n">
        <v>-1.08965644008659</v>
      </c>
      <c r="BH183" s="3" t="n">
        <v>-1.87775434440806</v>
      </c>
      <c r="BI183" s="3" t="n">
        <v>-1.72464229235341</v>
      </c>
      <c r="BJ183" s="3" t="n">
        <v>-1.591495383295</v>
      </c>
      <c r="BK183" s="3" t="n">
        <v>-1.17582063841985</v>
      </c>
      <c r="BL183" s="3" t="n">
        <v>-1.21710814628212</v>
      </c>
      <c r="BM183" s="3" t="n">
        <v>-1.11150900191265</v>
      </c>
      <c r="BN183" s="3" t="n">
        <v>-0.849520526738305</v>
      </c>
      <c r="BO183" s="3" t="n">
        <v>-3.56151580872302</v>
      </c>
      <c r="BP183" s="3" t="n">
        <v>-4.62045490052528</v>
      </c>
      <c r="BQ183" s="1" t="s">
        <v>41</v>
      </c>
      <c r="BR183" s="3" t="n">
        <v>0</v>
      </c>
      <c r="BS183" s="3" t="n">
        <v>-0.798261823024826</v>
      </c>
      <c r="BT183" s="3" t="n">
        <v>0.625352150524884</v>
      </c>
      <c r="BU183" s="3" t="n">
        <v>-0.669937091933716</v>
      </c>
      <c r="BV183" s="3" t="n">
        <v>0.449331539494354</v>
      </c>
      <c r="BW183" s="3" t="n">
        <v>0.895258393000619</v>
      </c>
      <c r="BX183" s="3" t="n">
        <v>2.18903081768229</v>
      </c>
      <c r="BY183" s="3" t="n">
        <v>2.12537020235936</v>
      </c>
      <c r="BZ183" s="3" t="n">
        <v>1.12603779857937</v>
      </c>
      <c r="CA183" s="3" t="n">
        <v>0.498927137711363</v>
      </c>
      <c r="CB183" s="3" t="n">
        <v>0.185719638835886</v>
      </c>
      <c r="CC183" s="3" t="n">
        <v>-1.05041736917619</v>
      </c>
      <c r="CD183" s="3" t="n">
        <v>0.0544858684446133</v>
      </c>
      <c r="CE183" s="3" t="n">
        <v>-0.903873142762009</v>
      </c>
      <c r="CF183" s="3" t="n">
        <v>-1.24070899073859</v>
      </c>
      <c r="CG183" s="3" t="n">
        <v>-0.849205657027589</v>
      </c>
      <c r="CH183" s="3" t="n">
        <v>0.748436749630268</v>
      </c>
      <c r="CI183" s="3" t="n">
        <v>3.04234646775727</v>
      </c>
      <c r="CJ183" s="3" t="n">
        <v>4.08795674057783</v>
      </c>
      <c r="CK183" s="3" t="n">
        <v>4.08230207561058</v>
      </c>
      <c r="CL183" s="3" t="n">
        <v>3.79571531502044</v>
      </c>
      <c r="CM183" s="3" t="n">
        <v>2.88246294161051</v>
      </c>
      <c r="CN183" s="3" t="n">
        <v>0.899031349810634</v>
      </c>
      <c r="CO183" s="3" t="n">
        <v>-0.613259181011695</v>
      </c>
      <c r="CP183" s="3" t="n">
        <v>-0.88654915116587</v>
      </c>
      <c r="CQ183" s="3" t="n">
        <v>-1.17984348427271</v>
      </c>
      <c r="CR183" s="3" t="n">
        <v>-1.74205891184415</v>
      </c>
      <c r="CS183" s="3" t="n">
        <v>-1.03216442735034</v>
      </c>
      <c r="CT183" s="3" t="n">
        <v>-1.66210550162769</v>
      </c>
      <c r="CU183" s="3" t="n">
        <v>2.30732119095664</v>
      </c>
      <c r="CV183" s="3" t="n">
        <v>2.67538620485673</v>
      </c>
      <c r="CW183" s="3" t="n">
        <v>2.68714265139348</v>
      </c>
      <c r="CX183" s="3" t="n">
        <v>3.6355373552243</v>
      </c>
      <c r="CY183" s="3" t="n">
        <v>3.40128298989782</v>
      </c>
      <c r="CZ183" s="3" t="n">
        <v>1.64337623989571</v>
      </c>
      <c r="DA183" s="3" t="n">
        <v>0.217241773091985</v>
      </c>
      <c r="DB183" s="3" t="n">
        <v>-1.38906269352852</v>
      </c>
      <c r="DC183" s="3" t="n">
        <v>-2.12693378165396</v>
      </c>
      <c r="DD183" s="3" t="n">
        <v>-2.57808933610615</v>
      </c>
      <c r="DE183" s="3" t="n">
        <v>-0.948620042423209</v>
      </c>
      <c r="DF183" s="3" t="n">
        <v>-0.631994030096324</v>
      </c>
      <c r="DG183" s="3" t="n">
        <v>1.99054305328964</v>
      </c>
      <c r="DH183" s="3" t="n">
        <v>2.9189510502554</v>
      </c>
      <c r="DI183" s="3" t="n">
        <v>4.03337328677126</v>
      </c>
      <c r="DJ183" s="3" t="n">
        <v>3.50160786916496</v>
      </c>
      <c r="DK183" s="3" t="n">
        <v>3.76786668250174</v>
      </c>
      <c r="DL183" s="3" t="n">
        <v>-0.160636064535698</v>
      </c>
      <c r="DM183" s="3" t="n">
        <v>-0.559860439057637</v>
      </c>
      <c r="DN183" s="3" t="n">
        <v>-1.35346177459616</v>
      </c>
      <c r="DO183" s="3" t="n">
        <v>-2.21916262921237</v>
      </c>
      <c r="DP183" s="3" t="n">
        <v>-2.209539059255</v>
      </c>
      <c r="DQ183" s="3" t="n">
        <v>-1.90856254012652</v>
      </c>
      <c r="DR183" s="3" t="n">
        <v>-0.743779820645689</v>
      </c>
      <c r="DS183" s="3" t="n">
        <v>4.13378090068456</v>
      </c>
      <c r="DT183" s="3" t="n">
        <v>2.8948436864273</v>
      </c>
      <c r="DU183" s="3" t="n">
        <v>2.78934579014471</v>
      </c>
      <c r="DV183" s="3" t="n">
        <v>2.84633926037382</v>
      </c>
      <c r="DW183" s="3" t="n">
        <v>1.4645639436547</v>
      </c>
      <c r="DX183" s="3" t="n">
        <v>-0.0282092945404351</v>
      </c>
      <c r="DY183" s="3" t="n">
        <v>-0.574716044007116</v>
      </c>
      <c r="DZ183" s="3" t="n">
        <v>-1.90589478054905</v>
      </c>
      <c r="EA183" s="3" t="n">
        <v>-1.98513234837988</v>
      </c>
      <c r="EB183" s="3" t="n">
        <v>-3.0888517050698</v>
      </c>
      <c r="EC183" s="3" t="n">
        <v>-2.3185900075155</v>
      </c>
      <c r="ED183" s="3" t="n">
        <v>-1.3354014677988</v>
      </c>
      <c r="EE183" s="3" t="n">
        <v>3.59349206279932</v>
      </c>
      <c r="EF183" s="3" t="n">
        <v>2.55360397976215</v>
      </c>
      <c r="EG183" s="3" t="n">
        <v>1.07268891181211</v>
      </c>
      <c r="EH183" s="3" t="n">
        <v>0.795308012876384</v>
      </c>
      <c r="EI183" s="3" t="n">
        <v>1.63504083487111</v>
      </c>
      <c r="EJ183" s="3" t="n">
        <v>2.13021307739882</v>
      </c>
      <c r="EK183" s="3" t="n">
        <v>-0.458532142742098</v>
      </c>
      <c r="EL183" s="3" t="n">
        <v>-3.43804813860715</v>
      </c>
      <c r="EM183" s="3" t="n">
        <v>-3.2611846648057</v>
      </c>
      <c r="EN183" s="3" t="n">
        <v>-5.0261904104406</v>
      </c>
      <c r="EO183" s="3" t="n">
        <v>-4.04944157422346</v>
      </c>
      <c r="EP183" s="3" t="n">
        <v>-1.72876261518884</v>
      </c>
      <c r="EQ183" s="3" t="n">
        <v>1.36979760208684</v>
      </c>
      <c r="ER183" s="3" t="n">
        <v>1.75286758776339</v>
      </c>
      <c r="ES183" s="3" t="n">
        <v>0.611116841056648</v>
      </c>
      <c r="ET183" s="3" t="n">
        <v>-0.684323742259635</v>
      </c>
      <c r="EU183" s="3" t="n">
        <v>-1.47187606684402</v>
      </c>
      <c r="EV183" s="3" t="n">
        <v>-1.06951554352655</v>
      </c>
      <c r="EW183" s="3" t="n">
        <v>-4.24104923180906</v>
      </c>
      <c r="EX183" s="3" t="n">
        <v>-2.64710539561971</v>
      </c>
      <c r="EY183" s="3" t="n">
        <v>-3.02747546313445</v>
      </c>
      <c r="EZ183" s="3" t="n">
        <v>-0.957279125015378</v>
      </c>
      <c r="FA183" s="3" t="n">
        <v>-2.78742437530149</v>
      </c>
      <c r="FB183" s="3" t="n">
        <v>-2.03679835544852</v>
      </c>
      <c r="FC183" s="3" t="n">
        <v>4.34040424365004</v>
      </c>
      <c r="FD183" s="3" t="n">
        <v>0.409499810108951</v>
      </c>
      <c r="FE183" s="3" t="n">
        <v>0.981110529543422</v>
      </c>
      <c r="FF183" s="3" t="n">
        <v>-0.0218443890432199</v>
      </c>
      <c r="FG183" s="3" t="n">
        <v>1.43495114285289</v>
      </c>
      <c r="FH183" s="3" t="n">
        <v>-1.11048436421859</v>
      </c>
      <c r="FI183" s="3" t="n">
        <v>-2.25454516566847</v>
      </c>
      <c r="FJ183" s="1" t="s">
        <v>41</v>
      </c>
      <c r="FK183" s="3" t="n">
        <v>0</v>
      </c>
      <c r="FL183" s="3" t="n">
        <v>-0.596895740430042</v>
      </c>
      <c r="FM183" s="3" t="n">
        <v>-0.399369557993598</v>
      </c>
      <c r="FN183" s="3" t="n">
        <v>-2.43314348907047</v>
      </c>
      <c r="FO183" s="3" t="n">
        <v>0.660460941326642</v>
      </c>
      <c r="FP183" s="3" t="n">
        <v>-2.19697062825611</v>
      </c>
      <c r="FQ183" s="3" t="n">
        <v>0.545339115763414</v>
      </c>
      <c r="FR183" s="3" t="n">
        <v>-0.178026656481632</v>
      </c>
      <c r="FS183" s="3" t="n">
        <v>-0.575925414205349</v>
      </c>
      <c r="FT183" s="3" t="n">
        <v>-0.782632227375541</v>
      </c>
      <c r="FU183" s="3" t="n">
        <v>-0.506490202192277</v>
      </c>
      <c r="FV183" s="3" t="n">
        <v>-0.959122834052286</v>
      </c>
      <c r="FW183" s="3" t="n">
        <v>-0.418001000907769</v>
      </c>
      <c r="FX183" s="3" t="n">
        <v>-0.756975619167971</v>
      </c>
      <c r="FY183" s="3" t="n">
        <v>-0.790291695002879</v>
      </c>
      <c r="FZ183" s="3" t="n">
        <v>-1.33573013337058</v>
      </c>
      <c r="GA183" s="3" t="n">
        <v>-1.99949389614235</v>
      </c>
      <c r="GB183" s="3" t="n">
        <v>-1.36820836713133</v>
      </c>
      <c r="GC183" s="3" t="n">
        <v>0.365683126522992</v>
      </c>
      <c r="GD183" s="3" t="n">
        <v>-0.0582447963355248</v>
      </c>
      <c r="GE183" s="3" t="n">
        <v>-0.742775483606919</v>
      </c>
      <c r="GF183" s="3" t="n">
        <v>-1.12364539668801</v>
      </c>
      <c r="GG183" s="3" t="n">
        <v>-2.19002446129962</v>
      </c>
      <c r="GH183" s="3" t="n">
        <v>-2.91673735720279</v>
      </c>
      <c r="GI183" s="3" t="n">
        <v>-1.35026372710737</v>
      </c>
      <c r="GJ183" s="3" t="n">
        <v>-3.4609210537536</v>
      </c>
      <c r="GK183" s="3" t="n">
        <v>-2.57674879197385</v>
      </c>
      <c r="GL183" s="3" t="n">
        <v>-2.72384905325613</v>
      </c>
      <c r="GM183" s="3" t="n">
        <v>-2.51507945429321</v>
      </c>
      <c r="GN183" s="3" t="n">
        <v>-2.64131595986974</v>
      </c>
      <c r="GO183" s="3" t="n">
        <v>-2.81733142095625</v>
      </c>
      <c r="GP183" s="3" t="n">
        <v>-2.19950482205574</v>
      </c>
      <c r="GQ183" s="3" t="n">
        <v>-0.878697414872374</v>
      </c>
      <c r="GR183" s="3" t="n">
        <v>-1.92011200260288</v>
      </c>
      <c r="GS183" s="3" t="n">
        <v>-1.50747111584035</v>
      </c>
      <c r="GT183" s="3" t="n">
        <v>-2.62774259617937</v>
      </c>
      <c r="GU183" s="3" t="n">
        <v>-2.32324019047799</v>
      </c>
      <c r="GV183" s="3" t="n">
        <v>-2.6141548646273</v>
      </c>
      <c r="GW183" s="3" t="n">
        <v>-3.19882860166709</v>
      </c>
      <c r="GX183" s="3" t="n">
        <v>-2.8325262340729</v>
      </c>
      <c r="GY183" s="3" t="n">
        <v>-2.90419533814823</v>
      </c>
      <c r="GZ183" s="3" t="n">
        <v>-2.09357885939347</v>
      </c>
      <c r="HA183" s="3" t="n">
        <v>-2.37601043995188</v>
      </c>
      <c r="HB183" s="3" t="n">
        <v>-1.75522692124367</v>
      </c>
      <c r="HC183" s="3" t="n">
        <v>-2.32773798432808</v>
      </c>
      <c r="HD183" s="3" t="n">
        <v>-2.23253651485585</v>
      </c>
      <c r="HE183" s="3" t="n">
        <v>-2.19538901467813</v>
      </c>
      <c r="HF183" s="3" t="n">
        <v>-2.40850249653888</v>
      </c>
      <c r="HG183" s="3" t="n">
        <v>-3.0387564991015</v>
      </c>
      <c r="HH183" s="3" t="n">
        <v>-3.10527295978387</v>
      </c>
    </row>
    <row r="184" s="6" customFormat="true" ht="15" hidden="false" customHeight="true" outlineLevel="0" collapsed="false">
      <c r="A184" s="1" t="s">
        <v>44</v>
      </c>
      <c r="B184" s="1" t="s">
        <v>45</v>
      </c>
      <c r="C184" s="1" t="s">
        <v>44</v>
      </c>
      <c r="D184" s="3" t="n">
        <v>0</v>
      </c>
      <c r="E184" s="3" t="n">
        <v>-1.21647325333243</v>
      </c>
      <c r="F184" s="3" t="n">
        <v>-0.781389577525535</v>
      </c>
      <c r="G184" s="3" t="n">
        <v>-0.588662375068204</v>
      </c>
      <c r="H184" s="3" t="n">
        <v>0.289495033655912</v>
      </c>
      <c r="I184" s="3" t="n">
        <v>1.91338702813744</v>
      </c>
      <c r="J184" s="3" t="n">
        <v>2.13380655270927</v>
      </c>
      <c r="K184" s="3" t="n">
        <v>1.57989936263941</v>
      </c>
      <c r="L184" s="3" t="n">
        <v>1.57171404910373</v>
      </c>
      <c r="M184" s="3" t="n">
        <v>1.73799094797667</v>
      </c>
      <c r="N184" s="3" t="n">
        <v>1.06779311833725</v>
      </c>
      <c r="O184" s="3" t="n">
        <v>1.07775771374588</v>
      </c>
      <c r="P184" s="3" t="n">
        <v>0.606860095836786</v>
      </c>
      <c r="Q184" s="3" t="n">
        <v>1.14524366344881</v>
      </c>
      <c r="R184" s="3" t="n">
        <v>1.40454314907927</v>
      </c>
      <c r="S184" s="3" t="n">
        <v>0.978821267201744</v>
      </c>
      <c r="T184" s="3" t="n">
        <v>1.04116837428041</v>
      </c>
      <c r="U184" s="1" t="s">
        <v>44</v>
      </c>
      <c r="V184" s="3" t="n">
        <v>0</v>
      </c>
      <c r="W184" s="3" t="n">
        <v>2.36776173579928</v>
      </c>
      <c r="X184" s="3" t="n">
        <v>2.47812535861662</v>
      </c>
      <c r="Y184" s="3" t="n">
        <v>2.17567051895902</v>
      </c>
      <c r="Z184" s="3" t="n">
        <v>2.37353950059937</v>
      </c>
      <c r="AA184" s="3" t="n">
        <v>3.24376426585187</v>
      </c>
      <c r="AB184" s="3" t="n">
        <v>2.5045948102888</v>
      </c>
      <c r="AC184" s="3" t="n">
        <v>0.413761348828244</v>
      </c>
      <c r="AD184" s="3" t="n">
        <v>1.46506368640788</v>
      </c>
      <c r="AE184" s="3" t="n">
        <v>-0.676685635636612</v>
      </c>
      <c r="AF184" s="3" t="n">
        <v>0.00475621912194012</v>
      </c>
      <c r="AG184" s="3" t="n">
        <v>-2.34746721410731</v>
      </c>
      <c r="AH184" s="3" t="n">
        <v>-2.6080934006419</v>
      </c>
      <c r="AI184" s="3" t="n">
        <v>-3.11999275745518</v>
      </c>
      <c r="AJ184" s="1" t="s">
        <v>44</v>
      </c>
      <c r="AK184" s="3" t="n">
        <v>0</v>
      </c>
      <c r="AL184" s="3" t="n">
        <v>-0.465546318480717</v>
      </c>
      <c r="AM184" s="3" t="n">
        <v>-0.0360555032952411</v>
      </c>
      <c r="AN184" s="3" t="n">
        <v>-0.129988573409242</v>
      </c>
      <c r="AO184" s="3" t="n">
        <v>-0.108096763273386</v>
      </c>
      <c r="AP184" s="3" t="n">
        <v>1.1933389786854</v>
      </c>
      <c r="AQ184" s="3" t="n">
        <v>1.35288102321627</v>
      </c>
      <c r="AR184" s="3" t="n">
        <v>1.33548004162729</v>
      </c>
      <c r="AS184" s="3" t="n">
        <v>1.18667280469395</v>
      </c>
      <c r="AT184" s="3" t="n">
        <v>0.787631624999977</v>
      </c>
      <c r="AU184" s="3" t="n">
        <v>1.15015508688599</v>
      </c>
      <c r="AV184" s="3" t="n">
        <v>0.541752336943456</v>
      </c>
      <c r="AW184" s="3" t="n">
        <v>0.479846262765069</v>
      </c>
      <c r="AX184" s="3" t="n">
        <v>0.678750724605183</v>
      </c>
      <c r="AY184" s="3" t="n">
        <v>0.866546555222834</v>
      </c>
      <c r="AZ184" s="3" t="n">
        <v>0.573279125494892</v>
      </c>
      <c r="BA184" s="3" t="n">
        <v>0.910491226869149</v>
      </c>
      <c r="BB184" s="1" t="s">
        <v>44</v>
      </c>
      <c r="BC184" s="3" t="n">
        <v>0</v>
      </c>
      <c r="BD184" s="3" t="n">
        <v>0.905669061362733</v>
      </c>
      <c r="BE184" s="3" t="n">
        <v>1.37487963004381</v>
      </c>
      <c r="BF184" s="3" t="n">
        <v>1.14393872404241</v>
      </c>
      <c r="BG184" s="3" t="n">
        <v>0.928965809846582</v>
      </c>
      <c r="BH184" s="3" t="n">
        <v>1.94570301344341</v>
      </c>
      <c r="BI184" s="3" t="n">
        <v>1.26944975908887</v>
      </c>
      <c r="BJ184" s="3" t="n">
        <v>0.264682539088444</v>
      </c>
      <c r="BK184" s="3" t="n">
        <v>0.545985672032991</v>
      </c>
      <c r="BL184" s="3" t="n">
        <v>-0.526713989851147</v>
      </c>
      <c r="BM184" s="3" t="n">
        <v>-0.00685818219560312</v>
      </c>
      <c r="BN184" s="3" t="n">
        <v>-0.184577684873852</v>
      </c>
      <c r="BO184" s="3" t="n">
        <v>-3.1360222221596</v>
      </c>
      <c r="BP184" s="3" t="n">
        <v>-4.65193114423</v>
      </c>
      <c r="BQ184" s="1" t="s">
        <v>44</v>
      </c>
      <c r="BR184" s="3" t="n">
        <v>0</v>
      </c>
      <c r="BS184" s="3" t="n">
        <v>0.814118047781956</v>
      </c>
      <c r="BT184" s="3" t="n">
        <v>1.12687578435457</v>
      </c>
      <c r="BU184" s="3" t="n">
        <v>0.292416970128511</v>
      </c>
      <c r="BV184" s="3" t="n">
        <v>1.73683000774001</v>
      </c>
      <c r="BW184" s="3" t="n">
        <v>1.09679270712217</v>
      </c>
      <c r="BX184" s="3" t="n">
        <v>1.27439064285862</v>
      </c>
      <c r="BY184" s="3" t="n">
        <v>1.84041053242545</v>
      </c>
      <c r="BZ184" s="3" t="n">
        <v>0.961212684901255</v>
      </c>
      <c r="CA184" s="3" t="n">
        <v>0.0969943919851765</v>
      </c>
      <c r="CB184" s="3" t="n">
        <v>0.695072913946441</v>
      </c>
      <c r="CC184" s="3" t="n">
        <v>-0.592810474593478</v>
      </c>
      <c r="CD184" s="3" t="n">
        <v>0.707618002478393</v>
      </c>
      <c r="CE184" s="3" t="n">
        <v>0.094456872071357</v>
      </c>
      <c r="CF184" s="3" t="n">
        <v>0.595156531845781</v>
      </c>
      <c r="CG184" s="3" t="n">
        <v>0.862237618377809</v>
      </c>
      <c r="CH184" s="3" t="n">
        <v>1.5267362862967</v>
      </c>
      <c r="CI184" s="3" t="n">
        <v>1.64798669543557</v>
      </c>
      <c r="CJ184" s="3" t="n">
        <v>1.81747901619984</v>
      </c>
      <c r="CK184" s="3" t="n">
        <v>1.57862151681901</v>
      </c>
      <c r="CL184" s="3" t="n">
        <v>1.85540735504646</v>
      </c>
      <c r="CM184" s="3" t="n">
        <v>0.919074078902554</v>
      </c>
      <c r="CN184" s="3" t="n">
        <v>1.36771021478502</v>
      </c>
      <c r="CO184" s="3" t="n">
        <v>0.502623589859991</v>
      </c>
      <c r="CP184" s="3" t="n">
        <v>1.43794942613283</v>
      </c>
      <c r="CQ184" s="3" t="n">
        <v>1.1311306522552</v>
      </c>
      <c r="CR184" s="3" t="n">
        <v>1.37922253227465</v>
      </c>
      <c r="CS184" s="3" t="n">
        <v>2.08120681392957</v>
      </c>
      <c r="CT184" s="3" t="n">
        <v>1.92410069759437</v>
      </c>
      <c r="CU184" s="3" t="n">
        <v>1.88910672615422</v>
      </c>
      <c r="CV184" s="3" t="n">
        <v>2.60394157615515</v>
      </c>
      <c r="CW184" s="3" t="n">
        <v>1.50005492807505</v>
      </c>
      <c r="CX184" s="3" t="n">
        <v>1.86213591150487</v>
      </c>
      <c r="CY184" s="3" t="n">
        <v>1.62211375825345</v>
      </c>
      <c r="CZ184" s="3" t="n">
        <v>2.17067802741256</v>
      </c>
      <c r="DA184" s="3" t="n">
        <v>1.60519801444354</v>
      </c>
      <c r="DB184" s="3" t="n">
        <v>1.67067696784033</v>
      </c>
      <c r="DC184" s="3" t="n">
        <v>2.01462374335612</v>
      </c>
      <c r="DD184" s="3" t="n">
        <v>2.45948764236567</v>
      </c>
      <c r="DE184" s="3" t="n">
        <v>2.56364710341207</v>
      </c>
      <c r="DF184" s="3" t="n">
        <v>2.94704176073481</v>
      </c>
      <c r="DG184" s="3" t="n">
        <v>2.60160818470098</v>
      </c>
      <c r="DH184" s="3" t="n">
        <v>2.74685362595974</v>
      </c>
      <c r="DI184" s="3" t="n">
        <v>2.5172514726709</v>
      </c>
      <c r="DJ184" s="3" t="n">
        <v>2.58084815302779</v>
      </c>
      <c r="DK184" s="3" t="n">
        <v>1.92180917007641</v>
      </c>
      <c r="DL184" s="3" t="n">
        <v>1.79093945491044</v>
      </c>
      <c r="DM184" s="3" t="n">
        <v>1.64505372728607</v>
      </c>
      <c r="DN184" s="3" t="n">
        <v>2.8280707197922</v>
      </c>
      <c r="DO184" s="3" t="n">
        <v>2.61424442006548</v>
      </c>
      <c r="DP184" s="3" t="n">
        <v>2.6841831559154</v>
      </c>
      <c r="DQ184" s="3" t="n">
        <v>3.06079056226217</v>
      </c>
      <c r="DR184" s="3" t="n">
        <v>3.16512378692922</v>
      </c>
      <c r="DS184" s="3" t="n">
        <v>3.39064371135447</v>
      </c>
      <c r="DT184" s="3" t="n">
        <v>3.64175933857885</v>
      </c>
      <c r="DU184" s="3" t="n">
        <v>3.86406711706621</v>
      </c>
      <c r="DV184" s="3" t="n">
        <v>3.6458022992013</v>
      </c>
      <c r="DW184" s="3" t="n">
        <v>2.6871525521944</v>
      </c>
      <c r="DX184" s="3" t="n">
        <v>2.5605164800334</v>
      </c>
      <c r="DY184" s="3" t="n">
        <v>3.03146936420883</v>
      </c>
      <c r="DZ184" s="3" t="n">
        <v>1.93971902996257</v>
      </c>
      <c r="EA184" s="3" t="n">
        <v>2.55412985198346</v>
      </c>
      <c r="EB184" s="3" t="n">
        <v>2.49326298755982</v>
      </c>
      <c r="EC184" s="3" t="n">
        <v>3.45376198626977</v>
      </c>
      <c r="ED184" s="3" t="n">
        <v>4.13348515526211</v>
      </c>
      <c r="EE184" s="3" t="n">
        <v>4.27838495155526</v>
      </c>
      <c r="EF184" s="3" t="n">
        <v>3.71496725687716</v>
      </c>
      <c r="EG184" s="3" t="n">
        <v>3.4200744312334</v>
      </c>
      <c r="EH184" s="3" t="n">
        <v>3.1002750116475</v>
      </c>
      <c r="EI184" s="3" t="n">
        <v>3.04160886662798</v>
      </c>
      <c r="EJ184" s="3" t="n">
        <v>2.31884343465537</v>
      </c>
      <c r="EK184" s="3" t="n">
        <v>2.2800354146676</v>
      </c>
      <c r="EL184" s="3" t="n">
        <v>0.300796150023167</v>
      </c>
      <c r="EM184" s="3" t="n">
        <v>0.913162925260476</v>
      </c>
      <c r="EN184" s="3" t="n">
        <v>0.169692168419112</v>
      </c>
      <c r="EO184" s="3" t="n">
        <v>0.86670563718521</v>
      </c>
      <c r="EP184" s="3" t="n">
        <v>1.31525694648662</v>
      </c>
      <c r="EQ184" s="3" t="n">
        <v>1.32210064100247</v>
      </c>
      <c r="ER184" s="3" t="n">
        <v>1.46802260563045</v>
      </c>
      <c r="ES184" s="3" t="n">
        <v>1.28853706215643</v>
      </c>
      <c r="ET184" s="3" t="n">
        <v>0.846352575229043</v>
      </c>
      <c r="EU184" s="3" t="n">
        <v>0.595972212899278</v>
      </c>
      <c r="EV184" s="3" t="n">
        <v>0.428226894162629</v>
      </c>
      <c r="EW184" s="3" t="n">
        <v>0.136102223019207</v>
      </c>
      <c r="EX184" s="3" t="n">
        <v>0.541758067891772</v>
      </c>
      <c r="EY184" s="3" t="n">
        <v>1.1336607104578</v>
      </c>
      <c r="EZ184" s="3" t="n">
        <v>1.25636841683447</v>
      </c>
      <c r="FA184" s="3" t="n">
        <v>1.74009901837817</v>
      </c>
      <c r="FB184" s="3" t="n">
        <v>2.08988963957152</v>
      </c>
      <c r="FC184" s="3" t="n">
        <v>2.21833693272843</v>
      </c>
      <c r="FD184" s="3" t="n">
        <v>1.97449324516666</v>
      </c>
      <c r="FE184" s="3" t="n">
        <v>1.70478500307179</v>
      </c>
      <c r="FF184" s="3" t="n">
        <v>1.36239888228932</v>
      </c>
      <c r="FG184" s="3" t="n">
        <v>1.29317158353996</v>
      </c>
      <c r="FH184" s="3" t="n">
        <v>0.699330000094155</v>
      </c>
      <c r="FI184" s="3" t="n">
        <v>0.869170657574135</v>
      </c>
      <c r="FJ184" s="1" t="s">
        <v>44</v>
      </c>
      <c r="FK184" s="3" t="n">
        <v>0</v>
      </c>
      <c r="FL184" s="3" t="n">
        <v>0.189497149482258</v>
      </c>
      <c r="FM184" s="3" t="n">
        <v>0.774722240080714</v>
      </c>
      <c r="FN184" s="3" t="n">
        <v>-1.1854908268955</v>
      </c>
      <c r="FO184" s="3" t="n">
        <v>1.31117889219001</v>
      </c>
      <c r="FP184" s="3" t="n">
        <v>-0.96942047598808</v>
      </c>
      <c r="FQ184" s="3" t="n">
        <v>0.455522250378302</v>
      </c>
      <c r="FR184" s="3" t="n">
        <v>0.409050550471467</v>
      </c>
      <c r="FS184" s="3" t="n">
        <v>0.0631925430186225</v>
      </c>
      <c r="FT184" s="3" t="n">
        <v>-0.523275610678075</v>
      </c>
      <c r="FU184" s="3" t="n">
        <v>0.317573138919274</v>
      </c>
      <c r="FV184" s="3" t="n">
        <v>0.153035915399999</v>
      </c>
      <c r="FW184" s="3" t="n">
        <v>0.772830525314243</v>
      </c>
      <c r="FX184" s="3" t="n">
        <v>0.202282145847447</v>
      </c>
      <c r="FY184" s="3" t="n">
        <v>-0.135842389380014</v>
      </c>
      <c r="FZ184" s="3" t="n">
        <v>-0.692540620048389</v>
      </c>
      <c r="GA184" s="3" t="n">
        <v>-0.241277652964092</v>
      </c>
      <c r="GB184" s="3" t="n">
        <v>-0.12208829775406</v>
      </c>
      <c r="GC184" s="3" t="n">
        <v>0.272094987078546</v>
      </c>
      <c r="GD184" s="3" t="n">
        <v>-0.2163258342509</v>
      </c>
      <c r="GE184" s="3" t="n">
        <v>0.509091347241998</v>
      </c>
      <c r="GF184" s="3" t="n">
        <v>0.0852097289102797</v>
      </c>
      <c r="GG184" s="3" t="n">
        <v>-1.74266688609205</v>
      </c>
      <c r="GH184" s="3" t="n">
        <v>-0.898151831289496</v>
      </c>
      <c r="GI184" s="3" t="n">
        <v>-0.00810859273616851</v>
      </c>
      <c r="GJ184" s="3" t="n">
        <v>-0.458387574417889</v>
      </c>
      <c r="GK184" s="3" t="n">
        <v>0.629198705980409</v>
      </c>
      <c r="GL184" s="3" t="n">
        <v>0.68776474982622</v>
      </c>
      <c r="GM184" s="3" t="n">
        <v>0.891826448824568</v>
      </c>
      <c r="GN184" s="3" t="n">
        <v>0.782525564707734</v>
      </c>
      <c r="GO184" s="3" t="n">
        <v>0.341949242607864</v>
      </c>
      <c r="GP184" s="3" t="n">
        <v>0.826251619436356</v>
      </c>
      <c r="GQ184" s="3" t="n">
        <v>0.776768802453362</v>
      </c>
      <c r="GR184" s="3" t="n">
        <v>1.05586460718997</v>
      </c>
      <c r="GS184" s="3" t="n">
        <v>0.673696673268497</v>
      </c>
      <c r="GT184" s="3" t="n">
        <v>-0.125318542096365</v>
      </c>
      <c r="GU184" s="3" t="n">
        <v>-0.27947915690739</v>
      </c>
      <c r="GV184" s="3" t="n">
        <v>-0.312569943375813</v>
      </c>
      <c r="GW184" s="3" t="n">
        <v>-0.565065404731032</v>
      </c>
      <c r="GX184" s="3" t="n">
        <v>-0.331663889421197</v>
      </c>
      <c r="GY184" s="3" t="n">
        <v>-0.125612559632294</v>
      </c>
      <c r="GZ184" s="3" t="n">
        <v>0.242555329403029</v>
      </c>
      <c r="HA184" s="3" t="n">
        <v>-0.10420863956189</v>
      </c>
      <c r="HB184" s="3" t="n">
        <v>0.0800343640439799</v>
      </c>
      <c r="HC184" s="3" t="n">
        <v>0.0558646071899661</v>
      </c>
      <c r="HD184" s="3" t="n">
        <v>-0.107979887836543</v>
      </c>
      <c r="HE184" s="3" t="n">
        <v>-0.245957932951675</v>
      </c>
      <c r="HF184" s="3" t="n">
        <v>-0.405783490379202</v>
      </c>
      <c r="HG184" s="3" t="n">
        <v>-0.158325886707867</v>
      </c>
      <c r="HH184" s="3" t="n">
        <v>-0.386746710328862</v>
      </c>
    </row>
    <row r="185" s="6" customFormat="true" ht="15" hidden="false" customHeight="true" outlineLevel="0" collapsed="false"/>
    <row r="186" s="6" customFormat="true" ht="15" hidden="false" customHeight="true" outlineLevel="0" collapsed="false"/>
    <row r="187" customFormat="false" ht="15.75" hidden="false" customHeight="true" outlineLevel="0" collapsed="false">
      <c r="D187" s="1" t="s">
        <v>103</v>
      </c>
      <c r="H187" s="1" t="s">
        <v>104</v>
      </c>
      <c r="J187" s="1"/>
      <c r="M187" s="1" t="s">
        <v>105</v>
      </c>
      <c r="P187" s="1"/>
      <c r="Q187" s="1" t="s">
        <v>104</v>
      </c>
      <c r="V187" s="1"/>
      <c r="AB187" s="1"/>
      <c r="AH187" s="1"/>
    </row>
    <row r="188" customFormat="false" ht="15" hidden="false" customHeight="true" outlineLevel="0" collapsed="false">
      <c r="D188" s="1" t="s">
        <v>106</v>
      </c>
      <c r="E188" s="1" t="s">
        <v>107</v>
      </c>
      <c r="F188" s="1" t="s">
        <v>108</v>
      </c>
      <c r="G188" s="1" t="s">
        <v>109</v>
      </c>
      <c r="H188" s="1" t="s">
        <v>106</v>
      </c>
      <c r="I188" s="1" t="s">
        <v>107</v>
      </c>
      <c r="J188" s="1" t="s">
        <v>108</v>
      </c>
      <c r="K188" s="1" t="s">
        <v>109</v>
      </c>
      <c r="M188" s="1" t="s">
        <v>106</v>
      </c>
      <c r="N188" s="1" t="s">
        <v>107</v>
      </c>
      <c r="O188" s="1" t="s">
        <v>108</v>
      </c>
      <c r="P188" s="1" t="s">
        <v>109</v>
      </c>
      <c r="V188" s="1"/>
      <c r="AB188" s="1"/>
      <c r="AH188" s="1"/>
    </row>
    <row r="189" customFormat="false" ht="15" hidden="false" customHeight="true" outlineLevel="0" collapsed="false">
      <c r="A189" s="12" t="s">
        <v>14</v>
      </c>
      <c r="B189" s="12" t="s">
        <v>15</v>
      </c>
      <c r="C189" s="12" t="s">
        <v>16</v>
      </c>
      <c r="D189" s="1" t="n">
        <v>73.96</v>
      </c>
      <c r="E189" s="1" t="n">
        <v>109.72</v>
      </c>
      <c r="F189" s="1" t="n">
        <v>331.57</v>
      </c>
      <c r="G189" s="1" t="n">
        <v>140.39</v>
      </c>
      <c r="H189" s="1" t="n">
        <v>0</v>
      </c>
      <c r="I189" s="1" t="n">
        <v>20.28</v>
      </c>
      <c r="J189" s="1" t="n">
        <v>30.23</v>
      </c>
      <c r="K189" s="1" t="n">
        <v>30.71</v>
      </c>
      <c r="L189" s="12" t="s">
        <v>110</v>
      </c>
      <c r="M189" s="1" t="n">
        <f aca="false">D189/D189</f>
        <v>1</v>
      </c>
      <c r="N189" s="1" t="n">
        <f aca="false">E189/D189</f>
        <v>1.4835045970795</v>
      </c>
      <c r="O189" s="1" t="n">
        <f aca="false">F189/D189</f>
        <v>4.48309897241752</v>
      </c>
      <c r="P189" s="1" t="n">
        <f aca="false">G189/D189</f>
        <v>1.89818820984316</v>
      </c>
      <c r="Q189" s="1" t="n">
        <f aca="false">H189/D189</f>
        <v>0</v>
      </c>
      <c r="R189" s="1" t="n">
        <f aca="false">I189/D189</f>
        <v>0.274202271498107</v>
      </c>
      <c r="S189" s="1" t="n">
        <f aca="false">J189/D189</f>
        <v>0.408734451054624</v>
      </c>
      <c r="T189" s="1" t="n">
        <f aca="false">K189/D189</f>
        <v>0.415224445646295</v>
      </c>
      <c r="V189" s="1"/>
      <c r="AB189" s="1"/>
      <c r="AH189" s="1"/>
    </row>
    <row r="190" customFormat="false" ht="15" hidden="false" customHeight="true" outlineLevel="0" collapsed="false">
      <c r="A190" s="12" t="s">
        <v>17</v>
      </c>
      <c r="B190" s="12" t="s">
        <v>18</v>
      </c>
      <c r="C190" s="12" t="s">
        <v>19</v>
      </c>
      <c r="D190" s="1" t="n">
        <v>859.05</v>
      </c>
      <c r="E190" s="1" t="n">
        <v>640.77</v>
      </c>
      <c r="F190" s="1" t="n">
        <v>426.35</v>
      </c>
      <c r="G190" s="1" t="n">
        <v>870.64</v>
      </c>
      <c r="H190" s="1" t="n">
        <v>0</v>
      </c>
      <c r="I190" s="1" t="n">
        <v>51.1</v>
      </c>
      <c r="J190" s="1" t="n">
        <v>90.4</v>
      </c>
      <c r="K190" s="1" t="n">
        <v>91.99</v>
      </c>
      <c r="L190" s="12" t="s">
        <v>111</v>
      </c>
      <c r="M190" s="1" t="n">
        <f aca="false">D190/D190</f>
        <v>1</v>
      </c>
      <c r="N190" s="1" t="n">
        <f aca="false">E190/D190</f>
        <v>0.745905360572726</v>
      </c>
      <c r="O190" s="1" t="n">
        <f aca="false">F190/D190</f>
        <v>0.496304056806938</v>
      </c>
      <c r="P190" s="1" t="n">
        <f aca="false">G190/D190</f>
        <v>1.01349164775042</v>
      </c>
      <c r="Q190" s="1" t="n">
        <f aca="false">H190/D190</f>
        <v>0</v>
      </c>
      <c r="R190" s="1" t="n">
        <f aca="false">I190/D190</f>
        <v>0.0594843140678657</v>
      </c>
      <c r="S190" s="1" t="n">
        <f aca="false">J190/D190</f>
        <v>0.105232524300099</v>
      </c>
      <c r="T190" s="1" t="n">
        <f aca="false">K190/D190</f>
        <v>0.107083406088121</v>
      </c>
      <c r="V190" s="1"/>
      <c r="AB190" s="1"/>
      <c r="AH190" s="1"/>
    </row>
    <row r="191" customFormat="false" ht="15" hidden="false" customHeight="true" outlineLevel="0" collapsed="false">
      <c r="A191" s="12" t="s">
        <v>20</v>
      </c>
      <c r="B191" s="12" t="s">
        <v>21</v>
      </c>
      <c r="C191" s="12" t="s">
        <v>22</v>
      </c>
      <c r="D191" s="1" t="n">
        <v>410.78</v>
      </c>
      <c r="E191" s="1" t="n">
        <v>297.03</v>
      </c>
      <c r="F191" s="1" t="n">
        <v>966.88</v>
      </c>
      <c r="G191" s="1" t="n">
        <v>308.44</v>
      </c>
      <c r="H191" s="1" t="n">
        <v>0</v>
      </c>
      <c r="I191" s="1" t="n">
        <v>8.97</v>
      </c>
      <c r="J191" s="1" t="n">
        <v>140.77</v>
      </c>
      <c r="K191" s="1" t="n">
        <v>36.82</v>
      </c>
      <c r="L191" s="12" t="s">
        <v>112</v>
      </c>
      <c r="M191" s="1" t="n">
        <f aca="false">D191/D191</f>
        <v>1</v>
      </c>
      <c r="N191" s="1" t="n">
        <f aca="false">E191/D191</f>
        <v>0.723087784215395</v>
      </c>
      <c r="O191" s="1" t="n">
        <f aca="false">F191/D191</f>
        <v>2.35376600613467</v>
      </c>
      <c r="P191" s="1" t="n">
        <f aca="false">G191/D191</f>
        <v>0.750864209552559</v>
      </c>
      <c r="Q191" s="1" t="n">
        <f aca="false">H191/D191</f>
        <v>0</v>
      </c>
      <c r="R191" s="1" t="n">
        <f aca="false">I191/D191</f>
        <v>0.0218365061590146</v>
      </c>
      <c r="S191" s="1" t="n">
        <f aca="false">J191/D191</f>
        <v>0.342689517503286</v>
      </c>
      <c r="T191" s="1" t="n">
        <f aca="false">K191/D191</f>
        <v>0.089634354155509</v>
      </c>
      <c r="V191" s="1"/>
      <c r="AB191" s="1"/>
      <c r="AH191" s="1"/>
    </row>
    <row r="192" customFormat="false" ht="15" hidden="false" customHeight="true" outlineLevel="0" collapsed="false">
      <c r="A192" s="12" t="s">
        <v>23</v>
      </c>
      <c r="B192" s="12" t="s">
        <v>24</v>
      </c>
      <c r="C192" s="12" t="s">
        <v>25</v>
      </c>
      <c r="D192" s="1" t="n">
        <v>17.62</v>
      </c>
      <c r="E192" s="1" t="n">
        <v>7.14</v>
      </c>
      <c r="F192" s="1" t="n">
        <v>5.52</v>
      </c>
      <c r="G192" s="1" t="n">
        <v>6.86</v>
      </c>
      <c r="H192" s="1" t="n">
        <v>0</v>
      </c>
      <c r="I192" s="1" t="n">
        <v>5.44</v>
      </c>
      <c r="J192" s="1" t="n">
        <v>1.77</v>
      </c>
      <c r="K192" s="1" t="n">
        <v>2.09</v>
      </c>
      <c r="L192" s="12" t="s">
        <v>113</v>
      </c>
      <c r="M192" s="1" t="n">
        <f aca="false">D192/D192</f>
        <v>1</v>
      </c>
      <c r="N192" s="1" t="n">
        <f aca="false">E192/D192</f>
        <v>0.40522133938706</v>
      </c>
      <c r="O192" s="1" t="n">
        <f aca="false">F192/D192</f>
        <v>0.313280363223609</v>
      </c>
      <c r="P192" s="1" t="n">
        <f aca="false">G192/D192</f>
        <v>0.389330306469921</v>
      </c>
      <c r="Q192" s="1" t="n">
        <f aca="false">H192/D192</f>
        <v>0</v>
      </c>
      <c r="R192" s="1" t="n">
        <f aca="false">I192/D192</f>
        <v>0.308740068104427</v>
      </c>
      <c r="S192" s="1" t="n">
        <f aca="false">J192/D192</f>
        <v>0.100454029511918</v>
      </c>
      <c r="T192" s="1" t="n">
        <f aca="false">K192/D192</f>
        <v>0.118615209988649</v>
      </c>
      <c r="V192" s="1"/>
      <c r="AB192" s="1"/>
      <c r="AH192" s="1"/>
    </row>
    <row r="193" customFormat="false" ht="15" hidden="false" customHeight="true" outlineLevel="0" collapsed="false">
      <c r="A193" s="12" t="s">
        <v>26</v>
      </c>
      <c r="B193" s="12" t="s">
        <v>27</v>
      </c>
      <c r="C193" s="12" t="s">
        <v>28</v>
      </c>
      <c r="D193" s="1" t="n">
        <v>1267.52</v>
      </c>
      <c r="E193" s="1" t="n">
        <v>501.98</v>
      </c>
      <c r="F193" s="1" t="n">
        <v>636.55</v>
      </c>
      <c r="G193" s="1" t="n">
        <v>1152.1</v>
      </c>
      <c r="H193" s="1" t="n">
        <v>0</v>
      </c>
      <c r="I193" s="1" t="n">
        <v>40.8</v>
      </c>
      <c r="J193" s="1" t="n">
        <v>35.25</v>
      </c>
      <c r="K193" s="1" t="n">
        <v>32.86</v>
      </c>
      <c r="L193" s="12" t="s">
        <v>114</v>
      </c>
      <c r="M193" s="1" t="n">
        <f aca="false">D193/D193</f>
        <v>1</v>
      </c>
      <c r="N193" s="1" t="n">
        <f aca="false">E193/D193</f>
        <v>0.3960331986872</v>
      </c>
      <c r="O193" s="1" t="n">
        <f aca="false">F193/D193</f>
        <v>0.502201148699823</v>
      </c>
      <c r="P193" s="1" t="n">
        <f aca="false">G193/D193</f>
        <v>0.90894029285534</v>
      </c>
      <c r="Q193" s="1" t="n">
        <f aca="false">H193/D193</f>
        <v>0</v>
      </c>
      <c r="R193" s="1" t="n">
        <f aca="false">I193/D193</f>
        <v>0.0321888412017167</v>
      </c>
      <c r="S193" s="1" t="n">
        <f aca="false">J193/D193</f>
        <v>0.0278102120676597</v>
      </c>
      <c r="T193" s="1" t="n">
        <f aca="false">K193/D193</f>
        <v>0.025924640242363</v>
      </c>
      <c r="V193" s="1"/>
      <c r="AB193" s="1"/>
      <c r="AH193" s="1"/>
    </row>
    <row r="194" customFormat="false" ht="15" hidden="false" customHeight="true" outlineLevel="0" collapsed="false">
      <c r="A194" s="12" t="s">
        <v>29</v>
      </c>
      <c r="B194" s="12" t="s">
        <v>30</v>
      </c>
      <c r="C194" s="12" t="s">
        <v>31</v>
      </c>
      <c r="D194" s="1" t="n">
        <v>13.39</v>
      </c>
      <c r="E194" s="1" t="n">
        <v>22.81</v>
      </c>
      <c r="F194" s="1" t="n">
        <v>18.27</v>
      </c>
      <c r="G194" s="1" t="n">
        <v>17.49</v>
      </c>
      <c r="H194" s="1" t="n">
        <v>0</v>
      </c>
      <c r="I194" s="1" t="n">
        <v>4.66</v>
      </c>
      <c r="J194" s="1" t="n">
        <v>12.28</v>
      </c>
      <c r="K194" s="1" t="n">
        <v>7.06</v>
      </c>
      <c r="L194" s="12" t="s">
        <v>115</v>
      </c>
      <c r="M194" s="1" t="n">
        <f aca="false">D194/D194</f>
        <v>1</v>
      </c>
      <c r="N194" s="1" t="n">
        <f aca="false">E194/D194</f>
        <v>1.70351008215086</v>
      </c>
      <c r="O194" s="1" t="n">
        <f aca="false">F194/D194</f>
        <v>1.36445108289768</v>
      </c>
      <c r="P194" s="1" t="n">
        <f aca="false">G194/D194</f>
        <v>1.30619865571322</v>
      </c>
      <c r="Q194" s="1" t="n">
        <f aca="false">H194/D194</f>
        <v>0</v>
      </c>
      <c r="R194" s="1" t="n">
        <f aca="false">I194/D194</f>
        <v>0.348020911127707</v>
      </c>
      <c r="S194" s="1" t="n">
        <f aca="false">J194/D194</f>
        <v>0.917102315160568</v>
      </c>
      <c r="T194" s="1" t="n">
        <f aca="false">K194/D194</f>
        <v>0.527259148618372</v>
      </c>
      <c r="V194" s="1"/>
      <c r="AB194" s="1"/>
      <c r="AH194" s="1"/>
    </row>
    <row r="195" customFormat="false" ht="15" hidden="false" customHeight="true" outlineLevel="0" collapsed="false">
      <c r="A195" s="12" t="s">
        <v>32</v>
      </c>
      <c r="B195" s="12" t="s">
        <v>33</v>
      </c>
      <c r="C195" s="12" t="s">
        <v>34</v>
      </c>
      <c r="D195" s="1" t="n">
        <v>15.06</v>
      </c>
      <c r="E195" s="1" t="n">
        <v>14.46</v>
      </c>
      <c r="F195" s="1" t="n">
        <v>13</v>
      </c>
      <c r="G195" s="1" t="n">
        <v>16.81</v>
      </c>
      <c r="H195" s="1" t="n">
        <v>0</v>
      </c>
      <c r="I195" s="1" t="n">
        <v>2.6</v>
      </c>
      <c r="J195" s="1" t="n">
        <v>2.82</v>
      </c>
      <c r="K195" s="1" t="n">
        <v>10.05</v>
      </c>
      <c r="L195" s="12" t="s">
        <v>116</v>
      </c>
      <c r="M195" s="1" t="n">
        <f aca="false">D195/D195</f>
        <v>1</v>
      </c>
      <c r="N195" s="1" t="n">
        <f aca="false">E195/D195</f>
        <v>0.960159362549801</v>
      </c>
      <c r="O195" s="1" t="n">
        <f aca="false">F195/D195</f>
        <v>0.863213811420983</v>
      </c>
      <c r="P195" s="1" t="n">
        <f aca="false">G195/D195</f>
        <v>1.11620185922975</v>
      </c>
      <c r="Q195" s="1" t="n">
        <f aca="false">H195/D195</f>
        <v>0</v>
      </c>
      <c r="R195" s="1" t="n">
        <f aca="false">I195/D195</f>
        <v>0.172642762284197</v>
      </c>
      <c r="S195" s="1" t="n">
        <f aca="false">J195/D195</f>
        <v>0.187250996015936</v>
      </c>
      <c r="T195" s="1" t="n">
        <f aca="false">K195/D195</f>
        <v>0.667330677290837</v>
      </c>
      <c r="V195" s="1"/>
      <c r="AB195" s="1"/>
      <c r="AH195" s="1"/>
    </row>
    <row r="196" customFormat="false" ht="15" hidden="false" customHeight="true" outlineLevel="0" collapsed="false">
      <c r="A196" s="12" t="s">
        <v>35</v>
      </c>
      <c r="B196" s="12" t="s">
        <v>36</v>
      </c>
      <c r="C196" s="12" t="s">
        <v>37</v>
      </c>
      <c r="D196" s="1" t="n">
        <v>795.46</v>
      </c>
      <c r="E196" s="1" t="n">
        <v>356.35</v>
      </c>
      <c r="F196" s="1" t="n">
        <v>329.39</v>
      </c>
      <c r="G196" s="1" t="n">
        <v>363.57</v>
      </c>
      <c r="H196" s="1" t="n">
        <v>0</v>
      </c>
      <c r="I196" s="1" t="n">
        <v>29.19</v>
      </c>
      <c r="J196" s="1" t="n">
        <v>31.12</v>
      </c>
      <c r="K196" s="1" t="n">
        <v>34.84</v>
      </c>
      <c r="L196" s="12" t="s">
        <v>117</v>
      </c>
      <c r="M196" s="1" t="n">
        <f aca="false">D196/D196</f>
        <v>1</v>
      </c>
      <c r="N196" s="1" t="n">
        <f aca="false">E196/D196</f>
        <v>0.447979785281472</v>
      </c>
      <c r="O196" s="1" t="n">
        <f aca="false">F196/D196</f>
        <v>0.414087446257511</v>
      </c>
      <c r="P196" s="1" t="n">
        <f aca="false">G196/D196</f>
        <v>0.457056294471124</v>
      </c>
      <c r="Q196" s="1" t="n">
        <f aca="false">H196/D196</f>
        <v>0</v>
      </c>
      <c r="R196" s="1" t="n">
        <f aca="false">I196/D196</f>
        <v>0.0366957483720112</v>
      </c>
      <c r="S196" s="1" t="n">
        <f aca="false">J196/D196</f>
        <v>0.0391220174490232</v>
      </c>
      <c r="T196" s="1" t="n">
        <f aca="false">K196/D196</f>
        <v>0.0437985568098962</v>
      </c>
      <c r="V196" s="1"/>
      <c r="AB196" s="1"/>
      <c r="AH196" s="1"/>
    </row>
    <row r="197" customFormat="false" ht="15" hidden="false" customHeight="true" outlineLevel="0" collapsed="false">
      <c r="A197" s="12" t="s">
        <v>38</v>
      </c>
      <c r="B197" s="12" t="s">
        <v>39</v>
      </c>
      <c r="C197" s="12" t="s">
        <v>40</v>
      </c>
      <c r="D197" s="1" t="n">
        <v>53.94</v>
      </c>
      <c r="E197" s="1" t="n">
        <v>66.86</v>
      </c>
      <c r="F197" s="1" t="n">
        <v>81.36</v>
      </c>
      <c r="G197" s="1" t="n">
        <v>48.59</v>
      </c>
      <c r="H197" s="1" t="n">
        <v>0</v>
      </c>
      <c r="I197" s="1" t="n">
        <v>9.12</v>
      </c>
      <c r="J197" s="1" t="n">
        <v>32.91</v>
      </c>
      <c r="K197" s="1" t="n">
        <v>19.5</v>
      </c>
      <c r="L197" s="12" t="s">
        <v>118</v>
      </c>
      <c r="M197" s="1" t="n">
        <f aca="false">D197/D197</f>
        <v>1</v>
      </c>
      <c r="N197" s="1" t="n">
        <f aca="false">E197/D197</f>
        <v>1.23952539859103</v>
      </c>
      <c r="O197" s="1" t="n">
        <f aca="false">F197/D197</f>
        <v>1.5083426028921</v>
      </c>
      <c r="P197" s="1" t="n">
        <f aca="false">G197/D197</f>
        <v>0.900815721171672</v>
      </c>
      <c r="Q197" s="1" t="n">
        <f aca="false">H197/D197</f>
        <v>0</v>
      </c>
      <c r="R197" s="1" t="n">
        <f aca="false">I197/D197</f>
        <v>0.169076751946607</v>
      </c>
      <c r="S197" s="1" t="n">
        <f aca="false">J197/D197</f>
        <v>0.610122358175751</v>
      </c>
      <c r="T197" s="1" t="n">
        <f aca="false">K197/D197</f>
        <v>0.361512791991101</v>
      </c>
      <c r="V197" s="1"/>
      <c r="AB197" s="1"/>
      <c r="AH197" s="1"/>
    </row>
    <row r="198" customFormat="false" ht="15" hidden="false" customHeight="true" outlineLevel="0" collapsed="false">
      <c r="A198" s="12" t="s">
        <v>41</v>
      </c>
      <c r="B198" s="12" t="s">
        <v>42</v>
      </c>
      <c r="C198" s="12" t="s">
        <v>43</v>
      </c>
      <c r="D198" s="1" t="n">
        <v>31.38</v>
      </c>
      <c r="E198" s="1" t="n">
        <v>23.21</v>
      </c>
      <c r="F198" s="1" t="n">
        <v>31.61</v>
      </c>
      <c r="G198" s="1" t="n">
        <v>24.11</v>
      </c>
      <c r="H198" s="1" t="n">
        <v>0</v>
      </c>
      <c r="I198" s="1" t="n">
        <v>7.84</v>
      </c>
      <c r="J198" s="1" t="n">
        <v>17.65</v>
      </c>
      <c r="K198" s="1" t="n">
        <v>14.56</v>
      </c>
      <c r="L198" s="12" t="s">
        <v>119</v>
      </c>
      <c r="M198" s="1" t="n">
        <f aca="false">D198/D198</f>
        <v>1</v>
      </c>
      <c r="N198" s="1" t="n">
        <f aca="false">E198/D198</f>
        <v>0.739643084767368</v>
      </c>
      <c r="O198" s="1" t="n">
        <f aca="false">F198/D198</f>
        <v>1.00732950924156</v>
      </c>
      <c r="P198" s="1" t="n">
        <f aca="false">G198/D198</f>
        <v>0.768323773103888</v>
      </c>
      <c r="Q198" s="1" t="n">
        <f aca="false">H198/D198</f>
        <v>0</v>
      </c>
      <c r="R198" s="1" t="n">
        <f aca="false">I198/D198</f>
        <v>0.249840662842575</v>
      </c>
      <c r="S198" s="1" t="n">
        <f aca="false">J198/D198</f>
        <v>0.562460165710644</v>
      </c>
      <c r="T198" s="1" t="n">
        <f aca="false">K198/D198</f>
        <v>0.463989802421925</v>
      </c>
      <c r="V198" s="1"/>
      <c r="AB198" s="1"/>
      <c r="AH198" s="1"/>
    </row>
    <row r="199" customFormat="false" ht="15" hidden="false" customHeight="true" outlineLevel="0" collapsed="false">
      <c r="A199" s="12" t="s">
        <v>44</v>
      </c>
      <c r="B199" s="12" t="s">
        <v>45</v>
      </c>
      <c r="C199" s="12" t="s">
        <v>46</v>
      </c>
      <c r="D199" s="1" t="n">
        <v>906.6</v>
      </c>
      <c r="E199" s="1" t="n">
        <v>870.9</v>
      </c>
      <c r="F199" s="1" t="n">
        <v>830.63</v>
      </c>
      <c r="G199" s="1" t="n">
        <v>900.35</v>
      </c>
      <c r="H199" s="1" t="n">
        <v>0</v>
      </c>
      <c r="I199" s="1" t="n">
        <v>69.2</v>
      </c>
      <c r="J199" s="1" t="n">
        <v>40.51</v>
      </c>
      <c r="K199" s="1" t="n">
        <v>170.61</v>
      </c>
      <c r="L199" s="12" t="s">
        <v>120</v>
      </c>
      <c r="M199" s="1" t="n">
        <f aca="false">D199/D199</f>
        <v>1</v>
      </c>
      <c r="N199" s="1" t="n">
        <f aca="false">E199/D199</f>
        <v>0.960622104566512</v>
      </c>
      <c r="O199" s="1" t="n">
        <f aca="false">F199/D199</f>
        <v>0.916203397308626</v>
      </c>
      <c r="P199" s="1" t="n">
        <f aca="false">G199/D199</f>
        <v>0.993106110743437</v>
      </c>
      <c r="Q199" s="1" t="n">
        <f aca="false">H199/D199</f>
        <v>0</v>
      </c>
      <c r="R199" s="1" t="n">
        <f aca="false">I199/D199</f>
        <v>0.0763291418486654</v>
      </c>
      <c r="S199" s="1" t="n">
        <f aca="false">J199/D199</f>
        <v>0.0446834326053386</v>
      </c>
      <c r="T199" s="1" t="n">
        <f aca="false">K199/D199</f>
        <v>0.188186631369954</v>
      </c>
      <c r="V199" s="1"/>
      <c r="AB199" s="1"/>
      <c r="AH199" s="1"/>
    </row>
    <row r="200" s="6" customFormat="true" ht="15" hidden="false" customHeight="true" outlineLevel="0" collapsed="false"/>
    <row r="201" s="6" customFormat="true" ht="15" hidden="false" customHeight="true" outlineLevel="0" collapsed="false"/>
    <row r="202" s="6" customFormat="true" ht="15" hidden="false" customHeight="true" outlineLevel="0" collapsed="false"/>
    <row r="203" s="6" customFormat="true" ht="15" hidden="false" customHeight="true" outlineLevel="0" collapsed="false"/>
    <row r="204" s="6" customFormat="true" ht="15" hidden="false" customHeight="true" outlineLevel="0" collapsed="false"/>
    <row r="205" s="6" customFormat="true" ht="15" hidden="false" customHeight="true" outlineLevel="0" collapsed="false"/>
    <row r="206" s="6" customFormat="true" ht="15" hidden="false" customHeight="true" outlineLevel="0" collapsed="false"/>
    <row r="207" s="6" customFormat="true" ht="15" hidden="false" customHeight="true" outlineLevel="0" collapsed="false"/>
    <row r="208" s="6" customFormat="true" ht="15" hidden="false" customHeight="true" outlineLevel="0" collapsed="false"/>
    <row r="209" s="6" customFormat="true" ht="15" hidden="false" customHeight="true" outlineLevel="0" collapsed="false"/>
    <row r="210" s="6" customFormat="true" ht="15" hidden="false" customHeight="true" outlineLevel="0" collapsed="false"/>
    <row r="211" s="6" customFormat="true" ht="15" hidden="false" customHeight="true" outlineLevel="0" collapsed="false"/>
    <row r="212" s="6" customFormat="true" ht="15" hidden="false" customHeight="true" outlineLevel="0" collapsed="false"/>
    <row r="213" s="6" customFormat="true" ht="15" hidden="false" customHeight="true" outlineLevel="0" collapsed="false"/>
    <row r="214" s="6" customFormat="true" ht="15" hidden="false" customHeight="true" outlineLevel="0" collapsed="false"/>
    <row r="215" s="6" customFormat="true" ht="15" hidden="false" customHeight="true" outlineLevel="0" collapsed="false"/>
    <row r="216" s="6" customFormat="true" ht="15" hidden="false" customHeight="true" outlineLevel="0" collapsed="false"/>
    <row r="217" s="6" customFormat="true" ht="15" hidden="false" customHeight="true" outlineLevel="0" collapsed="false"/>
    <row r="218" s="6" customFormat="true" ht="15" hidden="false" customHeight="true" outlineLevel="0" collapsed="false"/>
    <row r="219" s="6" customFormat="true" ht="15" hidden="false" customHeight="true" outlineLevel="0" collapsed="false"/>
    <row r="220" s="6" customFormat="true" ht="15" hidden="false" customHeight="true" outlineLevel="0" collapsed="false"/>
    <row r="221" s="6" customFormat="true" ht="15" hidden="false" customHeight="true" outlineLevel="0" collapsed="false"/>
    <row r="222" s="6" customFormat="true" ht="15" hidden="false" customHeight="true" outlineLevel="0" collapsed="false"/>
    <row r="223" s="6" customFormat="true" ht="15" hidden="false" customHeight="true" outlineLevel="0" collapsed="false"/>
    <row r="224" s="6" customFormat="true" ht="15" hidden="false" customHeight="true" outlineLevel="0" collapsed="false"/>
    <row r="225" s="6" customFormat="true" ht="15" hidden="false" customHeight="true" outlineLevel="0" collapsed="false"/>
    <row r="226" s="6" customFormat="true" ht="15" hidden="false" customHeight="true" outlineLevel="0" collapsed="false"/>
    <row r="227" s="6" customFormat="true" ht="15" hidden="false" customHeight="true" outlineLevel="0" collapsed="false"/>
    <row r="228" s="6" customFormat="true" ht="15" hidden="false" customHeight="true" outlineLevel="0" collapsed="false"/>
    <row r="229" s="6" customFormat="true" ht="15" hidden="false" customHeight="true" outlineLevel="0" collapsed="false"/>
    <row r="230" s="6" customFormat="true" ht="15" hidden="false" customHeight="true" outlineLevel="0" collapsed="false"/>
    <row r="231" s="6" customFormat="true" ht="15" hidden="false" customHeight="true" outlineLevel="0" collapsed="false"/>
    <row r="232" s="6" customFormat="true" ht="15" hidden="false" customHeight="true" outlineLevel="0" collapsed="false"/>
    <row r="233" s="6" customFormat="true" ht="15" hidden="false" customHeight="true" outlineLevel="0" collapsed="false"/>
    <row r="234" s="6" customFormat="true" ht="15" hidden="false" customHeight="true" outlineLevel="0" collapsed="false"/>
    <row r="235" s="6" customFormat="true" ht="15" hidden="false" customHeight="true" outlineLevel="0" collapsed="false"/>
    <row r="236" s="6" customFormat="true" ht="15" hidden="false" customHeight="true" outlineLevel="0" collapsed="false"/>
    <row r="237" s="6" customFormat="true" ht="15" hidden="false" customHeight="true" outlineLevel="0" collapsed="false"/>
    <row r="238" s="6" customFormat="true" ht="15" hidden="false" customHeight="true" outlineLevel="0" collapsed="false"/>
    <row r="239" s="6" customFormat="true" ht="15" hidden="false" customHeight="true" outlineLevel="0" collapsed="false"/>
    <row r="240" s="6" customFormat="true" ht="15" hidden="false" customHeight="true" outlineLevel="0" collapsed="false"/>
    <row r="241" s="6" customFormat="true" ht="15" hidden="false" customHeight="true" outlineLevel="0" collapsed="false"/>
    <row r="242" s="6" customFormat="true" ht="15" hidden="false" customHeight="true" outlineLevel="0" collapsed="false"/>
    <row r="243" s="6" customFormat="true" ht="15" hidden="false" customHeight="true" outlineLevel="0" collapsed="false"/>
    <row r="244" s="6" customFormat="true" ht="15" hidden="false" customHeight="true" outlineLevel="0" collapsed="false"/>
    <row r="245" s="6" customFormat="true" ht="15" hidden="false" customHeight="true" outlineLevel="0" collapsed="false"/>
    <row r="246" s="6" customFormat="true" ht="15" hidden="false" customHeight="true" outlineLevel="0" collapsed="false"/>
    <row r="247" s="6" customFormat="true" ht="15" hidden="false" customHeight="true" outlineLevel="0" collapsed="false"/>
    <row r="248" s="6" customFormat="true" ht="15" hidden="false" customHeight="true" outlineLevel="0" collapsed="false"/>
    <row r="249" s="6" customFormat="true" ht="15" hidden="false" customHeight="true" outlineLevel="0" collapsed="false"/>
    <row r="250" s="6" customFormat="true" ht="15" hidden="false" customHeight="true" outlineLevel="0" collapsed="false"/>
    <row r="251" s="6" customFormat="true" ht="15" hidden="false" customHeight="true" outlineLevel="0" collapsed="false"/>
    <row r="252" s="6" customFormat="true" ht="15" hidden="false" customHeight="true" outlineLevel="0" collapsed="false"/>
    <row r="253" s="6" customFormat="true" ht="15" hidden="false" customHeight="true" outlineLevel="0" collapsed="false"/>
    <row r="254" s="6" customFormat="true" ht="15" hidden="false" customHeight="true" outlineLevel="0" collapsed="false"/>
    <row r="255" s="6" customFormat="true" ht="15" hidden="false" customHeight="true" outlineLevel="0" collapsed="false"/>
    <row r="256" s="6" customFormat="true" ht="15" hidden="false" customHeight="true" outlineLevel="0" collapsed="false"/>
    <row r="257" s="6" customFormat="true" ht="15" hidden="false" customHeight="true" outlineLevel="0" collapsed="false"/>
    <row r="258" s="6" customFormat="true" ht="15" hidden="false" customHeight="true" outlineLevel="0" collapsed="false"/>
    <row r="259" s="6" customFormat="true" ht="15" hidden="false" customHeight="true" outlineLevel="0" collapsed="false"/>
    <row r="260" s="6" customFormat="true" ht="15" hidden="false" customHeight="true" outlineLevel="0" collapsed="false"/>
    <row r="261" s="6" customFormat="true" ht="15" hidden="false" customHeight="true" outlineLevel="0" collapsed="false"/>
    <row r="262" s="6" customFormat="true" ht="15" hidden="false" customHeight="true" outlineLevel="0" collapsed="false"/>
    <row r="263" s="6" customFormat="true" ht="15" hidden="false" customHeight="true" outlineLevel="0" collapsed="false"/>
    <row r="264" s="6" customFormat="true" ht="15" hidden="false" customHeight="true" outlineLevel="0" collapsed="false"/>
    <row r="265" s="6" customFormat="true" ht="15" hidden="false" customHeight="true" outlineLevel="0" collapsed="false"/>
    <row r="266" s="6" customFormat="true" ht="15" hidden="false" customHeight="true" outlineLevel="0" collapsed="false"/>
    <row r="267" s="6" customFormat="true" ht="15" hidden="false" customHeight="true" outlineLevel="0" collapsed="false"/>
    <row r="268" s="6" customFormat="true" ht="15" hidden="false" customHeight="true" outlineLevel="0" collapsed="false"/>
    <row r="269" s="6" customFormat="true" ht="15" hidden="false" customHeight="true" outlineLevel="0" collapsed="false"/>
    <row r="270" s="6" customFormat="true" ht="15" hidden="false" customHeight="true" outlineLevel="0" collapsed="false"/>
    <row r="271" s="6" customFormat="true" ht="15" hidden="false" customHeight="true" outlineLevel="0" collapsed="false"/>
    <row r="272" s="6" customFormat="true" ht="15" hidden="false" customHeight="true" outlineLevel="0" collapsed="false"/>
    <row r="273" s="6" customFormat="true" ht="15" hidden="false" customHeight="true" outlineLevel="0" collapsed="false"/>
    <row r="274" s="6" customFormat="true" ht="15" hidden="false" customHeight="true" outlineLevel="0" collapsed="false"/>
    <row r="275" s="6" customFormat="true" ht="15" hidden="false" customHeight="true" outlineLevel="0" collapsed="false"/>
    <row r="276" s="6" customFormat="true" ht="15" hidden="false" customHeight="true" outlineLevel="0" collapsed="false"/>
    <row r="277" s="6" customFormat="true" ht="15" hidden="false" customHeight="true" outlineLevel="0" collapsed="false"/>
    <row r="278" s="6" customFormat="true" ht="15" hidden="false" customHeight="true" outlineLevel="0" collapsed="false"/>
    <row r="279" s="6" customFormat="true" ht="15" hidden="false" customHeight="true" outlineLevel="0" collapsed="false"/>
    <row r="280" s="6" customFormat="true" ht="15" hidden="false" customHeight="true" outlineLevel="0" collapsed="false"/>
    <row r="281" s="6" customFormat="true" ht="15" hidden="false" customHeight="true" outlineLevel="0" collapsed="false"/>
    <row r="282" s="6" customFormat="true" ht="15" hidden="false" customHeight="true" outlineLevel="0" collapsed="false"/>
    <row r="283" s="6" customFormat="true" ht="15" hidden="false" customHeight="true" outlineLevel="0" collapsed="false"/>
    <row r="284" s="6" customFormat="true" ht="15" hidden="false" customHeight="true" outlineLevel="0" collapsed="false"/>
    <row r="285" s="6" customFormat="true" ht="15" hidden="false" customHeight="true" outlineLevel="0" collapsed="false"/>
    <row r="286" s="6" customFormat="true" ht="15" hidden="false" customHeight="true" outlineLevel="0" collapsed="false"/>
    <row r="287" s="6" customFormat="true" ht="15" hidden="false" customHeight="true" outlineLevel="0" collapsed="false"/>
    <row r="288" s="6" customFormat="true" ht="15" hidden="false" customHeight="true" outlineLevel="0" collapsed="false"/>
    <row r="289" s="6" customFormat="true" ht="15" hidden="false" customHeight="true" outlineLevel="0" collapsed="false"/>
    <row r="290" s="6" customFormat="true" ht="15" hidden="false" customHeight="true" outlineLevel="0" collapsed="false"/>
    <row r="291" s="6" customFormat="true" ht="15" hidden="false" customHeight="true" outlineLevel="0" collapsed="false"/>
    <row r="292" s="6" customFormat="true" ht="15" hidden="false" customHeight="true" outlineLevel="0" collapsed="false"/>
    <row r="293" s="6" customFormat="true" ht="15" hidden="false" customHeight="true" outlineLevel="0" collapsed="false"/>
    <row r="294" s="6" customFormat="true" ht="15" hidden="false" customHeight="true" outlineLevel="0" collapsed="false"/>
    <row r="295" s="6" customFormat="true" ht="15" hidden="false" customHeight="true" outlineLevel="0" collapsed="false"/>
    <row r="296" s="6" customFormat="true" ht="15" hidden="false" customHeight="true" outlineLevel="0" collapsed="false"/>
    <row r="297" s="6" customFormat="true" ht="15" hidden="false" customHeight="true" outlineLevel="0" collapsed="false"/>
    <row r="298" s="6" customFormat="true" ht="15" hidden="false" customHeight="true" outlineLevel="0" collapsed="false"/>
    <row r="299" s="6" customFormat="true" ht="15" hidden="false" customHeight="true" outlineLevel="0" collapsed="false"/>
    <row r="300" s="6" customFormat="true" ht="15" hidden="false" customHeight="true" outlineLevel="0" collapsed="false"/>
    <row r="301" s="6" customFormat="true" ht="15" hidden="false" customHeight="true" outlineLevel="0" collapsed="false"/>
    <row r="302" s="6" customFormat="true" ht="15" hidden="false" customHeight="true" outlineLevel="0" collapsed="false"/>
    <row r="303" s="6" customFormat="true" ht="15" hidden="false" customHeight="true" outlineLevel="0" collapsed="false"/>
    <row r="304" s="6" customFormat="true" ht="15" hidden="false" customHeight="true" outlineLevel="0" collapsed="false"/>
    <row r="305" s="6" customFormat="true" ht="15" hidden="false" customHeight="true" outlineLevel="0" collapsed="false"/>
    <row r="306" s="6" customFormat="true" ht="15" hidden="false" customHeight="true" outlineLevel="0" collapsed="false"/>
    <row r="307" s="6" customFormat="true" ht="15" hidden="false" customHeight="true" outlineLevel="0" collapsed="false"/>
    <row r="308" s="6" customFormat="true" ht="15" hidden="false" customHeight="true" outlineLevel="0" collapsed="false"/>
    <row r="309" s="6" customFormat="true" ht="15" hidden="false" customHeight="true" outlineLevel="0" collapsed="false"/>
    <row r="310" s="6" customFormat="true" ht="15" hidden="false" customHeight="true" outlineLevel="0" collapsed="false"/>
    <row r="311" s="6" customFormat="true" ht="15" hidden="false" customHeight="true" outlineLevel="0" collapsed="false"/>
    <row r="312" s="6" customFormat="true" ht="15" hidden="false" customHeight="true" outlineLevel="0" collapsed="false"/>
    <row r="313" s="6" customFormat="true" ht="15" hidden="false" customHeight="true" outlineLevel="0" collapsed="false"/>
    <row r="314" s="6" customFormat="true" ht="15" hidden="false" customHeight="true" outlineLevel="0" collapsed="false"/>
    <row r="315" s="6" customFormat="true" ht="15" hidden="false" customHeight="true" outlineLevel="0" collapsed="false"/>
    <row r="316" s="6" customFormat="true" ht="15" hidden="false" customHeight="true" outlineLevel="0" collapsed="false"/>
    <row r="317" s="6" customFormat="true" ht="15" hidden="false" customHeight="true" outlineLevel="0" collapsed="false"/>
    <row r="318" s="6" customFormat="true" ht="15" hidden="false" customHeight="true" outlineLevel="0" collapsed="false"/>
    <row r="319" s="6" customFormat="true" ht="15" hidden="false" customHeight="true" outlineLevel="0" collapsed="false"/>
    <row r="320" s="6" customFormat="true" ht="15" hidden="false" customHeight="true" outlineLevel="0" collapsed="false"/>
    <row r="321" s="6" customFormat="true" ht="15" hidden="false" customHeight="true" outlineLevel="0" collapsed="false"/>
    <row r="322" s="6" customFormat="true" ht="15" hidden="false" customHeight="true" outlineLevel="0" collapsed="false"/>
    <row r="323" s="6" customFormat="true" ht="15" hidden="false" customHeight="true" outlineLevel="0" collapsed="false"/>
    <row r="324" s="6" customFormat="true" ht="15" hidden="false" customHeight="true" outlineLevel="0" collapsed="false"/>
    <row r="325" s="6" customFormat="true" ht="15" hidden="false" customHeight="true" outlineLevel="0" collapsed="false"/>
    <row r="326" s="6" customFormat="true" ht="15" hidden="false" customHeight="true" outlineLevel="0" collapsed="false"/>
    <row r="327" s="6" customFormat="true" ht="15" hidden="false" customHeight="true" outlineLevel="0" collapsed="false"/>
    <row r="328" s="6" customFormat="true" ht="15" hidden="false" customHeight="true" outlineLevel="0" collapsed="false"/>
    <row r="329" s="6" customFormat="true" ht="15" hidden="false" customHeight="true" outlineLevel="0" collapsed="false"/>
    <row r="330" s="6" customFormat="true" ht="15" hidden="false" customHeight="true" outlineLevel="0" collapsed="false"/>
    <row r="331" s="6" customFormat="true" ht="15" hidden="false" customHeight="true" outlineLevel="0" collapsed="false"/>
    <row r="332" s="6" customFormat="true" ht="15" hidden="false" customHeight="true" outlineLevel="0" collapsed="false"/>
    <row r="333" s="6" customFormat="true" ht="15" hidden="false" customHeight="true" outlineLevel="0" collapsed="false"/>
    <row r="334" s="6" customFormat="true" ht="15" hidden="false" customHeight="true" outlineLevel="0" collapsed="false"/>
    <row r="335" s="6" customFormat="true" ht="15" hidden="false" customHeight="true" outlineLevel="0" collapsed="false"/>
    <row r="336" s="6" customFormat="true" ht="15" hidden="false" customHeight="true" outlineLevel="0" collapsed="false"/>
    <row r="337" s="6" customFormat="true" ht="15" hidden="false" customHeight="true" outlineLevel="0" collapsed="false"/>
    <row r="338" s="6" customFormat="true" ht="15" hidden="false" customHeight="true" outlineLevel="0" collapsed="false"/>
    <row r="339" s="6" customFormat="true" ht="15" hidden="false" customHeight="true" outlineLevel="0" collapsed="false"/>
    <row r="340" s="6" customFormat="true" ht="15" hidden="false" customHeight="true" outlineLevel="0" collapsed="false"/>
    <row r="341" s="6" customFormat="true" ht="15" hidden="false" customHeight="true" outlineLevel="0" collapsed="false"/>
    <row r="342" s="6" customFormat="true" ht="15" hidden="false" customHeight="true" outlineLevel="0" collapsed="false"/>
    <row r="343" s="6" customFormat="true" ht="15" hidden="false" customHeight="true" outlineLevel="0" collapsed="false"/>
    <row r="344" s="6" customFormat="true" ht="15" hidden="false" customHeight="true" outlineLevel="0" collapsed="false"/>
    <row r="345" s="6" customFormat="true" ht="15" hidden="false" customHeight="true" outlineLevel="0" collapsed="false"/>
    <row r="346" s="6" customFormat="true" ht="15" hidden="false" customHeight="true" outlineLevel="0" collapsed="false"/>
    <row r="347" s="6" customFormat="true" ht="15" hidden="false" customHeight="true" outlineLevel="0" collapsed="false"/>
    <row r="348" s="6" customFormat="true" ht="15" hidden="false" customHeight="true" outlineLevel="0" collapsed="false"/>
    <row r="349" s="6" customFormat="true" ht="15" hidden="false" customHeight="true" outlineLevel="0" collapsed="false"/>
    <row r="350" s="6" customFormat="true" ht="15" hidden="false" customHeight="true" outlineLevel="0" collapsed="false"/>
    <row r="351" s="6" customFormat="true" ht="15" hidden="false" customHeight="true" outlineLevel="0" collapsed="false"/>
    <row r="352" s="6" customFormat="true" ht="15" hidden="false" customHeight="true" outlineLevel="0" collapsed="false"/>
    <row r="353" s="6" customFormat="true" ht="15" hidden="false" customHeight="true" outlineLevel="0" collapsed="false"/>
    <row r="354" s="6" customFormat="true" ht="15" hidden="false" customHeight="true" outlineLevel="0" collapsed="false"/>
    <row r="355" s="6" customFormat="true" ht="15" hidden="false" customHeight="true" outlineLevel="0" collapsed="false"/>
    <row r="356" s="6" customFormat="true" ht="15" hidden="false" customHeight="true" outlineLevel="0" collapsed="false"/>
    <row r="357" s="6" customFormat="true" ht="15" hidden="false" customHeight="true" outlineLevel="0" collapsed="false"/>
    <row r="358" s="6" customFormat="true" ht="15" hidden="false" customHeight="true" outlineLevel="0" collapsed="false"/>
    <row r="359" s="6" customFormat="true" ht="15" hidden="false" customHeight="true" outlineLevel="0" collapsed="false"/>
    <row r="360" s="6" customFormat="true" ht="15" hidden="false" customHeight="true" outlineLevel="0" collapsed="false"/>
    <row r="361" s="6" customFormat="true" ht="15" hidden="false" customHeight="true" outlineLevel="0" collapsed="false"/>
    <row r="362" s="6" customFormat="true" ht="15" hidden="false" customHeight="true" outlineLevel="0" collapsed="false"/>
    <row r="363" s="6" customFormat="true" ht="15" hidden="false" customHeight="true" outlineLevel="0" collapsed="false"/>
    <row r="364" s="6" customFormat="true" ht="15" hidden="false" customHeight="true" outlineLevel="0" collapsed="false"/>
    <row r="365" s="6" customFormat="true" ht="15" hidden="false" customHeight="true" outlineLevel="0" collapsed="false"/>
    <row r="366" s="6" customFormat="true" ht="15" hidden="false" customHeight="true" outlineLevel="0" collapsed="false"/>
    <row r="367" s="6" customFormat="true" ht="15" hidden="false" customHeight="true" outlineLevel="0" collapsed="false"/>
    <row r="368" s="6" customFormat="true" ht="15" hidden="false" customHeight="true" outlineLevel="0" collapsed="false"/>
    <row r="369" s="6" customFormat="true" ht="15" hidden="false" customHeight="true" outlineLevel="0" collapsed="false"/>
    <row r="370" s="6" customFormat="true" ht="15" hidden="false" customHeight="true" outlineLevel="0" collapsed="false"/>
    <row r="371" s="6" customFormat="true" ht="15" hidden="false" customHeight="true" outlineLevel="0" collapsed="false"/>
    <row r="372" s="6" customFormat="true" ht="15" hidden="false" customHeight="true" outlineLevel="0" collapsed="false"/>
    <row r="373" s="6" customFormat="true" ht="15" hidden="false" customHeight="true" outlineLevel="0" collapsed="false"/>
    <row r="374" s="6" customFormat="true" ht="15" hidden="false" customHeight="true" outlineLevel="0" collapsed="false"/>
    <row r="375" s="6" customFormat="true" ht="15" hidden="false" customHeight="true" outlineLevel="0" collapsed="false"/>
    <row r="376" s="6" customFormat="true" ht="15" hidden="false" customHeight="true" outlineLevel="0" collapsed="false"/>
    <row r="377" s="6" customFormat="true" ht="15" hidden="false" customHeight="true" outlineLevel="0" collapsed="false"/>
    <row r="378" s="6" customFormat="true" ht="15" hidden="false" customHeight="true" outlineLevel="0" collapsed="false"/>
    <row r="379" s="6" customFormat="true" ht="15" hidden="false" customHeight="true" outlineLevel="0" collapsed="false"/>
    <row r="380" s="6" customFormat="true" ht="15" hidden="false" customHeight="true" outlineLevel="0" collapsed="false"/>
    <row r="381" s="6" customFormat="true" ht="15" hidden="false" customHeight="true" outlineLevel="0" collapsed="false"/>
    <row r="382" s="6" customFormat="true" ht="15" hidden="false" customHeight="true" outlineLevel="0" collapsed="false"/>
    <row r="383" s="6" customFormat="true" ht="15" hidden="false" customHeight="true" outlineLevel="0" collapsed="false"/>
    <row r="384" s="6" customFormat="true" ht="15" hidden="false" customHeight="true" outlineLevel="0" collapsed="false"/>
    <row r="385" s="6" customFormat="true" ht="15" hidden="false" customHeight="true" outlineLevel="0" collapsed="false"/>
    <row r="386" s="6" customFormat="true" ht="15" hidden="false" customHeight="true" outlineLevel="0" collapsed="false"/>
    <row r="387" s="6" customFormat="true" ht="15" hidden="false" customHeight="true" outlineLevel="0" collapsed="false"/>
    <row r="388" s="6" customFormat="true" ht="15" hidden="false" customHeight="true" outlineLevel="0" collapsed="false"/>
    <row r="389" s="6" customFormat="true" ht="15" hidden="false" customHeight="true" outlineLevel="0" collapsed="false"/>
    <row r="390" s="6" customFormat="true" ht="15" hidden="false" customHeight="true" outlineLevel="0" collapsed="false"/>
    <row r="391" s="6" customFormat="true" ht="15" hidden="false" customHeight="true" outlineLevel="0" collapsed="false"/>
    <row r="392" s="6" customFormat="true" ht="15" hidden="false" customHeight="true" outlineLevel="0" collapsed="false"/>
    <row r="393" s="6" customFormat="true" ht="15" hidden="false" customHeight="true" outlineLevel="0" collapsed="false"/>
    <row r="394" s="6" customFormat="true" ht="15" hidden="false" customHeight="true" outlineLevel="0" collapsed="false"/>
    <row r="395" s="6" customFormat="true" ht="15" hidden="false" customHeight="true" outlineLevel="0" collapsed="false"/>
    <row r="396" s="6" customFormat="true" ht="15" hidden="false" customHeight="true" outlineLevel="0" collapsed="false"/>
    <row r="397" s="6" customFormat="true" ht="15" hidden="false" customHeight="true" outlineLevel="0" collapsed="false"/>
    <row r="398" s="6" customFormat="true" ht="15" hidden="false" customHeight="true" outlineLevel="0" collapsed="false"/>
    <row r="399" s="6" customFormat="true" ht="15" hidden="false" customHeight="true" outlineLevel="0" collapsed="false"/>
    <row r="400" s="6" customFormat="true" ht="15" hidden="false" customHeight="true" outlineLevel="0" collapsed="false"/>
    <row r="401" s="6" customFormat="true" ht="15" hidden="false" customHeight="true" outlineLevel="0" collapsed="false"/>
    <row r="402" s="6" customFormat="true" ht="15" hidden="false" customHeight="true" outlineLevel="0" collapsed="false"/>
    <row r="403" s="6" customFormat="true" ht="15" hidden="false" customHeight="true" outlineLevel="0" collapsed="false"/>
    <row r="404" s="6" customFormat="true" ht="15" hidden="false" customHeight="true" outlineLevel="0" collapsed="false"/>
    <row r="405" s="6" customFormat="true" ht="15" hidden="false" customHeight="true" outlineLevel="0" collapsed="false"/>
    <row r="406" s="6" customFormat="true" ht="15" hidden="false" customHeight="true" outlineLevel="0" collapsed="false"/>
    <row r="407" s="6" customFormat="true" ht="15" hidden="false" customHeight="true" outlineLevel="0" collapsed="false"/>
    <row r="408" s="6" customFormat="true" ht="15" hidden="false" customHeight="true" outlineLevel="0" collapsed="false"/>
    <row r="409" s="6" customFormat="true" ht="15" hidden="false" customHeight="true" outlineLevel="0" collapsed="false"/>
    <row r="410" s="6" customFormat="true" ht="15" hidden="false" customHeight="true" outlineLevel="0" collapsed="false"/>
    <row r="411" s="6" customFormat="true" ht="15" hidden="false" customHeight="true" outlineLevel="0" collapsed="false"/>
    <row r="412" s="6" customFormat="true" ht="15" hidden="false" customHeight="true" outlineLevel="0" collapsed="false"/>
    <row r="413" s="6" customFormat="true" ht="15" hidden="false" customHeight="true" outlineLevel="0" collapsed="false"/>
    <row r="414" s="6" customFormat="true" ht="15" hidden="false" customHeight="true" outlineLevel="0" collapsed="false"/>
    <row r="415" s="6" customFormat="true" ht="15" hidden="false" customHeight="true" outlineLevel="0" collapsed="false"/>
    <row r="416" s="6" customFormat="true" ht="15" hidden="false" customHeight="true" outlineLevel="0" collapsed="false"/>
    <row r="417" s="6" customFormat="true" ht="15" hidden="false" customHeight="true" outlineLevel="0" collapsed="false"/>
    <row r="418" s="6" customFormat="true" ht="15" hidden="false" customHeight="true" outlineLevel="0" collapsed="false"/>
    <row r="419" s="6" customFormat="true" ht="15" hidden="false" customHeight="true" outlineLevel="0" collapsed="false"/>
    <row r="420" s="6" customFormat="true" ht="15" hidden="false" customHeight="true" outlineLevel="0" collapsed="false"/>
    <row r="421" s="6" customFormat="true" ht="15" hidden="false" customHeight="true" outlineLevel="0" collapsed="false"/>
    <row r="422" s="6" customFormat="true" ht="15" hidden="false" customHeight="true" outlineLevel="0" collapsed="false"/>
    <row r="423" s="6" customFormat="true" ht="15" hidden="false" customHeight="true" outlineLevel="0" collapsed="false"/>
    <row r="424" s="6" customFormat="true" ht="15" hidden="false" customHeight="true" outlineLevel="0" collapsed="false"/>
    <row r="425" s="6" customFormat="true" ht="15" hidden="false" customHeight="true" outlineLevel="0" collapsed="false"/>
    <row r="426" s="6" customFormat="true" ht="15" hidden="false" customHeight="true" outlineLevel="0" collapsed="false"/>
    <row r="427" s="6" customFormat="true" ht="15" hidden="false" customHeight="true" outlineLevel="0" collapsed="false"/>
    <row r="428" s="6" customFormat="true" ht="15" hidden="false" customHeight="true" outlineLevel="0" collapsed="false"/>
    <row r="429" s="6" customFormat="true" ht="15" hidden="false" customHeight="true" outlineLevel="0" collapsed="false"/>
    <row r="430" s="6" customFormat="true" ht="15" hidden="false" customHeight="true" outlineLevel="0" collapsed="false"/>
    <row r="431" s="6" customFormat="true" ht="15" hidden="false" customHeight="true" outlineLevel="0" collapsed="false"/>
    <row r="432" s="6" customFormat="true" ht="15" hidden="false" customHeight="true" outlineLevel="0" collapsed="false"/>
    <row r="433" s="6" customFormat="true" ht="15" hidden="false" customHeight="true" outlineLevel="0" collapsed="false"/>
    <row r="434" s="6" customFormat="true" ht="15" hidden="false" customHeight="true" outlineLevel="0" collapsed="false"/>
    <row r="435" s="6" customFormat="true" ht="15" hidden="false" customHeight="true" outlineLevel="0" collapsed="false"/>
    <row r="436" s="6" customFormat="true" ht="15" hidden="false" customHeight="true" outlineLevel="0" collapsed="false"/>
    <row r="437" s="6" customFormat="true" ht="15" hidden="false" customHeight="true" outlineLevel="0" collapsed="false"/>
    <row r="438" s="6" customFormat="true" ht="15" hidden="false" customHeight="true" outlineLevel="0" collapsed="false"/>
    <row r="439" s="6" customFormat="true" ht="15" hidden="false" customHeight="true" outlineLevel="0" collapsed="false"/>
    <row r="440" s="6" customFormat="true" ht="15" hidden="false" customHeight="true" outlineLevel="0" collapsed="false"/>
    <row r="441" s="6" customFormat="true" ht="15" hidden="false" customHeight="true" outlineLevel="0" collapsed="false"/>
    <row r="442" s="6" customFormat="true" ht="15" hidden="false" customHeight="true" outlineLevel="0" collapsed="false"/>
    <row r="443" s="6" customFormat="true" ht="15" hidden="false" customHeight="true" outlineLevel="0" collapsed="false"/>
    <row r="444" s="6" customFormat="true" ht="15" hidden="false" customHeight="true" outlineLevel="0" collapsed="false"/>
    <row r="445" s="6" customFormat="true" ht="15" hidden="false" customHeight="true" outlineLevel="0" collapsed="false"/>
    <row r="446" s="6" customFormat="true" ht="15" hidden="false" customHeight="true" outlineLevel="0" collapsed="false"/>
    <row r="447" s="6" customFormat="true" ht="15" hidden="false" customHeight="true" outlineLevel="0" collapsed="false"/>
    <row r="448" s="6" customFormat="true" ht="15" hidden="false" customHeight="true" outlineLevel="0" collapsed="false"/>
    <row r="449" s="6" customFormat="true" ht="15" hidden="false" customHeight="true" outlineLevel="0" collapsed="false"/>
    <row r="450" s="6" customFormat="true" ht="15" hidden="false" customHeight="true" outlineLevel="0" collapsed="false"/>
    <row r="451" s="6" customFormat="true" ht="15" hidden="false" customHeight="true" outlineLevel="0" collapsed="false"/>
    <row r="452" s="6" customFormat="true" ht="15" hidden="false" customHeight="true" outlineLevel="0" collapsed="false"/>
    <row r="453" s="6" customFormat="true" ht="15" hidden="false" customHeight="true" outlineLevel="0" collapsed="false"/>
    <row r="454" s="6" customFormat="true" ht="15" hidden="false" customHeight="true" outlineLevel="0" collapsed="false"/>
    <row r="455" s="6" customFormat="true" ht="15" hidden="false" customHeight="true" outlineLevel="0" collapsed="false"/>
    <row r="456" s="6" customFormat="true" ht="15" hidden="false" customHeight="true" outlineLevel="0" collapsed="false"/>
    <row r="457" s="6" customFormat="true" ht="15" hidden="false" customHeight="true" outlineLevel="0" collapsed="false"/>
    <row r="458" s="6" customFormat="true" ht="15" hidden="false" customHeight="true" outlineLevel="0" collapsed="false"/>
    <row r="459" s="6" customFormat="true" ht="15" hidden="false" customHeight="true" outlineLevel="0" collapsed="false"/>
    <row r="460" s="6" customFormat="true" ht="15" hidden="false" customHeight="true" outlineLevel="0" collapsed="false"/>
    <row r="461" s="6" customFormat="true" ht="15" hidden="false" customHeight="true" outlineLevel="0" collapsed="false"/>
    <row r="462" s="6" customFormat="true" ht="15" hidden="false" customHeight="true" outlineLevel="0" collapsed="false"/>
    <row r="463" s="6" customFormat="true" ht="15" hidden="false" customHeight="true" outlineLevel="0" collapsed="false"/>
    <row r="464" s="6" customFormat="true" ht="15" hidden="false" customHeight="true" outlineLevel="0" collapsed="false"/>
    <row r="465" s="6" customFormat="true" ht="15" hidden="false" customHeight="true" outlineLevel="0" collapsed="false"/>
    <row r="466" s="6" customFormat="true" ht="15" hidden="false" customHeight="true" outlineLevel="0" collapsed="false"/>
    <row r="467" s="6" customFormat="true" ht="15" hidden="false" customHeight="true" outlineLevel="0" collapsed="false"/>
    <row r="468" s="6" customFormat="true" ht="15" hidden="false" customHeight="true" outlineLevel="0" collapsed="false"/>
    <row r="469" s="6" customFormat="true" ht="15" hidden="false" customHeight="true" outlineLevel="0" collapsed="false"/>
    <row r="470" s="6" customFormat="true" ht="15" hidden="false" customHeight="true" outlineLevel="0" collapsed="false"/>
    <row r="471" s="6" customFormat="true" ht="15" hidden="false" customHeight="true" outlineLevel="0" collapsed="false"/>
    <row r="472" s="6" customFormat="true" ht="15" hidden="false" customHeight="true" outlineLevel="0" collapsed="false"/>
    <row r="473" s="6" customFormat="true" ht="15" hidden="false" customHeight="true" outlineLevel="0" collapsed="false"/>
    <row r="474" s="6" customFormat="true" ht="15" hidden="false" customHeight="true" outlineLevel="0" collapsed="false"/>
    <row r="475" s="6" customFormat="true" ht="15" hidden="false" customHeight="true" outlineLevel="0" collapsed="false"/>
    <row r="476" s="6" customFormat="true" ht="15" hidden="false" customHeight="true" outlineLevel="0" collapsed="false"/>
    <row r="477" s="6" customFormat="true" ht="15" hidden="false" customHeight="true" outlineLevel="0" collapsed="false"/>
    <row r="478" s="6" customFormat="true" ht="15" hidden="false" customHeight="true" outlineLevel="0" collapsed="false"/>
    <row r="479" s="6" customFormat="true" ht="15" hidden="false" customHeight="true" outlineLevel="0" collapsed="false"/>
    <row r="480" s="6" customFormat="true" ht="15" hidden="false" customHeight="true" outlineLevel="0" collapsed="false"/>
    <row r="481" s="6" customFormat="true" ht="15" hidden="false" customHeight="true" outlineLevel="0" collapsed="false"/>
    <row r="482" s="6" customFormat="true" ht="15" hidden="false" customHeight="true" outlineLevel="0" collapsed="false"/>
    <row r="483" s="6" customFormat="true" ht="15" hidden="false" customHeight="true" outlineLevel="0" collapsed="false"/>
    <row r="484" s="6" customFormat="true" ht="15" hidden="false" customHeight="true" outlineLevel="0" collapsed="false"/>
    <row r="485" s="6" customFormat="true" ht="15" hidden="false" customHeight="true" outlineLevel="0" collapsed="false"/>
    <row r="486" s="6" customFormat="true" ht="15" hidden="false" customHeight="true" outlineLevel="0" collapsed="false"/>
    <row r="487" s="6" customFormat="true" ht="15" hidden="false" customHeight="true" outlineLevel="0" collapsed="false"/>
    <row r="488" s="6" customFormat="true" ht="15" hidden="false" customHeight="true" outlineLevel="0" collapsed="false"/>
    <row r="489" s="6" customFormat="true" ht="15" hidden="false" customHeight="true" outlineLevel="0" collapsed="false"/>
    <row r="490" s="6" customFormat="true" ht="15" hidden="false" customHeight="true" outlineLevel="0" collapsed="false"/>
    <row r="491" s="6" customFormat="true" ht="15" hidden="false" customHeight="true" outlineLevel="0" collapsed="false"/>
    <row r="492" s="6" customFormat="true" ht="15" hidden="false" customHeight="true" outlineLevel="0" collapsed="false"/>
    <row r="493" s="6" customFormat="true" ht="15" hidden="false" customHeight="true" outlineLevel="0" collapsed="false"/>
    <row r="494" s="6" customFormat="true" ht="15" hidden="false" customHeight="true" outlineLevel="0" collapsed="false"/>
    <row r="495" s="6" customFormat="true" ht="15" hidden="false" customHeight="true" outlineLevel="0" collapsed="false"/>
    <row r="496" s="6" customFormat="true" ht="15" hidden="false" customHeight="true" outlineLevel="0" collapsed="false"/>
    <row r="497" s="6" customFormat="true" ht="15" hidden="false" customHeight="true" outlineLevel="0" collapsed="false"/>
    <row r="498" s="6" customFormat="true" ht="15" hidden="false" customHeight="true" outlineLevel="0" collapsed="false"/>
    <row r="499" s="6" customFormat="true" ht="15" hidden="false" customHeight="true" outlineLevel="0" collapsed="false"/>
    <row r="500" s="6" customFormat="true" ht="15" hidden="false" customHeight="true" outlineLevel="0" collapsed="false"/>
    <row r="501" s="6" customFormat="true" ht="15" hidden="false" customHeight="true" outlineLevel="0" collapsed="false"/>
    <row r="502" s="6" customFormat="true" ht="15" hidden="false" customHeight="true" outlineLevel="0" collapsed="false"/>
    <row r="503" s="6" customFormat="true" ht="15" hidden="false" customHeight="true" outlineLevel="0" collapsed="false"/>
    <row r="504" s="6" customFormat="true" ht="15" hidden="false" customHeight="true" outlineLevel="0" collapsed="false"/>
    <row r="505" s="6" customFormat="true" ht="15" hidden="false" customHeight="true" outlineLevel="0" collapsed="false"/>
    <row r="506" s="6" customFormat="true" ht="15" hidden="false" customHeight="true" outlineLevel="0" collapsed="false"/>
    <row r="507" s="6" customFormat="true" ht="15" hidden="false" customHeight="true" outlineLevel="0" collapsed="false"/>
    <row r="508" s="6" customFormat="true" ht="15" hidden="false" customHeight="true" outlineLevel="0" collapsed="false"/>
    <row r="509" s="6" customFormat="true" ht="15" hidden="false" customHeight="true" outlineLevel="0" collapsed="false"/>
    <row r="510" s="6" customFormat="true" ht="15" hidden="false" customHeight="true" outlineLevel="0" collapsed="false"/>
    <row r="511" s="6" customFormat="true" ht="15" hidden="false" customHeight="true" outlineLevel="0" collapsed="false"/>
    <row r="512" s="6" customFormat="true" ht="15" hidden="false" customHeight="true" outlineLevel="0" collapsed="false"/>
    <row r="513" s="6" customFormat="true" ht="15" hidden="false" customHeight="true" outlineLevel="0" collapsed="false"/>
    <row r="514" s="6" customFormat="true" ht="15" hidden="false" customHeight="true" outlineLevel="0" collapsed="false"/>
    <row r="515" s="6" customFormat="true" ht="15" hidden="false" customHeight="true" outlineLevel="0" collapsed="false"/>
    <row r="516" s="6" customFormat="true" ht="15" hidden="false" customHeight="true" outlineLevel="0" collapsed="false"/>
    <row r="517" s="6" customFormat="true" ht="15" hidden="false" customHeight="true" outlineLevel="0" collapsed="false"/>
    <row r="518" s="6" customFormat="true" ht="15" hidden="false" customHeight="true" outlineLevel="0" collapsed="false"/>
    <row r="519" s="6" customFormat="true" ht="15" hidden="false" customHeight="true" outlineLevel="0" collapsed="false"/>
    <row r="520" s="6" customFormat="true" ht="15" hidden="false" customHeight="true" outlineLevel="0" collapsed="false"/>
    <row r="521" s="6" customFormat="true" ht="15" hidden="false" customHeight="true" outlineLevel="0" collapsed="false"/>
    <row r="522" s="6" customFormat="true" ht="15" hidden="false" customHeight="true" outlineLevel="0" collapsed="false"/>
    <row r="523" s="6" customFormat="true" ht="15" hidden="false" customHeight="true" outlineLevel="0" collapsed="false"/>
    <row r="524" s="6" customFormat="true" ht="15" hidden="false" customHeight="true" outlineLevel="0" collapsed="false"/>
    <row r="525" s="6" customFormat="true" ht="15" hidden="false" customHeight="true" outlineLevel="0" collapsed="false"/>
    <row r="526" s="6" customFormat="true" ht="15" hidden="false" customHeight="true" outlineLevel="0" collapsed="false"/>
    <row r="527" s="6" customFormat="true" ht="15" hidden="false" customHeight="true" outlineLevel="0" collapsed="false"/>
    <row r="528" s="6" customFormat="true" ht="15" hidden="false" customHeight="true" outlineLevel="0" collapsed="false"/>
    <row r="529" s="6" customFormat="true" ht="15" hidden="false" customHeight="true" outlineLevel="0" collapsed="false"/>
    <row r="530" s="6" customFormat="true" ht="15" hidden="false" customHeight="true" outlineLevel="0" collapsed="false"/>
    <row r="531" s="6" customFormat="true" ht="15" hidden="false" customHeight="true" outlineLevel="0" collapsed="false"/>
    <row r="532" s="6" customFormat="true" ht="15" hidden="false" customHeight="true" outlineLevel="0" collapsed="false"/>
    <row r="533" s="6" customFormat="true" ht="15" hidden="false" customHeight="true" outlineLevel="0" collapsed="false"/>
    <row r="534" s="6" customFormat="true" ht="15" hidden="false" customHeight="true" outlineLevel="0" collapsed="false"/>
    <row r="535" s="6" customFormat="true" ht="15" hidden="false" customHeight="true" outlineLevel="0" collapsed="false"/>
    <row r="536" s="6" customFormat="true" ht="15" hidden="false" customHeight="true" outlineLevel="0" collapsed="false"/>
    <row r="537" s="6" customFormat="true" ht="15" hidden="false" customHeight="true" outlineLevel="0" collapsed="false"/>
    <row r="538" s="6" customFormat="true" ht="15" hidden="false" customHeight="true" outlineLevel="0" collapsed="false"/>
    <row r="539" s="6" customFormat="true" ht="15" hidden="false" customHeight="true" outlineLevel="0" collapsed="false"/>
    <row r="540" s="6" customFormat="true" ht="15" hidden="false" customHeight="true" outlineLevel="0" collapsed="false"/>
    <row r="541" s="6" customFormat="true" ht="15" hidden="false" customHeight="true" outlineLevel="0" collapsed="false"/>
    <row r="542" s="6" customFormat="true" ht="15" hidden="false" customHeight="true" outlineLevel="0" collapsed="false"/>
    <row r="543" s="6" customFormat="true" ht="15" hidden="false" customHeight="true" outlineLevel="0" collapsed="false"/>
    <row r="544" s="6" customFormat="true" ht="15" hidden="false" customHeight="true" outlineLevel="0" collapsed="false"/>
    <row r="545" s="6" customFormat="true" ht="15" hidden="false" customHeight="true" outlineLevel="0" collapsed="false"/>
    <row r="546" s="6" customFormat="true" ht="15" hidden="false" customHeight="true" outlineLevel="0" collapsed="false"/>
    <row r="547" s="6" customFormat="true" ht="15" hidden="false" customHeight="true" outlineLevel="0" collapsed="false"/>
    <row r="548" s="6" customFormat="true" ht="15" hidden="false" customHeight="true" outlineLevel="0" collapsed="false"/>
    <row r="549" s="6" customFormat="true" ht="15" hidden="false" customHeight="true" outlineLevel="0" collapsed="false"/>
    <row r="550" s="6" customFormat="true" ht="15" hidden="false" customHeight="true" outlineLevel="0" collapsed="false"/>
    <row r="551" s="6" customFormat="true" ht="15" hidden="false" customHeight="true" outlineLevel="0" collapsed="false"/>
    <row r="552" s="6" customFormat="true" ht="15" hidden="false" customHeight="true" outlineLevel="0" collapsed="false"/>
    <row r="553" s="6" customFormat="true" ht="15" hidden="false" customHeight="true" outlineLevel="0" collapsed="false"/>
    <row r="554" s="6" customFormat="true" ht="15" hidden="false" customHeight="true" outlineLevel="0" collapsed="false"/>
    <row r="555" s="6" customFormat="true" ht="15" hidden="false" customHeight="true" outlineLevel="0" collapsed="false"/>
    <row r="556" s="6" customFormat="true" ht="15" hidden="false" customHeight="true" outlineLevel="0" collapsed="false"/>
    <row r="557" s="6" customFormat="true" ht="15" hidden="false" customHeight="true" outlineLevel="0" collapsed="false"/>
    <row r="558" s="6" customFormat="true" ht="15" hidden="false" customHeight="true" outlineLevel="0" collapsed="false"/>
    <row r="559" s="6" customFormat="true" ht="15" hidden="false" customHeight="true" outlineLevel="0" collapsed="false"/>
    <row r="560" s="6" customFormat="true" ht="15" hidden="false" customHeight="true" outlineLevel="0" collapsed="false"/>
    <row r="561" s="6" customFormat="true" ht="15" hidden="false" customHeight="true" outlineLevel="0" collapsed="false"/>
    <row r="562" s="6" customFormat="true" ht="15" hidden="false" customHeight="true" outlineLevel="0" collapsed="false"/>
    <row r="563" s="6" customFormat="true" ht="15" hidden="false" customHeight="true" outlineLevel="0" collapsed="false"/>
    <row r="564" s="6" customFormat="true" ht="15" hidden="false" customHeight="true" outlineLevel="0" collapsed="false"/>
    <row r="565" s="6" customFormat="true" ht="15" hidden="false" customHeight="true" outlineLevel="0" collapsed="false"/>
    <row r="566" s="6" customFormat="true" ht="15" hidden="false" customHeight="true" outlineLevel="0" collapsed="false"/>
    <row r="567" s="6" customFormat="true" ht="15" hidden="false" customHeight="true" outlineLevel="0" collapsed="false"/>
    <row r="568" s="6" customFormat="true" ht="15" hidden="false" customHeight="true" outlineLevel="0" collapsed="false"/>
    <row r="569" s="6" customFormat="true" ht="15" hidden="false" customHeight="true" outlineLevel="0" collapsed="false"/>
    <row r="570" s="6" customFormat="true" ht="15" hidden="false" customHeight="true" outlineLevel="0" collapsed="false"/>
    <row r="571" s="6" customFormat="true" ht="15" hidden="false" customHeight="true" outlineLevel="0" collapsed="false"/>
    <row r="572" s="6" customFormat="true" ht="15" hidden="false" customHeight="true" outlineLevel="0" collapsed="false"/>
    <row r="573" s="6" customFormat="true" ht="15" hidden="false" customHeight="true" outlineLevel="0" collapsed="false"/>
    <row r="574" s="6" customFormat="true" ht="15" hidden="false" customHeight="true" outlineLevel="0" collapsed="false"/>
    <row r="575" s="6" customFormat="true" ht="15" hidden="false" customHeight="true" outlineLevel="0" collapsed="false"/>
    <row r="576" s="6" customFormat="true" ht="15" hidden="false" customHeight="true" outlineLevel="0" collapsed="false"/>
    <row r="577" s="6" customFormat="true" ht="15" hidden="false" customHeight="true" outlineLevel="0" collapsed="false"/>
    <row r="578" s="6" customFormat="true" ht="15" hidden="false" customHeight="true" outlineLevel="0" collapsed="false"/>
    <row r="579" s="6" customFormat="true" ht="15" hidden="false" customHeight="true" outlineLevel="0" collapsed="false"/>
    <row r="580" s="6" customFormat="true" ht="15" hidden="false" customHeight="true" outlineLevel="0" collapsed="false"/>
    <row r="581" s="6" customFormat="true" ht="15" hidden="false" customHeight="true" outlineLevel="0" collapsed="false"/>
    <row r="582" s="6" customFormat="true" ht="15" hidden="false" customHeight="true" outlineLevel="0" collapsed="false"/>
    <row r="583" s="6" customFormat="true" ht="15" hidden="false" customHeight="true" outlineLevel="0" collapsed="false"/>
    <row r="584" s="6" customFormat="true" ht="15" hidden="false" customHeight="true" outlineLevel="0" collapsed="false"/>
    <row r="585" s="6" customFormat="true" ht="15" hidden="false" customHeight="true" outlineLevel="0" collapsed="false"/>
    <row r="586" s="6" customFormat="true" ht="15" hidden="false" customHeight="true" outlineLevel="0" collapsed="false"/>
    <row r="587" s="6" customFormat="true" ht="15" hidden="false" customHeight="true" outlineLevel="0" collapsed="false"/>
    <row r="588" s="6" customFormat="true" ht="15" hidden="false" customHeight="true" outlineLevel="0" collapsed="false"/>
    <row r="589" s="6" customFormat="true" ht="15" hidden="false" customHeight="true" outlineLevel="0" collapsed="false"/>
    <row r="590" s="6" customFormat="true" ht="15" hidden="false" customHeight="true" outlineLevel="0" collapsed="false"/>
    <row r="591" s="6" customFormat="true" ht="15" hidden="false" customHeight="true" outlineLevel="0" collapsed="false"/>
    <row r="592" s="6" customFormat="true" ht="15" hidden="false" customHeight="true" outlineLevel="0" collapsed="false"/>
    <row r="593" s="6" customFormat="true" ht="15" hidden="false" customHeight="true" outlineLevel="0" collapsed="false"/>
    <row r="594" s="6" customFormat="true" ht="15" hidden="false" customHeight="true" outlineLevel="0" collapsed="false"/>
    <row r="595" s="6" customFormat="true" ht="15" hidden="false" customHeight="true" outlineLevel="0" collapsed="false"/>
    <row r="596" s="6" customFormat="true" ht="15" hidden="false" customHeight="true" outlineLevel="0" collapsed="false"/>
    <row r="597" s="6" customFormat="true" ht="15" hidden="false" customHeight="true" outlineLevel="0" collapsed="false"/>
    <row r="598" s="6" customFormat="true" ht="15" hidden="false" customHeight="true" outlineLevel="0" collapsed="false"/>
    <row r="599" s="6" customFormat="true" ht="15" hidden="false" customHeight="true" outlineLevel="0" collapsed="false"/>
    <row r="600" s="6" customFormat="true" ht="15" hidden="false" customHeight="true" outlineLevel="0" collapsed="false"/>
    <row r="601" s="6" customFormat="true" ht="15" hidden="false" customHeight="true" outlineLevel="0" collapsed="false"/>
    <row r="602" s="6" customFormat="true" ht="15" hidden="false" customHeight="true" outlineLevel="0" collapsed="false"/>
    <row r="603" s="6" customFormat="true" ht="15" hidden="false" customHeight="true" outlineLevel="0" collapsed="false"/>
    <row r="604" s="6" customFormat="true" ht="15" hidden="false" customHeight="true" outlineLevel="0" collapsed="false"/>
    <row r="605" s="6" customFormat="true" ht="15" hidden="false" customHeight="true" outlineLevel="0" collapsed="false"/>
    <row r="606" s="6" customFormat="true" ht="15" hidden="false" customHeight="true" outlineLevel="0" collapsed="false"/>
    <row r="607" s="6" customFormat="true" ht="15" hidden="false" customHeight="true" outlineLevel="0" collapsed="false"/>
    <row r="608" s="6" customFormat="true" ht="15" hidden="false" customHeight="true" outlineLevel="0" collapsed="false"/>
    <row r="609" s="6" customFormat="true" ht="15" hidden="false" customHeight="true" outlineLevel="0" collapsed="false"/>
    <row r="610" s="6" customFormat="true" ht="15" hidden="false" customHeight="true" outlineLevel="0" collapsed="false"/>
    <row r="611" s="6" customFormat="true" ht="15" hidden="false" customHeight="true" outlineLevel="0" collapsed="false"/>
    <row r="612" s="6" customFormat="true" ht="15" hidden="false" customHeight="true" outlineLevel="0" collapsed="false"/>
    <row r="613" s="6" customFormat="true" ht="15" hidden="false" customHeight="true" outlineLevel="0" collapsed="false"/>
    <row r="614" s="6" customFormat="true" ht="15" hidden="false" customHeight="true" outlineLevel="0" collapsed="false"/>
    <row r="615" s="6" customFormat="true" ht="15" hidden="false" customHeight="true" outlineLevel="0" collapsed="false"/>
    <row r="616" s="6" customFormat="true" ht="15" hidden="false" customHeight="true" outlineLevel="0" collapsed="false"/>
    <row r="617" s="6" customFormat="true" ht="15" hidden="false" customHeight="true" outlineLevel="0" collapsed="false"/>
    <row r="618" s="6" customFormat="true" ht="15" hidden="false" customHeight="true" outlineLevel="0" collapsed="false"/>
    <row r="619" s="6" customFormat="true" ht="15" hidden="false" customHeight="true" outlineLevel="0" collapsed="false"/>
    <row r="620" s="6" customFormat="true" ht="15" hidden="false" customHeight="true" outlineLevel="0" collapsed="false"/>
    <row r="621" s="6" customFormat="true" ht="15" hidden="false" customHeight="true" outlineLevel="0" collapsed="false"/>
    <row r="622" s="6" customFormat="true" ht="15" hidden="false" customHeight="true" outlineLevel="0" collapsed="false"/>
    <row r="623" s="6" customFormat="true" ht="15" hidden="false" customHeight="true" outlineLevel="0" collapsed="false"/>
    <row r="624" s="6" customFormat="true" ht="15" hidden="false" customHeight="true" outlineLevel="0" collapsed="false"/>
    <row r="625" s="6" customFormat="true" ht="15" hidden="false" customHeight="true" outlineLevel="0" collapsed="false"/>
    <row r="626" s="6" customFormat="true" ht="15" hidden="false" customHeight="true" outlineLevel="0" collapsed="false"/>
    <row r="627" s="6" customFormat="true" ht="15" hidden="false" customHeight="true" outlineLevel="0" collapsed="false"/>
    <row r="628" s="6" customFormat="true" ht="15" hidden="false" customHeight="true" outlineLevel="0" collapsed="false"/>
    <row r="629" s="6" customFormat="true" ht="15" hidden="false" customHeight="true" outlineLevel="0" collapsed="false"/>
    <row r="630" s="6" customFormat="true" ht="15" hidden="false" customHeight="true" outlineLevel="0" collapsed="false"/>
    <row r="631" s="6" customFormat="true" ht="15" hidden="false" customHeight="true" outlineLevel="0" collapsed="false"/>
    <row r="632" s="6" customFormat="true" ht="15" hidden="false" customHeight="true" outlineLevel="0" collapsed="false"/>
    <row r="633" s="6" customFormat="true" ht="15" hidden="false" customHeight="true" outlineLevel="0" collapsed="false"/>
    <row r="634" s="6" customFormat="true" ht="15" hidden="false" customHeight="true" outlineLevel="0" collapsed="false"/>
    <row r="635" s="6" customFormat="true" ht="15" hidden="false" customHeight="true" outlineLevel="0" collapsed="false"/>
    <row r="636" s="6" customFormat="true" ht="15" hidden="false" customHeight="true" outlineLevel="0" collapsed="false"/>
    <row r="637" s="6" customFormat="true" ht="15" hidden="false" customHeight="true" outlineLevel="0" collapsed="false"/>
    <row r="638" s="6" customFormat="true" ht="15" hidden="false" customHeight="true" outlineLevel="0" collapsed="false"/>
    <row r="639" s="6" customFormat="true" ht="15" hidden="false" customHeight="true" outlineLevel="0" collapsed="false"/>
    <row r="640" s="6" customFormat="true" ht="15" hidden="false" customHeight="true" outlineLevel="0" collapsed="false"/>
    <row r="641" s="6" customFormat="true" ht="15" hidden="false" customHeight="true" outlineLevel="0" collapsed="false"/>
    <row r="642" s="6" customFormat="true" ht="15" hidden="false" customHeight="true" outlineLevel="0" collapsed="false"/>
    <row r="643" s="6" customFormat="true" ht="15" hidden="false" customHeight="true" outlineLevel="0" collapsed="false"/>
    <row r="644" s="6" customFormat="true" ht="15" hidden="false" customHeight="true" outlineLevel="0" collapsed="false"/>
    <row r="645" s="6" customFormat="true" ht="15" hidden="false" customHeight="true" outlineLevel="0" collapsed="false"/>
    <row r="646" s="6" customFormat="true" ht="15" hidden="false" customHeight="true" outlineLevel="0" collapsed="false"/>
    <row r="647" s="6" customFormat="true" ht="15" hidden="false" customHeight="true" outlineLevel="0" collapsed="false"/>
    <row r="648" s="6" customFormat="true" ht="15" hidden="false" customHeight="true" outlineLevel="0" collapsed="false"/>
    <row r="649" s="6" customFormat="true" ht="15" hidden="false" customHeight="true" outlineLevel="0" collapsed="false"/>
    <row r="650" s="6" customFormat="true" ht="15" hidden="false" customHeight="true" outlineLevel="0" collapsed="false"/>
    <row r="651" s="6" customFormat="true" ht="15" hidden="false" customHeight="true" outlineLevel="0" collapsed="false"/>
    <row r="652" s="6" customFormat="true" ht="15" hidden="false" customHeight="true" outlineLevel="0" collapsed="false"/>
    <row r="653" s="6" customFormat="true" ht="15" hidden="false" customHeight="true" outlineLevel="0" collapsed="false"/>
    <row r="654" s="6" customFormat="true" ht="15" hidden="false" customHeight="true" outlineLevel="0" collapsed="false"/>
    <row r="655" s="6" customFormat="true" ht="15" hidden="false" customHeight="true" outlineLevel="0" collapsed="false"/>
    <row r="656" s="6" customFormat="true" ht="15" hidden="false" customHeight="true" outlineLevel="0" collapsed="false"/>
    <row r="657" s="6" customFormat="true" ht="15" hidden="false" customHeight="true" outlineLevel="0" collapsed="false"/>
    <row r="658" s="6" customFormat="true" ht="15" hidden="false" customHeight="true" outlineLevel="0" collapsed="false"/>
    <row r="659" s="6" customFormat="true" ht="15" hidden="false" customHeight="true" outlineLevel="0" collapsed="false"/>
    <row r="660" s="6" customFormat="true" ht="15" hidden="false" customHeight="true" outlineLevel="0" collapsed="false"/>
    <row r="661" s="6" customFormat="true" ht="15" hidden="false" customHeight="true" outlineLevel="0" collapsed="false"/>
    <row r="662" s="6" customFormat="true" ht="15" hidden="false" customHeight="true" outlineLevel="0" collapsed="false"/>
    <row r="663" s="6" customFormat="true" ht="15" hidden="false" customHeight="true" outlineLevel="0" collapsed="false"/>
    <row r="664" s="6" customFormat="true" ht="15" hidden="false" customHeight="true" outlineLevel="0" collapsed="false"/>
    <row r="665" s="6" customFormat="true" ht="15" hidden="false" customHeight="true" outlineLevel="0" collapsed="false"/>
    <row r="666" s="6" customFormat="true" ht="15" hidden="false" customHeight="true" outlineLevel="0" collapsed="false"/>
    <row r="667" s="6" customFormat="true" ht="15" hidden="false" customHeight="true" outlineLevel="0" collapsed="false"/>
    <row r="668" s="6" customFormat="true" ht="15" hidden="false" customHeight="true" outlineLevel="0" collapsed="false"/>
    <row r="669" s="6" customFormat="true" ht="15" hidden="false" customHeight="true" outlineLevel="0" collapsed="false"/>
    <row r="670" s="6" customFormat="true" ht="15" hidden="false" customHeight="true" outlineLevel="0" collapsed="false"/>
    <row r="671" s="6" customFormat="true" ht="15" hidden="false" customHeight="true" outlineLevel="0" collapsed="false"/>
    <row r="672" s="6" customFormat="true" ht="15" hidden="false" customHeight="true" outlineLevel="0" collapsed="false"/>
    <row r="673" s="6" customFormat="true" ht="15" hidden="false" customHeight="true" outlineLevel="0" collapsed="false"/>
    <row r="674" s="6" customFormat="true" ht="15" hidden="false" customHeight="true" outlineLevel="0" collapsed="false"/>
    <row r="675" s="6" customFormat="true" ht="15" hidden="false" customHeight="true" outlineLevel="0" collapsed="false"/>
    <row r="676" s="6" customFormat="true" ht="15" hidden="false" customHeight="true" outlineLevel="0" collapsed="false"/>
    <row r="677" s="6" customFormat="true" ht="15" hidden="false" customHeight="true" outlineLevel="0" collapsed="false"/>
    <row r="678" s="6" customFormat="true" ht="15" hidden="false" customHeight="true" outlineLevel="0" collapsed="false"/>
    <row r="679" s="6" customFormat="true" ht="15" hidden="false" customHeight="true" outlineLevel="0" collapsed="false"/>
    <row r="680" s="6" customFormat="true" ht="15" hidden="false" customHeight="true" outlineLevel="0" collapsed="false"/>
    <row r="681" s="6" customFormat="true" ht="15" hidden="false" customHeight="true" outlineLevel="0" collapsed="false"/>
    <row r="682" s="6" customFormat="true" ht="15" hidden="false" customHeight="true" outlineLevel="0" collapsed="false"/>
    <row r="683" s="6" customFormat="true" ht="15" hidden="false" customHeight="true" outlineLevel="0" collapsed="false"/>
    <row r="684" s="6" customFormat="true" ht="15" hidden="false" customHeight="true" outlineLevel="0" collapsed="false"/>
    <row r="685" s="6" customFormat="true" ht="15" hidden="false" customHeight="true" outlineLevel="0" collapsed="false"/>
    <row r="686" s="6" customFormat="true" ht="15" hidden="false" customHeight="true" outlineLevel="0" collapsed="false"/>
    <row r="687" s="6" customFormat="true" ht="15" hidden="false" customHeight="true" outlineLevel="0" collapsed="false"/>
    <row r="688" s="6" customFormat="true" ht="15" hidden="false" customHeight="true" outlineLevel="0" collapsed="false"/>
    <row r="689" s="6" customFormat="true" ht="15" hidden="false" customHeight="true" outlineLevel="0" collapsed="false"/>
    <row r="690" s="6" customFormat="true" ht="15" hidden="false" customHeight="true" outlineLevel="0" collapsed="false"/>
    <row r="691" s="6" customFormat="true" ht="15" hidden="false" customHeight="true" outlineLevel="0" collapsed="false"/>
    <row r="692" s="6" customFormat="true" ht="15" hidden="false" customHeight="true" outlineLevel="0" collapsed="false"/>
    <row r="693" s="6" customFormat="true" ht="15" hidden="false" customHeight="true" outlineLevel="0" collapsed="false"/>
    <row r="694" s="6" customFormat="true" ht="15" hidden="false" customHeight="true" outlineLevel="0" collapsed="false"/>
    <row r="695" s="6" customFormat="true" ht="15" hidden="false" customHeight="true" outlineLevel="0" collapsed="false"/>
    <row r="696" s="6" customFormat="true" ht="15" hidden="false" customHeight="true" outlineLevel="0" collapsed="false"/>
    <row r="697" s="6" customFormat="true" ht="15" hidden="false" customHeight="true" outlineLevel="0" collapsed="false"/>
    <row r="698" s="6" customFormat="true" ht="15" hidden="false" customHeight="true" outlineLevel="0" collapsed="false"/>
    <row r="699" s="6" customFormat="true" ht="15" hidden="false" customHeight="true" outlineLevel="0" collapsed="false"/>
    <row r="700" s="6" customFormat="true" ht="15" hidden="false" customHeight="true" outlineLevel="0" collapsed="false"/>
    <row r="701" s="6" customFormat="true" ht="15" hidden="false" customHeight="true" outlineLevel="0" collapsed="false"/>
    <row r="702" s="6" customFormat="true" ht="15" hidden="false" customHeight="true" outlineLevel="0" collapsed="false"/>
    <row r="703" s="6" customFormat="true" ht="15" hidden="false" customHeight="true" outlineLevel="0" collapsed="false"/>
    <row r="704" s="6" customFormat="true" ht="15" hidden="false" customHeight="true" outlineLevel="0" collapsed="false"/>
    <row r="705" s="6" customFormat="true" ht="15" hidden="false" customHeight="true" outlineLevel="0" collapsed="false"/>
    <row r="706" s="6" customFormat="true" ht="15" hidden="false" customHeight="true" outlineLevel="0" collapsed="false"/>
    <row r="707" s="6" customFormat="true" ht="15" hidden="false" customHeight="true" outlineLevel="0" collapsed="false"/>
    <row r="708" s="6" customFormat="true" ht="15" hidden="false" customHeight="true" outlineLevel="0" collapsed="false"/>
    <row r="709" s="6" customFormat="true" ht="15" hidden="false" customHeight="true" outlineLevel="0" collapsed="false"/>
    <row r="710" s="6" customFormat="true" ht="15" hidden="false" customHeight="true" outlineLevel="0" collapsed="false"/>
    <row r="711" s="6" customFormat="true" ht="15" hidden="false" customHeight="true" outlineLevel="0" collapsed="false"/>
    <row r="712" s="6" customFormat="true" ht="15" hidden="false" customHeight="true" outlineLevel="0" collapsed="false"/>
    <row r="713" s="6" customFormat="true" ht="15" hidden="false" customHeight="true" outlineLevel="0" collapsed="false"/>
    <row r="714" s="6" customFormat="true" ht="15" hidden="false" customHeight="true" outlineLevel="0" collapsed="false"/>
    <row r="715" s="6" customFormat="true" ht="15" hidden="false" customHeight="true" outlineLevel="0" collapsed="false"/>
    <row r="716" s="6" customFormat="true" ht="15" hidden="false" customHeight="true" outlineLevel="0" collapsed="false"/>
    <row r="717" s="6" customFormat="true" ht="15" hidden="false" customHeight="true" outlineLevel="0" collapsed="false"/>
    <row r="718" s="6" customFormat="true" ht="15" hidden="false" customHeight="true" outlineLevel="0" collapsed="false"/>
    <row r="719" s="6" customFormat="true" ht="15" hidden="false" customHeight="true" outlineLevel="0" collapsed="false"/>
    <row r="720" s="6" customFormat="true" ht="15" hidden="false" customHeight="true" outlineLevel="0" collapsed="false"/>
    <row r="721" s="6" customFormat="true" ht="15" hidden="false" customHeight="true" outlineLevel="0" collapsed="false"/>
    <row r="722" s="6" customFormat="true" ht="15" hidden="false" customHeight="true" outlineLevel="0" collapsed="false"/>
    <row r="723" s="6" customFormat="true" ht="15" hidden="false" customHeight="true" outlineLevel="0" collapsed="false"/>
    <row r="724" s="6" customFormat="true" ht="15" hidden="false" customHeight="true" outlineLevel="0" collapsed="false"/>
    <row r="725" s="6" customFormat="true" ht="15" hidden="false" customHeight="true" outlineLevel="0" collapsed="false"/>
    <row r="726" s="6" customFormat="true" ht="15" hidden="false" customHeight="true" outlineLevel="0" collapsed="false"/>
    <row r="727" s="6" customFormat="true" ht="15" hidden="false" customHeight="true" outlineLevel="0" collapsed="false"/>
    <row r="728" s="6" customFormat="true" ht="15" hidden="false" customHeight="true" outlineLevel="0" collapsed="false"/>
    <row r="729" s="6" customFormat="true" ht="15" hidden="false" customHeight="true" outlineLevel="0" collapsed="false"/>
    <row r="730" s="6" customFormat="true" ht="15" hidden="false" customHeight="true" outlineLevel="0" collapsed="false"/>
    <row r="731" s="6" customFormat="true" ht="15" hidden="false" customHeight="true" outlineLevel="0" collapsed="false"/>
    <row r="732" s="6" customFormat="true" ht="15" hidden="false" customHeight="true" outlineLevel="0" collapsed="false"/>
    <row r="733" s="6" customFormat="true" ht="15" hidden="false" customHeight="true" outlineLevel="0" collapsed="false"/>
    <row r="734" s="6" customFormat="true" ht="15" hidden="false" customHeight="true" outlineLevel="0" collapsed="false"/>
    <row r="735" s="6" customFormat="true" ht="15" hidden="false" customHeight="true" outlineLevel="0" collapsed="false"/>
    <row r="736" s="6" customFormat="true" ht="15" hidden="false" customHeight="true" outlineLevel="0" collapsed="false"/>
    <row r="737" s="6" customFormat="true" ht="15" hidden="false" customHeight="true" outlineLevel="0" collapsed="false"/>
    <row r="738" s="6" customFormat="true" ht="15" hidden="false" customHeight="true" outlineLevel="0" collapsed="false"/>
    <row r="739" s="6" customFormat="true" ht="15" hidden="false" customHeight="true" outlineLevel="0" collapsed="false"/>
    <row r="740" s="6" customFormat="true" ht="15" hidden="false" customHeight="true" outlineLevel="0" collapsed="false"/>
    <row r="741" s="6" customFormat="true" ht="15" hidden="false" customHeight="true" outlineLevel="0" collapsed="false"/>
    <row r="742" s="6" customFormat="true" ht="15" hidden="false" customHeight="true" outlineLevel="0" collapsed="false"/>
    <row r="743" s="6" customFormat="true" ht="15" hidden="false" customHeight="true" outlineLevel="0" collapsed="false"/>
    <row r="744" s="6" customFormat="true" ht="15" hidden="false" customHeight="true" outlineLevel="0" collapsed="false"/>
    <row r="745" s="6" customFormat="true" ht="15" hidden="false" customHeight="true" outlineLevel="0" collapsed="false"/>
    <row r="746" s="6" customFormat="true" ht="15" hidden="false" customHeight="true" outlineLevel="0" collapsed="false"/>
    <row r="747" s="6" customFormat="true" ht="15" hidden="false" customHeight="true" outlineLevel="0" collapsed="false"/>
    <row r="748" s="6" customFormat="true" ht="15" hidden="false" customHeight="true" outlineLevel="0" collapsed="false"/>
    <row r="749" s="6" customFormat="true" ht="15" hidden="false" customHeight="true" outlineLevel="0" collapsed="false"/>
    <row r="750" s="6" customFormat="true" ht="15" hidden="false" customHeight="true" outlineLevel="0" collapsed="false"/>
    <row r="751" s="6" customFormat="true" ht="15" hidden="false" customHeight="true" outlineLevel="0" collapsed="false"/>
    <row r="752" s="6" customFormat="true" ht="15" hidden="false" customHeight="true" outlineLevel="0" collapsed="false"/>
    <row r="753" s="6" customFormat="true" ht="15" hidden="false" customHeight="true" outlineLevel="0" collapsed="false"/>
    <row r="754" s="6" customFormat="true" ht="15" hidden="false" customHeight="true" outlineLevel="0" collapsed="false"/>
    <row r="755" s="6" customFormat="true" ht="15" hidden="false" customHeight="true" outlineLevel="0" collapsed="false"/>
    <row r="756" s="6" customFormat="true" ht="15" hidden="false" customHeight="true" outlineLevel="0" collapsed="false"/>
    <row r="757" s="6" customFormat="true" ht="15" hidden="false" customHeight="true" outlineLevel="0" collapsed="false"/>
    <row r="758" s="6" customFormat="true" ht="15" hidden="false" customHeight="true" outlineLevel="0" collapsed="false"/>
    <row r="759" s="6" customFormat="true" ht="15" hidden="false" customHeight="true" outlineLevel="0" collapsed="false"/>
    <row r="760" s="6" customFormat="true" ht="15" hidden="false" customHeight="true" outlineLevel="0" collapsed="false"/>
    <row r="761" s="6" customFormat="true" ht="15" hidden="false" customHeight="true" outlineLevel="0" collapsed="false"/>
    <row r="762" s="6" customFormat="true" ht="15" hidden="false" customHeight="true" outlineLevel="0" collapsed="false"/>
    <row r="763" s="6" customFormat="true" ht="15" hidden="false" customHeight="true" outlineLevel="0" collapsed="false"/>
    <row r="764" s="6" customFormat="true" ht="15" hidden="false" customHeight="true" outlineLevel="0" collapsed="false"/>
    <row r="765" s="6" customFormat="true" ht="15" hidden="false" customHeight="true" outlineLevel="0" collapsed="false"/>
    <row r="766" s="6" customFormat="true" ht="15" hidden="false" customHeight="true" outlineLevel="0" collapsed="false"/>
    <row r="767" s="6" customFormat="true" ht="15" hidden="false" customHeight="true" outlineLevel="0" collapsed="false"/>
    <row r="768" s="6" customFormat="true" ht="15" hidden="false" customHeight="true" outlineLevel="0" collapsed="false"/>
    <row r="769" s="6" customFormat="true" ht="15" hidden="false" customHeight="true" outlineLevel="0" collapsed="false"/>
    <row r="770" s="6" customFormat="true" ht="15" hidden="false" customHeight="true" outlineLevel="0" collapsed="false"/>
    <row r="771" s="6" customFormat="true" ht="15" hidden="false" customHeight="true" outlineLevel="0" collapsed="false"/>
    <row r="772" s="6" customFormat="true" ht="15" hidden="false" customHeight="true" outlineLevel="0" collapsed="false"/>
    <row r="773" s="6" customFormat="true" ht="15" hidden="false" customHeight="true" outlineLevel="0" collapsed="false"/>
    <row r="774" s="6" customFormat="true" ht="15" hidden="false" customHeight="true" outlineLevel="0" collapsed="false"/>
    <row r="775" s="6" customFormat="true" ht="15" hidden="false" customHeight="true" outlineLevel="0" collapsed="false"/>
    <row r="776" s="6" customFormat="true" ht="15" hidden="false" customHeight="true" outlineLevel="0" collapsed="false"/>
    <row r="777" s="6" customFormat="true" ht="15" hidden="false" customHeight="true" outlineLevel="0" collapsed="false"/>
    <row r="778" s="6" customFormat="true" ht="15" hidden="false" customHeight="true" outlineLevel="0" collapsed="false"/>
    <row r="779" s="6" customFormat="true" ht="15" hidden="false" customHeight="true" outlineLevel="0" collapsed="false"/>
    <row r="780" s="6" customFormat="true" ht="15" hidden="false" customHeight="true" outlineLevel="0" collapsed="false"/>
    <row r="781" s="6" customFormat="true" ht="15" hidden="false" customHeight="true" outlineLevel="0" collapsed="false"/>
    <row r="782" s="6" customFormat="true" ht="15" hidden="false" customHeight="true" outlineLevel="0" collapsed="false"/>
    <row r="783" s="6" customFormat="true" ht="15" hidden="false" customHeight="true" outlineLevel="0" collapsed="false"/>
    <row r="784" s="6" customFormat="true" ht="15" hidden="false" customHeight="true" outlineLevel="0" collapsed="false"/>
    <row r="785" s="6" customFormat="true" ht="15" hidden="false" customHeight="true" outlineLevel="0" collapsed="false"/>
    <row r="786" s="6" customFormat="true" ht="15" hidden="false" customHeight="true" outlineLevel="0" collapsed="false"/>
    <row r="787" s="6" customFormat="true" ht="15" hidden="false" customHeight="true" outlineLevel="0" collapsed="false"/>
    <row r="788" s="6" customFormat="true" ht="15" hidden="false" customHeight="true" outlineLevel="0" collapsed="false"/>
    <row r="789" s="6" customFormat="true" ht="15" hidden="false" customHeight="true" outlineLevel="0" collapsed="false"/>
    <row r="790" s="6" customFormat="true" ht="15" hidden="false" customHeight="true" outlineLevel="0" collapsed="false"/>
    <row r="791" s="6" customFormat="true" ht="15" hidden="false" customHeight="true" outlineLevel="0" collapsed="false"/>
    <row r="792" s="6" customFormat="true" ht="15" hidden="false" customHeight="true" outlineLevel="0" collapsed="false"/>
    <row r="793" s="6" customFormat="true" ht="15" hidden="false" customHeight="true" outlineLevel="0" collapsed="false"/>
    <row r="794" s="6" customFormat="true" ht="15" hidden="false" customHeight="true" outlineLevel="0" collapsed="false"/>
    <row r="795" s="6" customFormat="true" ht="15" hidden="false" customHeight="true" outlineLevel="0" collapsed="false"/>
    <row r="796" s="6" customFormat="true" ht="15" hidden="false" customHeight="true" outlineLevel="0" collapsed="false"/>
    <row r="797" s="6" customFormat="true" ht="15" hidden="false" customHeight="true" outlineLevel="0" collapsed="false"/>
    <row r="798" s="6" customFormat="true" ht="15" hidden="false" customHeight="true" outlineLevel="0" collapsed="false"/>
    <row r="799" s="6" customFormat="true" ht="15" hidden="false" customHeight="true" outlineLevel="0" collapsed="false"/>
    <row r="800" s="6" customFormat="true" ht="15" hidden="false" customHeight="true" outlineLevel="0" collapsed="false"/>
    <row r="801" s="6" customFormat="true" ht="15" hidden="false" customHeight="true" outlineLevel="0" collapsed="false"/>
    <row r="802" s="6" customFormat="true" ht="15" hidden="false" customHeight="true" outlineLevel="0" collapsed="false"/>
    <row r="803" s="6" customFormat="true" ht="15" hidden="false" customHeight="true" outlineLevel="0" collapsed="false"/>
    <row r="804" s="6" customFormat="true" ht="15" hidden="false" customHeight="true" outlineLevel="0" collapsed="false"/>
    <row r="805" s="6" customFormat="true" ht="15" hidden="false" customHeight="true" outlineLevel="0" collapsed="false"/>
    <row r="806" s="6" customFormat="true" ht="15" hidden="false" customHeight="true" outlineLevel="0" collapsed="false"/>
    <row r="807" s="6" customFormat="true" ht="15" hidden="false" customHeight="true" outlineLevel="0" collapsed="false"/>
    <row r="808" s="6" customFormat="true" ht="15" hidden="false" customHeight="true" outlineLevel="0" collapsed="false"/>
    <row r="809" s="6" customFormat="true" ht="15" hidden="false" customHeight="true" outlineLevel="0" collapsed="false"/>
    <row r="810" s="6" customFormat="true" ht="15" hidden="false" customHeight="true" outlineLevel="0" collapsed="false"/>
    <row r="811" s="6" customFormat="true" ht="15" hidden="false" customHeight="true" outlineLevel="0" collapsed="false"/>
    <row r="812" s="6" customFormat="true" ht="15" hidden="false" customHeight="true" outlineLevel="0" collapsed="false"/>
    <row r="813" s="6" customFormat="true" ht="15" hidden="false" customHeight="true" outlineLevel="0" collapsed="false"/>
    <row r="814" s="6" customFormat="true" ht="15" hidden="false" customHeight="true" outlineLevel="0" collapsed="false"/>
    <row r="815" s="6" customFormat="true" ht="15" hidden="false" customHeight="true" outlineLevel="0" collapsed="false"/>
    <row r="816" s="6" customFormat="true" ht="15" hidden="false" customHeight="true" outlineLevel="0" collapsed="false"/>
    <row r="817" s="6" customFormat="true" ht="15" hidden="false" customHeight="true" outlineLevel="0" collapsed="false"/>
    <row r="818" s="6" customFormat="true" ht="15" hidden="false" customHeight="true" outlineLevel="0" collapsed="false"/>
    <row r="819" s="6" customFormat="true" ht="15" hidden="false" customHeight="true" outlineLevel="0" collapsed="false"/>
    <row r="820" s="6" customFormat="true" ht="15" hidden="false" customHeight="true" outlineLevel="0" collapsed="false"/>
    <row r="821" s="6" customFormat="true" ht="15" hidden="false" customHeight="true" outlineLevel="0" collapsed="false"/>
    <row r="822" s="6" customFormat="true" ht="15" hidden="false" customHeight="true" outlineLevel="0" collapsed="false"/>
    <row r="823" s="6" customFormat="true" ht="15" hidden="false" customHeight="true" outlineLevel="0" collapsed="false"/>
    <row r="824" s="6" customFormat="true" ht="15" hidden="false" customHeight="true" outlineLevel="0" collapsed="false"/>
    <row r="825" s="6" customFormat="true" ht="15" hidden="false" customHeight="true" outlineLevel="0" collapsed="false"/>
    <row r="826" s="6" customFormat="true" ht="15" hidden="false" customHeight="true" outlineLevel="0" collapsed="false"/>
    <row r="827" s="6" customFormat="true" ht="15" hidden="false" customHeight="true" outlineLevel="0" collapsed="false"/>
    <row r="828" s="6" customFormat="true" ht="15" hidden="false" customHeight="true" outlineLevel="0" collapsed="false"/>
    <row r="829" s="6" customFormat="true" ht="15" hidden="false" customHeight="true" outlineLevel="0" collapsed="false"/>
    <row r="830" s="6" customFormat="true" ht="15" hidden="false" customHeight="true" outlineLevel="0" collapsed="false"/>
    <row r="831" s="6" customFormat="true" ht="15" hidden="false" customHeight="true" outlineLevel="0" collapsed="false"/>
    <row r="832" s="6" customFormat="true" ht="15" hidden="false" customHeight="true" outlineLevel="0" collapsed="false"/>
    <row r="833" s="6" customFormat="true" ht="15" hidden="false" customHeight="true" outlineLevel="0" collapsed="false"/>
    <row r="834" s="6" customFormat="true" ht="15" hidden="false" customHeight="true" outlineLevel="0" collapsed="false"/>
    <row r="835" s="6" customFormat="true" ht="15" hidden="false" customHeight="true" outlineLevel="0" collapsed="false"/>
    <row r="836" s="6" customFormat="true" ht="15" hidden="false" customHeight="true" outlineLevel="0" collapsed="false"/>
    <row r="837" s="6" customFormat="true" ht="15" hidden="false" customHeight="true" outlineLevel="0" collapsed="false"/>
    <row r="838" s="6" customFormat="true" ht="15" hidden="false" customHeight="true" outlineLevel="0" collapsed="false"/>
    <row r="839" s="6" customFormat="true" ht="15" hidden="false" customHeight="true" outlineLevel="0" collapsed="false"/>
    <row r="840" s="6" customFormat="true" ht="15" hidden="false" customHeight="true" outlineLevel="0" collapsed="false"/>
    <row r="841" s="6" customFormat="true" ht="15" hidden="false" customHeight="true" outlineLevel="0" collapsed="false"/>
    <row r="842" s="6" customFormat="true" ht="15" hidden="false" customHeight="true" outlineLevel="0" collapsed="false"/>
    <row r="843" s="6" customFormat="true" ht="15" hidden="false" customHeight="true" outlineLevel="0" collapsed="false"/>
    <row r="844" s="6" customFormat="true" ht="15" hidden="false" customHeight="true" outlineLevel="0" collapsed="false"/>
    <row r="845" s="6" customFormat="true" ht="15" hidden="false" customHeight="true" outlineLevel="0" collapsed="false"/>
    <row r="846" s="6" customFormat="true" ht="15" hidden="false" customHeight="true" outlineLevel="0" collapsed="false"/>
    <row r="847" s="6" customFormat="true" ht="15" hidden="false" customHeight="true" outlineLevel="0" collapsed="false"/>
    <row r="848" s="6" customFormat="true" ht="15" hidden="false" customHeight="true" outlineLevel="0" collapsed="false"/>
    <row r="849" s="6" customFormat="true" ht="15" hidden="false" customHeight="true" outlineLevel="0" collapsed="false"/>
    <row r="850" s="6" customFormat="true" ht="15" hidden="false" customHeight="true" outlineLevel="0" collapsed="false"/>
    <row r="851" s="6" customFormat="true" ht="15" hidden="false" customHeight="true" outlineLevel="0" collapsed="false"/>
    <row r="852" s="6" customFormat="true" ht="15" hidden="false" customHeight="true" outlineLevel="0" collapsed="false"/>
    <row r="853" s="6" customFormat="true" ht="15" hidden="false" customHeight="true" outlineLevel="0" collapsed="false"/>
    <row r="854" s="6" customFormat="true" ht="15" hidden="false" customHeight="true" outlineLevel="0" collapsed="false"/>
    <row r="855" s="6" customFormat="true" ht="15" hidden="false" customHeight="true" outlineLevel="0" collapsed="false"/>
    <row r="856" s="6" customFormat="true" ht="15" hidden="false" customHeight="true" outlineLevel="0" collapsed="false"/>
    <row r="857" s="6" customFormat="true" ht="15" hidden="false" customHeight="true" outlineLevel="0" collapsed="false"/>
    <row r="858" s="6" customFormat="true" ht="15" hidden="false" customHeight="true" outlineLevel="0" collapsed="false"/>
    <row r="859" s="6" customFormat="true" ht="15" hidden="false" customHeight="true" outlineLevel="0" collapsed="false"/>
    <row r="860" s="6" customFormat="true" ht="15" hidden="false" customHeight="true" outlineLevel="0" collapsed="false"/>
    <row r="861" s="6" customFormat="true" ht="15" hidden="false" customHeight="true" outlineLevel="0" collapsed="false"/>
    <row r="862" s="6" customFormat="true" ht="15" hidden="false" customHeight="true" outlineLevel="0" collapsed="false"/>
    <row r="863" s="6" customFormat="true" ht="15" hidden="false" customHeight="true" outlineLevel="0" collapsed="false"/>
    <row r="864" s="6" customFormat="true" ht="15" hidden="false" customHeight="true" outlineLevel="0" collapsed="false"/>
    <row r="865" s="6" customFormat="true" ht="15" hidden="false" customHeight="true" outlineLevel="0" collapsed="false"/>
    <row r="866" s="6" customFormat="true" ht="15" hidden="false" customHeight="true" outlineLevel="0" collapsed="false"/>
    <row r="867" s="6" customFormat="true" ht="15" hidden="false" customHeight="true" outlineLevel="0" collapsed="false"/>
    <row r="868" s="6" customFormat="true" ht="15" hidden="false" customHeight="true" outlineLevel="0" collapsed="false"/>
    <row r="869" s="6" customFormat="true" ht="15" hidden="false" customHeight="true" outlineLevel="0" collapsed="false"/>
    <row r="870" s="6" customFormat="true" ht="15" hidden="false" customHeight="true" outlineLevel="0" collapsed="false"/>
    <row r="871" s="6" customFormat="true" ht="15" hidden="false" customHeight="true" outlineLevel="0" collapsed="false"/>
    <row r="872" s="6" customFormat="true" ht="15" hidden="false" customHeight="true" outlineLevel="0" collapsed="false"/>
    <row r="873" s="6" customFormat="true" ht="15" hidden="false" customHeight="true" outlineLevel="0" collapsed="false"/>
    <row r="874" s="6" customFormat="true" ht="15" hidden="false" customHeight="true" outlineLevel="0" collapsed="false"/>
    <row r="875" s="6" customFormat="true" ht="15" hidden="false" customHeight="true" outlineLevel="0" collapsed="false"/>
    <row r="876" s="6" customFormat="true" ht="15" hidden="false" customHeight="true" outlineLevel="0" collapsed="false"/>
    <row r="877" s="6" customFormat="true" ht="15" hidden="false" customHeight="true" outlineLevel="0" collapsed="false"/>
    <row r="878" s="6" customFormat="true" ht="15" hidden="false" customHeight="true" outlineLevel="0" collapsed="false"/>
    <row r="879" s="6" customFormat="true" ht="15" hidden="false" customHeight="true" outlineLevel="0" collapsed="false"/>
    <row r="880" s="6" customFormat="true" ht="15" hidden="false" customHeight="true" outlineLevel="0" collapsed="false"/>
    <row r="881" s="6" customFormat="true" ht="15" hidden="false" customHeight="true" outlineLevel="0" collapsed="false"/>
    <row r="882" s="6" customFormat="true" ht="15" hidden="false" customHeight="true" outlineLevel="0" collapsed="false"/>
    <row r="883" s="6" customFormat="true" ht="15" hidden="false" customHeight="true" outlineLevel="0" collapsed="false"/>
    <row r="884" s="6" customFormat="true" ht="15" hidden="false" customHeight="true" outlineLevel="0" collapsed="false"/>
    <row r="885" s="6" customFormat="true" ht="15" hidden="false" customHeight="true" outlineLevel="0" collapsed="false"/>
    <row r="886" s="6" customFormat="true" ht="15" hidden="false" customHeight="true" outlineLevel="0" collapsed="false"/>
    <row r="887" s="6" customFormat="true" ht="15" hidden="false" customHeight="true" outlineLevel="0" collapsed="false"/>
    <row r="888" s="6" customFormat="true" ht="15" hidden="false" customHeight="true" outlineLevel="0" collapsed="false"/>
  </sheetData>
  <mergeCells count="56">
    <mergeCell ref="BR127:CB127"/>
    <mergeCell ref="CC127:CN127"/>
    <mergeCell ref="CO127:CZ127"/>
    <mergeCell ref="DA127:DL127"/>
    <mergeCell ref="DM127:DX127"/>
    <mergeCell ref="DY127:EJ127"/>
    <mergeCell ref="EK127:EV127"/>
    <mergeCell ref="EW127:FH127"/>
    <mergeCell ref="FK127:FP127"/>
    <mergeCell ref="FQ127:GB127"/>
    <mergeCell ref="GC127:GH127"/>
    <mergeCell ref="GI127:GO127"/>
    <mergeCell ref="GP127:HA127"/>
    <mergeCell ref="HB127:HG127"/>
    <mergeCell ref="BR142:CB142"/>
    <mergeCell ref="CC142:CN142"/>
    <mergeCell ref="CO142:CZ142"/>
    <mergeCell ref="DA142:DL142"/>
    <mergeCell ref="DM142:DX142"/>
    <mergeCell ref="DY142:EJ142"/>
    <mergeCell ref="EK142:EV142"/>
    <mergeCell ref="EW142:FH142"/>
    <mergeCell ref="FK142:FP142"/>
    <mergeCell ref="FQ142:GB142"/>
    <mergeCell ref="GC142:GH142"/>
    <mergeCell ref="GI142:GO142"/>
    <mergeCell ref="GP142:HA142"/>
    <mergeCell ref="HB142:HG142"/>
    <mergeCell ref="BR157:CB157"/>
    <mergeCell ref="CC157:CN157"/>
    <mergeCell ref="CO157:CZ157"/>
    <mergeCell ref="DA157:DL157"/>
    <mergeCell ref="DM157:DX157"/>
    <mergeCell ref="DY157:EJ157"/>
    <mergeCell ref="EK157:EV157"/>
    <mergeCell ref="EW157:FH157"/>
    <mergeCell ref="FK157:FP157"/>
    <mergeCell ref="FQ157:GB157"/>
    <mergeCell ref="GC157:GH157"/>
    <mergeCell ref="GI157:GO157"/>
    <mergeCell ref="GP157:HA157"/>
    <mergeCell ref="HB157:HG157"/>
    <mergeCell ref="BR172:CB172"/>
    <mergeCell ref="CC172:CN172"/>
    <mergeCell ref="CO172:CZ172"/>
    <mergeCell ref="DA172:DL172"/>
    <mergeCell ref="DM172:DX172"/>
    <mergeCell ref="DY172:EJ172"/>
    <mergeCell ref="EK172:EV172"/>
    <mergeCell ref="EW172:FH172"/>
    <mergeCell ref="FK172:FP172"/>
    <mergeCell ref="FQ172:GB172"/>
    <mergeCell ref="GC172:GH172"/>
    <mergeCell ref="GI172:GO172"/>
    <mergeCell ref="GP172:HA172"/>
    <mergeCell ref="HB172:HG1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3T03:14:27Z</dcterms:created>
  <dc:creator>sekaitou</dc:creator>
  <dc:description/>
  <dc:language>en-US</dc:language>
  <cp:lastModifiedBy>施海涛</cp:lastModifiedBy>
  <dcterms:modified xsi:type="dcterms:W3CDTF">2016-03-07T16:04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8.1.0.2424</vt:lpwstr>
  </property>
  <property fmtid="{D5CDD505-2E9C-101B-9397-08002B2CF9AE}" pid="6" name="TitleName">
    <vt:lpwstr>Table 1.XLS</vt:lpwstr>
  </property>
</Properties>
</file>